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drawings/drawing1.xml" ContentType="application/vnd.openxmlformats-officedocument.drawing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tables/table2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sonmccool/Desktop/"/>
    </mc:Choice>
  </mc:AlternateContent>
  <xr:revisionPtr revIDLastSave="0" documentId="13_ncr:1_{414B3A82-281D-9848-B501-BA7005675866}" xr6:coauthVersionLast="47" xr6:coauthVersionMax="47" xr10:uidLastSave="{00000000-0000-0000-0000-000000000000}"/>
  <bookViews>
    <workbookView xWindow="3320" yWindow="14960" windowWidth="23100" windowHeight="21100" firstSheet="3" activeTab="7" xr2:uid="{CE280F91-F4E7-DE4F-8F13-3699094556F8}"/>
  </bookViews>
  <sheets>
    <sheet name="Data A Previous Screen Data" sheetId="1" r:id="rId1"/>
    <sheet name="Data B siRNAs" sheetId="2" r:id="rId2"/>
    <sheet name="Data C ONT Screen data" sheetId="3" r:id="rId3"/>
    <sheet name="Data D deconvolution screen" sheetId="4" r:id="rId4"/>
    <sheet name="Data E pre-rRNA variants" sheetId="5" r:id="rId5"/>
    <sheet name="Data F Top 16 sites" sheetId="8" r:id="rId6"/>
    <sheet name="Data G nuclear variants" sheetId="6" r:id="rId7"/>
    <sheet name="Data H Primer+Probe sequences" sheetId="7" r:id="rId8"/>
    <sheet name="Sheet1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1" i="4" l="1"/>
  <c r="O21" i="4"/>
  <c r="M22" i="4"/>
  <c r="O22" i="4"/>
  <c r="M23" i="4"/>
  <c r="O23" i="4"/>
  <c r="M24" i="4"/>
  <c r="O24" i="4"/>
  <c r="L22" i="4"/>
  <c r="L23" i="4"/>
  <c r="L24" i="4"/>
  <c r="L21" i="4"/>
  <c r="M16" i="4"/>
  <c r="O16" i="4"/>
  <c r="M17" i="4"/>
  <c r="O17" i="4"/>
  <c r="M18" i="4"/>
  <c r="O18" i="4"/>
  <c r="M19" i="4"/>
  <c r="O19" i="4"/>
  <c r="L17" i="4"/>
  <c r="L18" i="4"/>
  <c r="L19" i="4"/>
  <c r="L16" i="4"/>
  <c r="N3" i="4"/>
  <c r="N4" i="4"/>
  <c r="N5" i="4"/>
  <c r="N6" i="4"/>
  <c r="N7" i="4"/>
  <c r="N8" i="4"/>
  <c r="N9" i="4"/>
  <c r="N10" i="4"/>
  <c r="N11" i="4"/>
  <c r="N12" i="4"/>
  <c r="N13" i="4"/>
  <c r="N14" i="4"/>
  <c r="E21" i="4"/>
  <c r="F21" i="4"/>
  <c r="G21" i="4"/>
  <c r="E22" i="4"/>
  <c r="F22" i="4"/>
  <c r="G22" i="4"/>
  <c r="E23" i="4"/>
  <c r="F23" i="4"/>
  <c r="G23" i="4"/>
  <c r="E24" i="4"/>
  <c r="F24" i="4"/>
  <c r="G24" i="4"/>
  <c r="D24" i="4"/>
  <c r="D22" i="4"/>
  <c r="D23" i="4"/>
  <c r="D21" i="4"/>
  <c r="E19" i="4"/>
  <c r="F19" i="4"/>
  <c r="G19" i="4"/>
  <c r="E18" i="4"/>
  <c r="F18" i="4"/>
  <c r="G18" i="4"/>
  <c r="E17" i="4"/>
  <c r="F17" i="4"/>
  <c r="G17" i="4"/>
  <c r="E16" i="4"/>
  <c r="F16" i="4"/>
  <c r="G16" i="4"/>
  <c r="D17" i="4"/>
  <c r="D18" i="4"/>
  <c r="D19" i="4"/>
  <c r="D16" i="4"/>
  <c r="N21" i="4" l="1"/>
  <c r="N24" i="4"/>
  <c r="N23" i="4"/>
  <c r="N22" i="4"/>
  <c r="N16" i="4"/>
  <c r="N19" i="4"/>
  <c r="N18" i="4"/>
  <c r="N17" i="4"/>
  <c r="M7" i="3" l="1"/>
  <c r="N7" i="3"/>
  <c r="O7" i="3"/>
  <c r="L7" i="3"/>
  <c r="M6" i="3"/>
  <c r="N6" i="3"/>
  <c r="O6" i="3"/>
  <c r="L6" i="3"/>
  <c r="E7" i="3"/>
  <c r="F7" i="3"/>
  <c r="G7" i="3"/>
  <c r="D7" i="3"/>
  <c r="E6" i="3"/>
  <c r="F6" i="3"/>
  <c r="G6" i="3"/>
  <c r="D6" i="3"/>
</calcChain>
</file>

<file path=xl/sharedStrings.xml><?xml version="1.0" encoding="utf-8"?>
<sst xmlns="http://schemas.openxmlformats.org/spreadsheetml/2006/main" count="4047" uniqueCount="1223">
  <si>
    <t>Cytidine Deaminase</t>
  </si>
  <si>
    <t>APOBEC1</t>
  </si>
  <si>
    <t>APOBEC2</t>
  </si>
  <si>
    <t>APOBEC3A</t>
  </si>
  <si>
    <t>APOBEC3B</t>
  </si>
  <si>
    <t>APOBEC3C</t>
  </si>
  <si>
    <t>APOBEC3D</t>
  </si>
  <si>
    <t>APOBEC3F</t>
  </si>
  <si>
    <t>APOBEC3G</t>
  </si>
  <si>
    <t>APOBEC3H</t>
  </si>
  <si>
    <t>APOBEC4</t>
  </si>
  <si>
    <t>AICDA</t>
  </si>
  <si>
    <t>Farley-Barnes et al 2018 (One-nucleolus screen, MCF10A cells)</t>
  </si>
  <si>
    <t>Not tested</t>
  </si>
  <si>
    <t>Ogawa et al 2021 (5+ nucleoli screen, MCF10A cells)</t>
  </si>
  <si>
    <t>Badertscher et al 2015 (40S subunit, HeLa cells)</t>
  </si>
  <si>
    <t>No (15,428 / 19,601)</t>
  </si>
  <si>
    <t>No (3,330 / 19,601)</t>
  </si>
  <si>
    <t>No (19,150 / 19,601)</t>
  </si>
  <si>
    <t>No (14,732 / 19,601)</t>
  </si>
  <si>
    <t>No (3,537 / 19,601)</t>
  </si>
  <si>
    <t>No (10,207 / 19,601)</t>
  </si>
  <si>
    <t>No (14,248 / 19,601</t>
  </si>
  <si>
    <t>No (10,135 / 19,601)</t>
  </si>
  <si>
    <t>No (2,562 / 19,601)*</t>
  </si>
  <si>
    <t>No (2,089 / 19,601)*</t>
  </si>
  <si>
    <t>No (1,484 / 19,601)*</t>
  </si>
  <si>
    <t>* p &lt; 0.05</t>
  </si>
  <si>
    <t>* &gt; 50% effect</t>
  </si>
  <si>
    <t xml:space="preserve">Not tested </t>
  </si>
  <si>
    <t>* top 10%</t>
  </si>
  <si>
    <t>&gt; 122% effect</t>
  </si>
  <si>
    <t>&gt; 25% effect</t>
  </si>
  <si>
    <t>Published Hit</t>
  </si>
  <si>
    <t>Potential (arbitrary)</t>
  </si>
  <si>
    <t>N/A</t>
  </si>
  <si>
    <t>No (11,018 / 18,107)</t>
  </si>
  <si>
    <t>No (17,498 / 18,107)</t>
  </si>
  <si>
    <t>No (3,421 / 18,107)*</t>
  </si>
  <si>
    <t>No (9,463 / 18,107)</t>
  </si>
  <si>
    <t>Yes (208 / 18,107)</t>
  </si>
  <si>
    <t>No (3,377 / 18,107)</t>
  </si>
  <si>
    <t>No (14,557 / 18,107)</t>
  </si>
  <si>
    <t>No (5,080 / 18,107)</t>
  </si>
  <si>
    <t>No (8,579 / 18,107)</t>
  </si>
  <si>
    <t>No (4,290 / 18,107)</t>
  </si>
  <si>
    <t>No (10,627 / 18,107)</t>
  </si>
  <si>
    <t>No (952 / 18,107)*</t>
  </si>
  <si>
    <t>No (14,370 / 18,107)</t>
  </si>
  <si>
    <t>No (5,620 / 18,107)</t>
  </si>
  <si>
    <t>No (1,848 / 18,107)*</t>
  </si>
  <si>
    <t>No (17,261 / 18,107)</t>
  </si>
  <si>
    <t>Yes (127 / 18,107)</t>
  </si>
  <si>
    <t>No (15,428 / 18,107)</t>
  </si>
  <si>
    <t>No (4,366 / 18,107)</t>
  </si>
  <si>
    <t>No (15,662 / 18,107)</t>
  </si>
  <si>
    <t>Dorner et al 2022 (60S subunit, HeLa cells)</t>
  </si>
  <si>
    <t>No (17,312 / 20,482)</t>
  </si>
  <si>
    <t>No (3,300 / 20,482)</t>
  </si>
  <si>
    <t>No (6,207 / 20,482)</t>
  </si>
  <si>
    <t>No (15,629 / 20,482)</t>
  </si>
  <si>
    <t>No (5,563 / 20,482)</t>
  </si>
  <si>
    <t>No (9,368 / 20,482)</t>
  </si>
  <si>
    <t>No (7,597 / 20,482)</t>
  </si>
  <si>
    <t>No (4,813 / 20,482)</t>
  </si>
  <si>
    <t>No (2,835 / 20,482)</t>
  </si>
  <si>
    <t>No (10,447 / 20,482)</t>
  </si>
  <si>
    <t>No (17,611 / 20,482)</t>
  </si>
  <si>
    <t>multiple scoring parameters and validation, top 302</t>
  </si>
  <si>
    <t>multiple scoring parameters and validation, top 310</t>
  </si>
  <si>
    <t>Wild et al 2010 (Targeted 40S and 60S subunit screen, HeLa cells)</t>
  </si>
  <si>
    <t>Tafforeau et al 2013 (Targeted pre-rRNA processing, HeLa cells)</t>
  </si>
  <si>
    <t>Hannan et al 2022 (p53 stabilization, A549 cells)</t>
  </si>
  <si>
    <t>No (13,283 / 18,120)</t>
  </si>
  <si>
    <t>No (10,701 / 18,120)</t>
  </si>
  <si>
    <t>No (17,561 / 18,120)</t>
  </si>
  <si>
    <t>No (5,008 / 18,120)</t>
  </si>
  <si>
    <t>No (17,916 / 18,120)</t>
  </si>
  <si>
    <t>No (4,476 / 18,120)</t>
  </si>
  <si>
    <t>*Not expressed in cell line</t>
  </si>
  <si>
    <t>&gt; 2-fold p53 increase</t>
  </si>
  <si>
    <t>* &gt; 1.33 fold p53 increase</t>
  </si>
  <si>
    <t>Yes (784 / 18,120)</t>
  </si>
  <si>
    <t>No (1,026 / 18,120)</t>
  </si>
  <si>
    <t>No (3,834 / 18,120)</t>
  </si>
  <si>
    <t>No (6,158 / 18,120)</t>
  </si>
  <si>
    <t>siRNA (Horizon Discovery)</t>
  </si>
  <si>
    <t>Catalog Number</t>
  </si>
  <si>
    <t>Gene Symbol</t>
  </si>
  <si>
    <t>Gene ID</t>
  </si>
  <si>
    <t>Gene Accession</t>
  </si>
  <si>
    <t>siNT (ON-TARGET)</t>
  </si>
  <si>
    <t>D-001810-10</t>
  </si>
  <si>
    <t>ON-TARGETplus Non-targeting Control Pool</t>
  </si>
  <si>
    <t>NOL11</t>
  </si>
  <si>
    <t>NM_001303272, NM_015462</t>
  </si>
  <si>
    <t>M-016695-01</t>
  </si>
  <si>
    <t>L-013983-01</t>
  </si>
  <si>
    <t>POLR1A</t>
  </si>
  <si>
    <t>NM_015425</t>
  </si>
  <si>
    <t>M-013983-01</t>
  </si>
  <si>
    <t>Assay(s)</t>
  </si>
  <si>
    <t>siNOL11 pool (GENOME)</t>
  </si>
  <si>
    <t>siPOLR1A pool (ON-TARGET)</t>
  </si>
  <si>
    <t>siPOLR1A pool (GENOME)</t>
  </si>
  <si>
    <t>siAPOBEC3A pool (ON-TARGET)</t>
  </si>
  <si>
    <t>siAPOBEC3A #1 (ON-TARGET)</t>
  </si>
  <si>
    <t>siAPOBEC3A #2 (ON-TARGET)</t>
  </si>
  <si>
    <t>L-017432-00</t>
  </si>
  <si>
    <t>J-017432-05</t>
  </si>
  <si>
    <t>J-017432-06</t>
  </si>
  <si>
    <t>NM_145699</t>
  </si>
  <si>
    <t>siAPOBEC3A #3 (ON-TARGET)</t>
  </si>
  <si>
    <t>siAPOBEC3A #4 (ON-TARGET)</t>
  </si>
  <si>
    <t>J-017432-07</t>
  </si>
  <si>
    <t>J-017432-08</t>
  </si>
  <si>
    <t>L-031778-02</t>
  </si>
  <si>
    <t>NM_203454</t>
  </si>
  <si>
    <t>siAPOBEC4 #1 (ON-TARGET)</t>
  </si>
  <si>
    <t>siAPOBEC4 #2 (ON-TARGET)</t>
  </si>
  <si>
    <t>siAPOBEC4 #3 (ON-TARGET)</t>
  </si>
  <si>
    <t>siAPOBEC4 #4 (ON-TARGET)</t>
  </si>
  <si>
    <t>siAPOBEC4 pool (ON-TARGET)</t>
  </si>
  <si>
    <t>J-031778-17</t>
  </si>
  <si>
    <t>J-031778-18</t>
  </si>
  <si>
    <t>J-031778-19</t>
  </si>
  <si>
    <t>J-031778-20</t>
  </si>
  <si>
    <t>All</t>
  </si>
  <si>
    <t>siRPL4 pool (ON-TARGET)</t>
  </si>
  <si>
    <t>L-008956-01</t>
  </si>
  <si>
    <t>RPL4</t>
  </si>
  <si>
    <t>NM_000968</t>
  </si>
  <si>
    <t>High-throughput (one nucleolus screen)</t>
  </si>
  <si>
    <t>Low-throughput (47S/45S qRT-PCR, rDNA promoter activity)</t>
  </si>
  <si>
    <t>High-throughput (5-EU assay)</t>
  </si>
  <si>
    <t>Low-throughput (TP53, CDKN1A, and puromycin western blots)</t>
  </si>
  <si>
    <t>High-throughput (one nucleolus screen) Low-throughput (3A and puromycin western blot, northern blot, RNA-seq)</t>
  </si>
  <si>
    <t>High-throughput (one nucleolus screen) Low-throughput (3A and puromycin western blot, northern blot)</t>
  </si>
  <si>
    <t>qRT-PCR Primers</t>
  </si>
  <si>
    <t>Target</t>
  </si>
  <si>
    <t>Forward Primer sequence (5’ -&gt; 3’)</t>
  </si>
  <si>
    <t>Reverse Primer sequence (5’ -&gt; 3’)</t>
  </si>
  <si>
    <t>Reference</t>
  </si>
  <si>
    <t>7SL</t>
  </si>
  <si>
    <t>ATC GGG TGT CCG CAC TAA GTT</t>
  </si>
  <si>
    <t>CAG CAC GGG AGT TTT GAC CT</t>
  </si>
  <si>
    <t>(Galiveti et al. 2010)</t>
  </si>
  <si>
    <t>45S pre-rRNA (5’ETS, between A’ and A0)</t>
  </si>
  <si>
    <t>GAA CGG TGG TGT GTC GTT C</t>
  </si>
  <si>
    <t>CGT CTC GTC TCG TCT CAC TC</t>
  </si>
  <si>
    <t>(Woolnough et al. 2016)</t>
  </si>
  <si>
    <t>digital droplet PCR primers and probes</t>
  </si>
  <si>
    <t>ACTB</t>
  </si>
  <si>
    <t>Assay ID</t>
  </si>
  <si>
    <t>own</t>
  </si>
  <si>
    <t>BioRad designed</t>
  </si>
  <si>
    <t>dHsaCPE5190200</t>
  </si>
  <si>
    <t>HEX</t>
  </si>
  <si>
    <t>Probe Dye</t>
  </si>
  <si>
    <t>Forward Primer sequence (5' -&gt; 3')</t>
  </si>
  <si>
    <t>Probe sequence (5' -&gt; 3')</t>
  </si>
  <si>
    <t>Reverse Primer sequence (5' -&gt; 3')</t>
  </si>
  <si>
    <t>FAM</t>
  </si>
  <si>
    <t>CAC ACA TAT TCA CTT CCA ACT TTA AC</t>
  </si>
  <si>
    <t>GTC CAG GCG CTC CAC TTC</t>
  </si>
  <si>
    <t>TGG AAG GCA TAA GAC CTA CCT GTG CT</t>
  </si>
  <si>
    <t>Custom</t>
  </si>
  <si>
    <t>Replicate #</t>
  </si>
  <si>
    <t>CatalogNumber</t>
  </si>
  <si>
    <t>Target Gene</t>
  </si>
  <si>
    <t>Number of Cells</t>
  </si>
  <si>
    <t>1 nucleolus % effect</t>
  </si>
  <si>
    <t>1 nucleolus % effect (std dev from siNT)</t>
  </si>
  <si>
    <t>% Viability</t>
  </si>
  <si>
    <t>Average</t>
  </si>
  <si>
    <t>Standard Deviation</t>
  </si>
  <si>
    <t>siAPOBEC3A ON-TARGET pool</t>
  </si>
  <si>
    <t>siAPOBEC4 ON-TARGET pool</t>
  </si>
  <si>
    <t>siRNA pool Contols</t>
  </si>
  <si>
    <t>1 (Average)</t>
  </si>
  <si>
    <t>siNT siON-TARGET</t>
  </si>
  <si>
    <t>1 (Standard deviation)</t>
  </si>
  <si>
    <t>2 (Average)</t>
  </si>
  <si>
    <t>2 (Standard deviation)</t>
  </si>
  <si>
    <t>3 (Average)</t>
  </si>
  <si>
    <t>3 (Standard deviation)</t>
  </si>
  <si>
    <t>siNOL11 siGENOME</t>
  </si>
  <si>
    <t>Individual APOBEC3A siRNAs</t>
  </si>
  <si>
    <t>Individual APOBEC4 siRNAs</t>
  </si>
  <si>
    <t>siRNA pool Controls</t>
  </si>
  <si>
    <t>1 (Standard Deviation)</t>
  </si>
  <si>
    <t>2 (Standard Deviation)</t>
  </si>
  <si>
    <t>3 (Standard Deviation)</t>
  </si>
  <si>
    <t>pre-rRNA C to U Variants</t>
  </si>
  <si>
    <t>siNT Replicate 1</t>
  </si>
  <si>
    <t>Chr</t>
  </si>
  <si>
    <t>Position</t>
  </si>
  <si>
    <t>Ref</t>
  </si>
  <si>
    <t>Alts</t>
  </si>
  <si>
    <t>Read depth</t>
  </si>
  <si>
    <t>Allele Frequency</t>
  </si>
  <si>
    <t>NR_146144.1</t>
  </si>
  <si>
    <t>C</t>
  </si>
  <si>
    <t>T</t>
  </si>
  <si>
    <t>siNT Replicate 2</t>
  </si>
  <si>
    <t>siAPOBEC3A pool Replicate 1</t>
  </si>
  <si>
    <t>siAPOBEC3A pool Replicate 2</t>
  </si>
  <si>
    <t>siAPOBEC3A #1 Replicate 1</t>
  </si>
  <si>
    <t>siAPOBEC3A #1 Replicate 2</t>
  </si>
  <si>
    <t>Combined Replicate 1</t>
  </si>
  <si>
    <t>Percent Difference siNT vs. siAPOBEC3A pool</t>
  </si>
  <si>
    <t>Percent Difference siNT vs. siAPOBEC3A #1</t>
  </si>
  <si>
    <t>Combined Replicate 2</t>
  </si>
  <si>
    <t>Percent Difference siAPOBEC3A pool vs. siNT</t>
  </si>
  <si>
    <t>Percent Difference siAPOBEC3A #1 vs. siNT</t>
  </si>
  <si>
    <t>Avg. Percent Difference siAPOBEC3A pool vs. siNT</t>
  </si>
  <si>
    <t>Avg. Percent Difference siAPOBEC3A #1 vs. siNT</t>
  </si>
  <si>
    <t>Standard Deviation (Percent Difference siAPOBEC3A pool vs. siNT)</t>
  </si>
  <si>
    <t>Standard Deviation (Percent Difference siAPOBEC3A #1 vs. siNT)</t>
  </si>
  <si>
    <t>Combined Results (Detected in all samples, both replicates)</t>
  </si>
  <si>
    <t>VarQual</t>
  </si>
  <si>
    <t>Type</t>
  </si>
  <si>
    <t>Transcript ID</t>
  </si>
  <si>
    <t>Strand</t>
  </si>
  <si>
    <t>Gene section</t>
  </si>
  <si>
    <t>Nt change</t>
  </si>
  <si>
    <t>AA change</t>
  </si>
  <si>
    <t>gene_biotype</t>
  </si>
  <si>
    <t>siNT Allele Frequency (rep 1)</t>
  </si>
  <si>
    <t>si3A_1 Allele Frequency (Rep 1)</t>
  </si>
  <si>
    <t>si3A pool Allele Frequency (Rep 1)</t>
  </si>
  <si>
    <t>3A_1-NT (Rep 1)</t>
  </si>
  <si>
    <t>3Apool-NT (Rep 1)</t>
  </si>
  <si>
    <t>siNT Allele Frequency (Rep 2)</t>
  </si>
  <si>
    <t>si3A_1 Allele Frequency (Rep 2)</t>
  </si>
  <si>
    <t>si3A_pool Allele Frequency (Rep 2)</t>
  </si>
  <si>
    <t>3A_1-NT (Rep 2)</t>
  </si>
  <si>
    <t>3A_pool-NT (Rep 2)</t>
  </si>
  <si>
    <t>Average (si3A_1-NT both)</t>
  </si>
  <si>
    <t>Average (si3Apool-NT)</t>
  </si>
  <si>
    <t>Average all</t>
  </si>
  <si>
    <t>Avg NT/3A_1 ratio</t>
  </si>
  <si>
    <t>Avg NT/3A_pool ratio</t>
  </si>
  <si>
    <t>Avg NT/si3A ratio</t>
  </si>
  <si>
    <t>Nucleolar?</t>
  </si>
  <si>
    <t>Non-coding RNA</t>
  </si>
  <si>
    <t>GPC1</t>
  </si>
  <si>
    <t>GPC1-003</t>
  </si>
  <si>
    <t>+</t>
  </si>
  <si>
    <t>Exon 6</t>
  </si>
  <si>
    <t>None</t>
  </si>
  <si>
    <t>protein_coding</t>
  </si>
  <si>
    <t>CAACCGGCTGCGCAGCGCCTA</t>
  </si>
  <si>
    <t>G</t>
  </si>
  <si>
    <t>A</t>
  </si>
  <si>
    <t>Intron</t>
  </si>
  <si>
    <t>CCND3</t>
  </si>
  <si>
    <t>CCND3-008</t>
  </si>
  <si>
    <t>-</t>
  </si>
  <si>
    <t>Intron 1</t>
  </si>
  <si>
    <t>AGTGAAAGTTCGACCTTAACC</t>
  </si>
  <si>
    <t>Missense</t>
  </si>
  <si>
    <t>REV3L</t>
  </si>
  <si>
    <t>REV3L-010</t>
  </si>
  <si>
    <t>Exon 14</t>
  </si>
  <si>
    <t>c.3671C&gt;T</t>
  </si>
  <si>
    <t>T1224I</t>
  </si>
  <si>
    <t>AGAAAGCATACAACACTTAAG</t>
  </si>
  <si>
    <t>ARID1A</t>
  </si>
  <si>
    <t>ARID1A-001</t>
  </si>
  <si>
    <t>c.1137+3293C&gt;T</t>
  </si>
  <si>
    <t>AGGAAAACCACACTGAGATGG</t>
  </si>
  <si>
    <t>3-prime UTR</t>
  </si>
  <si>
    <t>PREPL</t>
  </si>
  <si>
    <t>PREPL-009</t>
  </si>
  <si>
    <t>c.924C&gt;T</t>
  </si>
  <si>
    <t>ACCTTATTCTCATTTTAGCGG</t>
  </si>
  <si>
    <t>AVPI1</t>
  </si>
  <si>
    <t>AVPI1-001</t>
  </si>
  <si>
    <t>c.-855C&gt;T</t>
  </si>
  <si>
    <t>CTAAATTATACAGATTTGGTT</t>
  </si>
  <si>
    <t>MIR29A</t>
  </si>
  <si>
    <t>MIR29A-001</t>
  </si>
  <si>
    <t>Intron 2</t>
  </si>
  <si>
    <t>lincRNA</t>
  </si>
  <si>
    <t>CACTTAATGTCGTATTTCAGA</t>
  </si>
  <si>
    <t>MTHFD1L</t>
  </si>
  <si>
    <t>MTHFD1L-201</t>
  </si>
  <si>
    <t>Intron 20</t>
  </si>
  <si>
    <t>c.2128+18293C&gt;T</t>
  </si>
  <si>
    <t>CAAGATAACCCTATAGCAAAA</t>
  </si>
  <si>
    <t>ARL5A</t>
  </si>
  <si>
    <t>ARL5A-001</t>
  </si>
  <si>
    <t>c.4141C&gt;T</t>
  </si>
  <si>
    <t>AAAGAATGTGCGATAGATTAT</t>
  </si>
  <si>
    <t>RP11-2B6.3</t>
  </si>
  <si>
    <t>RP11-2B6.3-001</t>
  </si>
  <si>
    <t>GCCAGTAATGCCCTTCGGTCT</t>
  </si>
  <si>
    <t>LENG8</t>
  </si>
  <si>
    <t>LENG8-010</t>
  </si>
  <si>
    <t>c.1147C&gt;T</t>
  </si>
  <si>
    <t>CACCTTCCCCCCAAGGAGGCT</t>
  </si>
  <si>
    <t>MYO16</t>
  </si>
  <si>
    <t>MYO16-202</t>
  </si>
  <si>
    <t>Intron 34</t>
  </si>
  <si>
    <t>c.5417-12533C&gt;T</t>
  </si>
  <si>
    <t>TATCCTGCCTCGTGAAATTTT</t>
  </si>
  <si>
    <t>BTBD10</t>
  </si>
  <si>
    <t>BTBD10-001</t>
  </si>
  <si>
    <t>c.-16556C&gt;T</t>
  </si>
  <si>
    <t>AGATAGACTTCTAACCCTATG</t>
  </si>
  <si>
    <t>ANXA4</t>
  </si>
  <si>
    <t>ANXA4-003</t>
  </si>
  <si>
    <t>AGACTTTAGTCAGATAAGGGA</t>
  </si>
  <si>
    <t>CMPK1</t>
  </si>
  <si>
    <t>CMPK1-001</t>
  </si>
  <si>
    <t>c.363C&gt;T</t>
  </si>
  <si>
    <t>TAGGGATACCCGCTTCCTCTT</t>
  </si>
  <si>
    <t>PI4K2A</t>
  </si>
  <si>
    <t>PI4K2A-001</t>
  </si>
  <si>
    <t>Intron 8</t>
  </si>
  <si>
    <t>c.1280-1854C&gt;T</t>
  </si>
  <si>
    <t>GAAACCTCCGCCTCCCGGGTT</t>
  </si>
  <si>
    <t>LAMC1</t>
  </si>
  <si>
    <t>LAMC1-001</t>
  </si>
  <si>
    <t>Exon 28</t>
  </si>
  <si>
    <t>c.2197C&gt;T</t>
  </si>
  <si>
    <t>GGAGATGTGGCGTGCTGTTGC</t>
  </si>
  <si>
    <t>RAET1E-AS1</t>
  </si>
  <si>
    <t>RAET1E-AS1-001</t>
  </si>
  <si>
    <t>antisense</t>
  </si>
  <si>
    <t>CCATTGGTGGCGAACTGCCAG</t>
  </si>
  <si>
    <t>CTD-2017D11.1</t>
  </si>
  <si>
    <t>CTD-2017D11.1-002</t>
  </si>
  <si>
    <t>Intron 4</t>
  </si>
  <si>
    <t>GAATATTGGACGTATCTCTGG</t>
  </si>
  <si>
    <t>AC034220.3</t>
  </si>
  <si>
    <t>AC034220.3-001</t>
  </si>
  <si>
    <t>Intron 5</t>
  </si>
  <si>
    <t>processed_transcript</t>
  </si>
  <si>
    <t>TTGTATCTACCGGCAAAATAT</t>
  </si>
  <si>
    <t>YME1L1</t>
  </si>
  <si>
    <t>YME1L1-005</t>
  </si>
  <si>
    <t>Exon 20</t>
  </si>
  <si>
    <t>c.48C&gt;T</t>
  </si>
  <si>
    <t>TGCAAGAATACAAGTAGCATT</t>
  </si>
  <si>
    <t>IMMP2L</t>
  </si>
  <si>
    <t>IMMP2L-002</t>
  </si>
  <si>
    <t>c.239+69984C&gt;T</t>
  </si>
  <si>
    <t>GGCAAAGTATCTTACTTTTAC</t>
  </si>
  <si>
    <t>SYT8</t>
  </si>
  <si>
    <t>SYT8-009</t>
  </si>
  <si>
    <t>Exon 1</t>
  </si>
  <si>
    <t>CACTGGGCACCGTGGATCTGC</t>
  </si>
  <si>
    <t>RALGAPA1</t>
  </si>
  <si>
    <t>RALGAPA1-022</t>
  </si>
  <si>
    <t>c.327-67C&gt;T</t>
  </si>
  <si>
    <t>TTTTCAAGTCCGACCGAGAAC</t>
  </si>
  <si>
    <t>ZC3H12C</t>
  </si>
  <si>
    <t>ZC3H12C-001</t>
  </si>
  <si>
    <t>c.23-11444C&gt;T</t>
  </si>
  <si>
    <t>TCTACTTCCTCTTTTAAGTCA</t>
  </si>
  <si>
    <t>DUXAP8</t>
  </si>
  <si>
    <t>DUXAP8-002</t>
  </si>
  <si>
    <t>Intron 3</t>
  </si>
  <si>
    <t>processed_transcript | transcribed_processed_pseudogene</t>
  </si>
  <si>
    <t>CATTTGAGGGCGATAGTGATG</t>
  </si>
  <si>
    <t>SLC7A6OS</t>
  </si>
  <si>
    <t>SLC7A6OS-002</t>
  </si>
  <si>
    <t>Exon 4</t>
  </si>
  <si>
    <t>CTTCTCGGCCCAGGATGACAG</t>
  </si>
  <si>
    <t>TBC1D16</t>
  </si>
  <si>
    <t>TBC1D16-001</t>
  </si>
  <si>
    <t>Exon 12</t>
  </si>
  <si>
    <t>c.549C&gt;T</t>
  </si>
  <si>
    <t>AGCTGGGATGCCGATGGAAAG</t>
  </si>
  <si>
    <t>MAML2</t>
  </si>
  <si>
    <t>MAML2-001</t>
  </si>
  <si>
    <t>c.513+43070C&gt;T</t>
  </si>
  <si>
    <t>TGTTTCTCTGCAAAGAACTTT</t>
  </si>
  <si>
    <t>Synonymous</t>
  </si>
  <si>
    <t>POR</t>
  </si>
  <si>
    <t>POR-014</t>
  </si>
  <si>
    <t>c.1659C&gt;T</t>
  </si>
  <si>
    <t>AAGGAGCCTGCCGGGGAGAAC</t>
  </si>
  <si>
    <t>SETD2</t>
  </si>
  <si>
    <t>SETD2-001</t>
  </si>
  <si>
    <t>c.5885C&gt;T</t>
  </si>
  <si>
    <t>P1962L</t>
  </si>
  <si>
    <t>GAAATAGAGCCCAAAGAGAGC</t>
  </si>
  <si>
    <t>CCM2</t>
  </si>
  <si>
    <t>CCM2-003</t>
  </si>
  <si>
    <t>TAATGCTGGTCAGTTGTGCCT</t>
  </si>
  <si>
    <t>GCCAGGAGGGCTCAACATCAA</t>
  </si>
  <si>
    <t>DYRK1A</t>
  </si>
  <si>
    <t>DYRK1A-006</t>
  </si>
  <si>
    <t>c.10+4042C&gt;T</t>
  </si>
  <si>
    <t>TTTAGTGTCCCCTACAGTGTG</t>
  </si>
  <si>
    <t>c.23-11915C&gt;T</t>
  </si>
  <si>
    <t>GAGGAGGCCCCGTTTGTAGAT</t>
  </si>
  <si>
    <t>NOP9</t>
  </si>
  <si>
    <t>NOP9-004</t>
  </si>
  <si>
    <t>Exon 10</t>
  </si>
  <si>
    <t>c.1720C&gt;T</t>
  </si>
  <si>
    <t>CAGGTTCTCACGAAGTCCACC</t>
  </si>
  <si>
    <t>NPDC1</t>
  </si>
  <si>
    <t>NPDC1-002</t>
  </si>
  <si>
    <t>Exon 8</t>
  </si>
  <si>
    <t>c.207C&gt;T</t>
  </si>
  <si>
    <t>CTCTCCTGTTCGGTTTAGACC</t>
  </si>
  <si>
    <t>TMEM14C</t>
  </si>
  <si>
    <t>TMEM14C-002</t>
  </si>
  <si>
    <t>Exon 5</t>
  </si>
  <si>
    <t>TCTGAAACCCCATTCCCTGCT</t>
  </si>
  <si>
    <t>JPH2</t>
  </si>
  <si>
    <t>JPH2-001</t>
  </si>
  <si>
    <t>c.381-11334C&gt;T</t>
  </si>
  <si>
    <t>AGAAGGCGTCCTTGAGGAAGT</t>
  </si>
  <si>
    <t>UBE2G2</t>
  </si>
  <si>
    <t>UBE2G2-003</t>
  </si>
  <si>
    <t>Exon 2</t>
  </si>
  <si>
    <t>GCAGAGGTAGCAGTGAGCTGA</t>
  </si>
  <si>
    <t>ZNF117</t>
  </si>
  <si>
    <t>ZNF117-003</t>
  </si>
  <si>
    <t>GGTTGGTTCTCATCCCTTGGA</t>
  </si>
  <si>
    <t>SNX19</t>
  </si>
  <si>
    <t>SNX19-001</t>
  </si>
  <si>
    <t>c.2127C&gt;T</t>
  </si>
  <si>
    <t>AGGCCGAGACCGAAAGCAAGC</t>
  </si>
  <si>
    <t>ZNF91</t>
  </si>
  <si>
    <t>ZNF91-001</t>
  </si>
  <si>
    <t>c.540C&gt;T</t>
  </si>
  <si>
    <t>GAGAGAAACTCTACAAACCTG</t>
  </si>
  <si>
    <t>LINC00511</t>
  </si>
  <si>
    <t>LINC00511-002</t>
  </si>
  <si>
    <t>AGACCTTTAACTTAATTCCAT</t>
  </si>
  <si>
    <t>NSUN2</t>
  </si>
  <si>
    <t>NSUN2-003</t>
  </si>
  <si>
    <t>Exon 13</t>
  </si>
  <si>
    <t>CAGACAATGACGTGACTGAGG</t>
  </si>
  <si>
    <t>HLA-A</t>
  </si>
  <si>
    <t>HLA-A-004</t>
  </si>
  <si>
    <t>CAGTCACAGACTGACCGAGTG</t>
  </si>
  <si>
    <t>PFKP</t>
  </si>
  <si>
    <t>PFKP-003</t>
  </si>
  <si>
    <t>Exon 17</t>
  </si>
  <si>
    <t>c.1818C&gt;T</t>
  </si>
  <si>
    <t>CATACATTTTCGAAGAGCCCT</t>
  </si>
  <si>
    <t>SDCBP2-AS1</t>
  </si>
  <si>
    <t>SDCBP2-AS1-002</t>
  </si>
  <si>
    <t>TGGGAGTTATCCTCAGCTCCT</t>
  </si>
  <si>
    <t>STARD13</t>
  </si>
  <si>
    <t>STARD13-006</t>
  </si>
  <si>
    <t>c.169+14303C&gt;T</t>
  </si>
  <si>
    <t>AGCTGAGGCCCGTAGACCAGA</t>
  </si>
  <si>
    <t>SYNE2</t>
  </si>
  <si>
    <t>SYNE2-001</t>
  </si>
  <si>
    <t>Exon 103</t>
  </si>
  <si>
    <t>c.18632C&gt;T</t>
  </si>
  <si>
    <t>T6211M</t>
  </si>
  <si>
    <t>CGCACAGACACGGCCAGCAGG</t>
  </si>
  <si>
    <t>TTTTCTATACCCATTTTTATA</t>
  </si>
  <si>
    <t>RAC1</t>
  </si>
  <si>
    <t>RAC1-004</t>
  </si>
  <si>
    <t>TTGCAGCTGACTTTTAATGTG</t>
  </si>
  <si>
    <t>RP11-337C18.8</t>
  </si>
  <si>
    <t>RP11-337C18.8-004</t>
  </si>
  <si>
    <t>ATGATGATAACGGAGATGGTA</t>
  </si>
  <si>
    <t>APBB2</t>
  </si>
  <si>
    <t>APBB2-003</t>
  </si>
  <si>
    <t>Intron 7</t>
  </si>
  <si>
    <t>c.1046-3775C&gt;T</t>
  </si>
  <si>
    <t>ATGAGGGCAGCGCCTCTTAAA</t>
  </si>
  <si>
    <t>HYOU1</t>
  </si>
  <si>
    <t>HYOU1-027</t>
  </si>
  <si>
    <t>Exon 3</t>
  </si>
  <si>
    <t>TCTTCTTCAACCAGGCCGAGC</t>
  </si>
  <si>
    <t>NAV2</t>
  </si>
  <si>
    <t>NAV2-201</t>
  </si>
  <si>
    <t>Intron 27</t>
  </si>
  <si>
    <t>c.5497+664C&gt;T</t>
  </si>
  <si>
    <t>TCCACTCTCCCAGAAAAATTC</t>
  </si>
  <si>
    <t>XKR6</t>
  </si>
  <si>
    <t>XKR6-002</t>
  </si>
  <si>
    <t>c.764+21051C&gt;T</t>
  </si>
  <si>
    <t>TATAAAGAAACGTACTTGTGG</t>
  </si>
  <si>
    <t>BCL9L</t>
  </si>
  <si>
    <t>BCL9L-001</t>
  </si>
  <si>
    <t>c.243C&gt;T</t>
  </si>
  <si>
    <t>AGGACTGCCCCTCCCCCACTC</t>
  </si>
  <si>
    <t>c.1794C&gt;T</t>
  </si>
  <si>
    <t>GGCTCGCGGCCGGAGCTGATG</t>
  </si>
  <si>
    <t>KANK1</t>
  </si>
  <si>
    <t>KANK1-006</t>
  </si>
  <si>
    <t>CTAGTACATACGTGTTTTTAG</t>
  </si>
  <si>
    <t>RP11-123O10.4</t>
  </si>
  <si>
    <t>RP11-123O10.4-001</t>
  </si>
  <si>
    <t>GATGTTTTTCCGGGCAAGGGC</t>
  </si>
  <si>
    <t>ST14</t>
  </si>
  <si>
    <t>ST14-001</t>
  </si>
  <si>
    <t>Exon 19</t>
  </si>
  <si>
    <t>c.302C&gt;T</t>
  </si>
  <si>
    <t>CGCGTTTGTGCATATCTGCCT</t>
  </si>
  <si>
    <t>ANKDD1A</t>
  </si>
  <si>
    <t>ANKDD1A-001</t>
  </si>
  <si>
    <t>Intron 14</t>
  </si>
  <si>
    <t>c.1483+2616C&gt;T</t>
  </si>
  <si>
    <t>TTCTTTTCTTCTTCTTCCTTC</t>
  </si>
  <si>
    <t>CHORDC1</t>
  </si>
  <si>
    <t>CHORDC1-004</t>
  </si>
  <si>
    <t>GAAGAGTGTTCTGGATGCAGT</t>
  </si>
  <si>
    <t>TAF2</t>
  </si>
  <si>
    <t>TAF2-001</t>
  </si>
  <si>
    <t>c.23C&gt;T</t>
  </si>
  <si>
    <t>P8L</t>
  </si>
  <si>
    <t>GGTGTAGAGCCCGCCAGAATG</t>
  </si>
  <si>
    <t>ACTR2</t>
  </si>
  <si>
    <t>ACTR2-002</t>
  </si>
  <si>
    <t>c.210C&gt;T</t>
  </si>
  <si>
    <t>TGCTTCCCTACATAGACTAGA</t>
  </si>
  <si>
    <t>AHNAK2</t>
  </si>
  <si>
    <t>AHNAK2-002</t>
  </si>
  <si>
    <t>TGTGAAACTCCCAGAGGGCCC</t>
  </si>
  <si>
    <t>FGD4</t>
  </si>
  <si>
    <t>FGD4-013</t>
  </si>
  <si>
    <t>c.166+73633C&gt;T</t>
  </si>
  <si>
    <t>TAACACTCACCGCGAGGGTCT</t>
  </si>
  <si>
    <t>URI1</t>
  </si>
  <si>
    <t>URI1-001</t>
  </si>
  <si>
    <t>c.117+10208C&gt;T</t>
  </si>
  <si>
    <t>CTGTCATTCTCCCCTCCCCCA</t>
  </si>
  <si>
    <t>TBC1D8</t>
  </si>
  <si>
    <t>TBC1D8-001</t>
  </si>
  <si>
    <t>Intron 11</t>
  </si>
  <si>
    <t>c.1938-511C&gt;T</t>
  </si>
  <si>
    <t>TATAAGACCTCTGTCAGGCAT</t>
  </si>
  <si>
    <t>RP11-474G23.1</t>
  </si>
  <si>
    <t>RP11-474G23.1-001</t>
  </si>
  <si>
    <t>c.13+12965C&gt;T</t>
  </si>
  <si>
    <t>GTGCAAGATACTACCTTAGAT</t>
  </si>
  <si>
    <t>TSC22D2</t>
  </si>
  <si>
    <t>TSC22D2-001</t>
  </si>
  <si>
    <t>c.1960-5650C&gt;T</t>
  </si>
  <si>
    <t>CTTTGCTTGGCATACCGTCTA</t>
  </si>
  <si>
    <t>RAD21</t>
  </si>
  <si>
    <t>RAD21-001</t>
  </si>
  <si>
    <t>c.1353C&gt;T</t>
  </si>
  <si>
    <t>TGCAGCTTTACATTCAATATG</t>
  </si>
  <si>
    <t>RP11-73M18.2</t>
  </si>
  <si>
    <t>RP11-73M18.2-001</t>
  </si>
  <si>
    <t>Intron 16</t>
  </si>
  <si>
    <t>c.2168-2418C&gt;T</t>
  </si>
  <si>
    <t>ACCTGTAATCCCAGCTACTTG</t>
  </si>
  <si>
    <t>SOD2</t>
  </si>
  <si>
    <t>SOD2-002</t>
  </si>
  <si>
    <t>c.1683C&gt;T</t>
  </si>
  <si>
    <t>GCTGGGATTACAGGTGCATGC</t>
  </si>
  <si>
    <t>CATCTCTCTCCCCCTTGTGTA</t>
  </si>
  <si>
    <t>DNAH14</t>
  </si>
  <si>
    <t>DNAH14-007</t>
  </si>
  <si>
    <t>Exon 11</t>
  </si>
  <si>
    <t>c.1617C&gt;T</t>
  </si>
  <si>
    <t>TAAATCTATGCTTGAGAATTC</t>
  </si>
  <si>
    <t>X</t>
  </si>
  <si>
    <t>RP11-706O15.1</t>
  </si>
  <si>
    <t>RP11-706O15.1-006</t>
  </si>
  <si>
    <t>CATTCACTCACCTTTTTGCAC</t>
  </si>
  <si>
    <t>5-prime UTR</t>
  </si>
  <si>
    <t>LARS</t>
  </si>
  <si>
    <t>LARS-001</t>
  </si>
  <si>
    <t>c.-87C&gt;T</t>
  </si>
  <si>
    <t>GCCTGGCATCCCCGAGAGGGA</t>
  </si>
  <si>
    <t>TGOLN2</t>
  </si>
  <si>
    <t>TGOLN2-002</t>
  </si>
  <si>
    <t>c.753+22C&gt;T</t>
  </si>
  <si>
    <t>GCAGCCTTCCCGGAAAGACCA</t>
  </si>
  <si>
    <t>BNC1</t>
  </si>
  <si>
    <t>BNC1-001</t>
  </si>
  <si>
    <t>c.99+3396C&gt;T</t>
  </si>
  <si>
    <t>ATGCCTATTTCAGCCGAAGAG</t>
  </si>
  <si>
    <t>ITGA6</t>
  </si>
  <si>
    <t>ITGA6-010</t>
  </si>
  <si>
    <t>Exon 16</t>
  </si>
  <si>
    <t>c.2199C&gt;T</t>
  </si>
  <si>
    <t>ATGGCGATGACGCCCATGAGG</t>
  </si>
  <si>
    <t>ZNF565</t>
  </si>
  <si>
    <t>ZNF565-003</t>
  </si>
  <si>
    <t>c.55+9013C&gt;T</t>
  </si>
  <si>
    <t>ACTGTAAATTCTCTGCTGGCT</t>
  </si>
  <si>
    <t>ZNF664</t>
  </si>
  <si>
    <t>ZNF664-001</t>
  </si>
  <si>
    <t>c.2408C&gt;T</t>
  </si>
  <si>
    <t>AATTTTATGTCGAGCTTTAAA</t>
  </si>
  <si>
    <t>c.764+24348C&gt;T</t>
  </si>
  <si>
    <t>ATATGTTGGCCAATTCGAGGA</t>
  </si>
  <si>
    <t>PCMTD1</t>
  </si>
  <si>
    <t>PCMTD1-003</t>
  </si>
  <si>
    <t>AGAGCACTTACGCTGAAATCC</t>
  </si>
  <si>
    <t>VEGFA</t>
  </si>
  <si>
    <t>VEGFA-007</t>
  </si>
  <si>
    <t>TGACCCAGCACGGTCCCTCTT</t>
  </si>
  <si>
    <t>FAM208B</t>
  </si>
  <si>
    <t>FAM208B-003</t>
  </si>
  <si>
    <t>c.-26671C&gt;T</t>
  </si>
  <si>
    <t>ATAATAATTCCATGTTCTAAT</t>
  </si>
  <si>
    <t>UBR5</t>
  </si>
  <si>
    <t>UBR5-001</t>
  </si>
  <si>
    <t>Exon 59</t>
  </si>
  <si>
    <t>c.106C&gt;T</t>
  </si>
  <si>
    <t>GTCATACCCCCCTGGTGGTAC</t>
  </si>
  <si>
    <t>HIVEP2</t>
  </si>
  <si>
    <t>HIVEP2-201</t>
  </si>
  <si>
    <t>c.-155294C&gt;T</t>
  </si>
  <si>
    <t>CAACAAATGACTGGTGAAAGC</t>
  </si>
  <si>
    <t>AGCTGCACCTCTCCACTGCTG</t>
  </si>
  <si>
    <t>DMTF1</t>
  </si>
  <si>
    <t>DMTF1-001</t>
  </si>
  <si>
    <t>c.-5005C&gt;T</t>
  </si>
  <si>
    <t>CAAAATGTTACGTGTTACATG</t>
  </si>
  <si>
    <t>CYP1B1-AS1</t>
  </si>
  <si>
    <t>CYP1B1-AS1-001</t>
  </si>
  <si>
    <t>TTGCTTAGAACTGTCTTGGCT</t>
  </si>
  <si>
    <t>KCTD7</t>
  </si>
  <si>
    <t>KCTD7-004</t>
  </si>
  <si>
    <t>c.397+54794C&gt;T</t>
  </si>
  <si>
    <t>AGGAGGGTCCCGAGAGAGAGG</t>
  </si>
  <si>
    <t>c.764+70119C&gt;T</t>
  </si>
  <si>
    <t>GTAACACACACGTCCCGGTTC</t>
  </si>
  <si>
    <t>PNRC2</t>
  </si>
  <si>
    <t>PNRC2-001</t>
  </si>
  <si>
    <t>c.68C&gt;T</t>
  </si>
  <si>
    <t>GAAACAAATTCGCTAGGGAAT</t>
  </si>
  <si>
    <t>CD59</t>
  </si>
  <si>
    <t>CD59-012</t>
  </si>
  <si>
    <t>c.307+2493C&gt;T</t>
  </si>
  <si>
    <t>CCCTGATCAACGAAGAGGGAT</t>
  </si>
  <si>
    <t>RRBP1</t>
  </si>
  <si>
    <t>RRBP1-002</t>
  </si>
  <si>
    <t>Exon 25</t>
  </si>
  <si>
    <t>c.29C&gt;T</t>
  </si>
  <si>
    <t>AAAGAAGTTACTGTTCAACTT</t>
  </si>
  <si>
    <t>CUL4A</t>
  </si>
  <si>
    <t>CUL4A-002</t>
  </si>
  <si>
    <t>c.514-1098C&gt;T</t>
  </si>
  <si>
    <t>CACCACTACCCGCCCACCACC</t>
  </si>
  <si>
    <t>ESYT2</t>
  </si>
  <si>
    <t>ESYT2-001</t>
  </si>
  <si>
    <t>Exon 22</t>
  </si>
  <si>
    <t>c.547C&gt;T</t>
  </si>
  <si>
    <t>TTATTAAATGCTAGTATGTTT</t>
  </si>
  <si>
    <t>HCG18</t>
  </si>
  <si>
    <t>HCG18-002</t>
  </si>
  <si>
    <t>AAAAAGCTAACCCATTGTGAT</t>
  </si>
  <si>
    <t>FAM172A</t>
  </si>
  <si>
    <t>FAM172A-001</t>
  </si>
  <si>
    <t>Intron 10</t>
  </si>
  <si>
    <t>c.1110-62449C&gt;T</t>
  </si>
  <si>
    <t>TTAAGAACGGCCAGTTTAGGG</t>
  </si>
  <si>
    <t>PUM3</t>
  </si>
  <si>
    <t>PUM3-001</t>
  </si>
  <si>
    <t>Intron 9</t>
  </si>
  <si>
    <t>c.956+451C&gt;T</t>
  </si>
  <si>
    <t>CCCATCTCTACGAAAAAATAA</t>
  </si>
  <si>
    <t>c.764+21166C&gt;T</t>
  </si>
  <si>
    <t>TGGTTTTAATCTCTTGACTTT</t>
  </si>
  <si>
    <t>DCAF5</t>
  </si>
  <si>
    <t>DCAF5-001</t>
  </si>
  <si>
    <t>Exon 9</t>
  </si>
  <si>
    <t>c.2058C&gt;T</t>
  </si>
  <si>
    <t>CCTTGGTGACCGGGGAGGCAG</t>
  </si>
  <si>
    <t>HMGA2</t>
  </si>
  <si>
    <t>HMGA2-003</t>
  </si>
  <si>
    <t>c.251-10321C&gt;T</t>
  </si>
  <si>
    <t>CCACATAGAACTGGGACCTAT</t>
  </si>
  <si>
    <t>SQSTM1</t>
  </si>
  <si>
    <t>SQSTM1-001</t>
  </si>
  <si>
    <t>c.876C&gt;T</t>
  </si>
  <si>
    <t>GCTGCTCTGACCCCAGCAAGC</t>
  </si>
  <si>
    <t>TSIX</t>
  </si>
  <si>
    <t>TSIX-001</t>
  </si>
  <si>
    <t>ACTTTTTTTTCCCCAACAACC</t>
  </si>
  <si>
    <t>UPF2</t>
  </si>
  <si>
    <t>UPF2-001</t>
  </si>
  <si>
    <t>c.492C&gt;T</t>
  </si>
  <si>
    <t>TCAGCCGCCTCGACTCAAGTT</t>
  </si>
  <si>
    <t>SLC16A1</t>
  </si>
  <si>
    <t>SLC16A1-201</t>
  </si>
  <si>
    <t>c.1417C&gt;T</t>
  </si>
  <si>
    <t>CAGAAAGATACAGACATTCAA</t>
  </si>
  <si>
    <t>KIAA1671</t>
  </si>
  <si>
    <t>KIAA1671-201</t>
  </si>
  <si>
    <t>c.3851C&gt;T</t>
  </si>
  <si>
    <t>TCTCTCATACCTTAATTGGAA</t>
  </si>
  <si>
    <t>TUBB6</t>
  </si>
  <si>
    <t>TUBB6-002</t>
  </si>
  <si>
    <t>CCATATTGTTCCAGTTAGAGT</t>
  </si>
  <si>
    <t>GNS</t>
  </si>
  <si>
    <t>GNS-002</t>
  </si>
  <si>
    <t>Exon 15</t>
  </si>
  <si>
    <t>c.272C&gt;T</t>
  </si>
  <si>
    <t>TCACTGTATTCTTTTTATCCT</t>
  </si>
  <si>
    <t>AAACAGCATGCGCAGGGCTTG</t>
  </si>
  <si>
    <t>PRRC2B</t>
  </si>
  <si>
    <t>PRRC2B-001</t>
  </si>
  <si>
    <t>Intron 15</t>
  </si>
  <si>
    <t>c.2326-1788C&gt;T</t>
  </si>
  <si>
    <t>GACAGCCGCGCGGAGGACAAG</t>
  </si>
  <si>
    <t>CCAR2</t>
  </si>
  <si>
    <t>CCAR2-001</t>
  </si>
  <si>
    <t>Exon 21</t>
  </si>
  <si>
    <t>c.393C&gt;T</t>
  </si>
  <si>
    <t>GTGAACGGAACTGAAGAGCAA</t>
  </si>
  <si>
    <t>TFRC</t>
  </si>
  <si>
    <t>TFRC-001</t>
  </si>
  <si>
    <t>c.2362C&gt;T</t>
  </si>
  <si>
    <t>CAAGCCAGTACGTGCTAACAG</t>
  </si>
  <si>
    <t>AK3</t>
  </si>
  <si>
    <t>AK3-002</t>
  </si>
  <si>
    <t>c.151+5858C&gt;T</t>
  </si>
  <si>
    <t>CTTTAATAATCAATTTTAGAA</t>
  </si>
  <si>
    <t>RAB3GAP2</t>
  </si>
  <si>
    <t>RAB3GAP2-001</t>
  </si>
  <si>
    <t>c.614-1779C&gt;T</t>
  </si>
  <si>
    <t>TGTCATCTAGCACAGTGTCTA</t>
  </si>
  <si>
    <t>GPATCH2L</t>
  </si>
  <si>
    <t>GPATCH2L-003</t>
  </si>
  <si>
    <t>c.1288+1036C&gt;T</t>
  </si>
  <si>
    <t>CTGAGCTGAACACTTTGTAAA</t>
  </si>
  <si>
    <t>TES</t>
  </si>
  <si>
    <t>TES-001</t>
  </si>
  <si>
    <t>Exon 7</t>
  </si>
  <si>
    <t>c.351C&gt;T</t>
  </si>
  <si>
    <t>GATGAGCATTCCTAGTTCTAC</t>
  </si>
  <si>
    <t>PRR5-ARHGAP8</t>
  </si>
  <si>
    <t>PRR5-ARHGAP8-001</t>
  </si>
  <si>
    <t>c.1507+2114C&gt;T</t>
  </si>
  <si>
    <t>AGATACCAGACATTTGTCCAC</t>
  </si>
  <si>
    <t>IGF1R</t>
  </si>
  <si>
    <t>IGF1R-001</t>
  </si>
  <si>
    <t>c.3769C&gt;T</t>
  </si>
  <si>
    <t>CTTGGAATAACGGCCTCTCCT</t>
  </si>
  <si>
    <t>PVT1</t>
  </si>
  <si>
    <t>PVT1-004</t>
  </si>
  <si>
    <t>TCATCGCCCACGTGGCGTGGC</t>
  </si>
  <si>
    <t>SEC31A</t>
  </si>
  <si>
    <t>SEC31A-012</t>
  </si>
  <si>
    <t>Intron 22</t>
  </si>
  <si>
    <t>c.3063-6453C&gt;T</t>
  </si>
  <si>
    <t>CCTGACCTTACTTTTTTCTTA</t>
  </si>
  <si>
    <t>CDC42BPA</t>
  </si>
  <si>
    <t>CDC42BPA-003</t>
  </si>
  <si>
    <t>Exon 37</t>
  </si>
  <si>
    <t>c.3024C&gt;T</t>
  </si>
  <si>
    <t>CAGCAGAAACCTGTTTCTCAA</t>
  </si>
  <si>
    <t>ELK3</t>
  </si>
  <si>
    <t>ELK3-001</t>
  </si>
  <si>
    <t>c.1004-2250C&gt;T</t>
  </si>
  <si>
    <t>CGTTTTAGACCAGAGAAATAG</t>
  </si>
  <si>
    <t>c.-164725C&gt;T</t>
  </si>
  <si>
    <t>TGGAAAGGTACGTAGCTCCAG</t>
  </si>
  <si>
    <t>PTPRA</t>
  </si>
  <si>
    <t>PTPRA-003</t>
  </si>
  <si>
    <t>c.326C&gt;T</t>
  </si>
  <si>
    <t>P109L</t>
  </si>
  <si>
    <t>ACGTGGCTTCCAGATAACCAG</t>
  </si>
  <si>
    <t>APPL2</t>
  </si>
  <si>
    <t>APPL2-004</t>
  </si>
  <si>
    <t>Intron 17</t>
  </si>
  <si>
    <t>c.1652+3941C&gt;T</t>
  </si>
  <si>
    <t>GAATGCCTCTCCTCCTCCAAA</t>
  </si>
  <si>
    <t>CDKN1A</t>
  </si>
  <si>
    <t>CDKN1A-004</t>
  </si>
  <si>
    <t>AATCTTCAATCTGGATTAAGT</t>
  </si>
  <si>
    <t>ACTN4</t>
  </si>
  <si>
    <t>ACTN4-010</t>
  </si>
  <si>
    <t>c.164-13376C&gt;T</t>
  </si>
  <si>
    <t>CCAGCAAAGGCGTCAAGCTGG</t>
  </si>
  <si>
    <t>GAAGCATCTTCGGGCACAGAG</t>
  </si>
  <si>
    <t>UBE2E3</t>
  </si>
  <si>
    <t>UBE2E3-003</t>
  </si>
  <si>
    <t>c.245+6642C&gt;T</t>
  </si>
  <si>
    <t>ACTAGGAGTACTAAAGTAACA</t>
  </si>
  <si>
    <t>CPNE3</t>
  </si>
  <si>
    <t>CPNE3-002</t>
  </si>
  <si>
    <t>CTTTTTACCCCCAGCATTTAT</t>
  </si>
  <si>
    <t>PHYKPL</t>
  </si>
  <si>
    <t>PHYKPL-009</t>
  </si>
  <si>
    <t>Intron 12</t>
  </si>
  <si>
    <t>GCAGAGCCTCCCACCTGCTTC</t>
  </si>
  <si>
    <t>CDH13</t>
  </si>
  <si>
    <t>CDH13-009</t>
  </si>
  <si>
    <t>c.1557C&gt;T</t>
  </si>
  <si>
    <t>TGGATGTCAACGAGGGCCCAG</t>
  </si>
  <si>
    <t>TLE1</t>
  </si>
  <si>
    <t>TLE1-001</t>
  </si>
  <si>
    <t>Intron 6</t>
  </si>
  <si>
    <t>c.372+2865C&gt;T</t>
  </si>
  <si>
    <t>GGGTGCTCTTCGAGGAGACAG</t>
  </si>
  <si>
    <t>TAB2</t>
  </si>
  <si>
    <t>TAB2-001</t>
  </si>
  <si>
    <t>c.1052C&gt;T</t>
  </si>
  <si>
    <t>TATTTTTAACCCACTGACAGA</t>
  </si>
  <si>
    <t>AGRN</t>
  </si>
  <si>
    <t>AGRN-001</t>
  </si>
  <si>
    <t>Exon 36</t>
  </si>
  <si>
    <t>c.415C&gt;T</t>
  </si>
  <si>
    <t>TCCAAGCCCCCATTTGAGCTG</t>
  </si>
  <si>
    <t>CHTOP</t>
  </si>
  <si>
    <t>CHTOP-003</t>
  </si>
  <si>
    <t>TGATTGAAGCCTGCCCATCCT</t>
  </si>
  <si>
    <t>GGTGTGGTCACTGTAAGAACC</t>
  </si>
  <si>
    <t>SUN1</t>
  </si>
  <si>
    <t>SUN1-004</t>
  </si>
  <si>
    <t>TGGCGTCAGCCACGGCGGCAC</t>
  </si>
  <si>
    <t>CLDN1</t>
  </si>
  <si>
    <t>CLDN1-001</t>
  </si>
  <si>
    <t>c.1881C&gt;T</t>
  </si>
  <si>
    <t>TGTTTGAAAACAAAAAAAATG</t>
  </si>
  <si>
    <t>POLR2B</t>
  </si>
  <si>
    <t>POLR2B-002</t>
  </si>
  <si>
    <t>TCAGAACTAGCGAGACGGGCA</t>
  </si>
  <si>
    <t>XPO6</t>
  </si>
  <si>
    <t>XPO6-001</t>
  </si>
  <si>
    <t>c.2253C&gt;T</t>
  </si>
  <si>
    <t>CCATCAACCACGCCAGCCTCA</t>
  </si>
  <si>
    <t>ESYT2-005</t>
  </si>
  <si>
    <t>CCCTGGGGAACCTGAAGGTCC</t>
  </si>
  <si>
    <t>c.514-1069C&gt;T</t>
  </si>
  <si>
    <t>EXT1</t>
  </si>
  <si>
    <t>EXT1-001</t>
  </si>
  <si>
    <t>c.962+37407C&gt;T</t>
  </si>
  <si>
    <t>GTTGGATGAACAGAAAAAATG</t>
  </si>
  <si>
    <t>c.-25221C&gt;T</t>
  </si>
  <si>
    <t>TATACACTAACAGCTAATTAT</t>
  </si>
  <si>
    <t>GOLGA3</t>
  </si>
  <si>
    <t>GOLGA3-008</t>
  </si>
  <si>
    <t>GGAAATGTCCCGGCTCCCGAT</t>
  </si>
  <si>
    <t>CNOT7</t>
  </si>
  <si>
    <t>CNOT7-001</t>
  </si>
  <si>
    <t>c.729+367C&gt;T</t>
  </si>
  <si>
    <t>TGGTGCTCCTCCTACAAGGCA</t>
  </si>
  <si>
    <t>GTGAAACTCCCAGAGGGCCCT</t>
  </si>
  <si>
    <t>c.169+6469C&gt;T</t>
  </si>
  <si>
    <t>AAATATTTGCCGTCTCCCTTG</t>
  </si>
  <si>
    <t>PTMA</t>
  </si>
  <si>
    <t>PTMA-003</t>
  </si>
  <si>
    <t>CTCGCCGCAGCCGCCTCCGCC</t>
  </si>
  <si>
    <t>SYN3</t>
  </si>
  <si>
    <t>SYN3-001</t>
  </si>
  <si>
    <t>c.711+2685C&gt;T</t>
  </si>
  <si>
    <t>TTGTATCTCCCATGGCCCTGG</t>
  </si>
  <si>
    <t>BAZ1A</t>
  </si>
  <si>
    <t>BAZ1A-201</t>
  </si>
  <si>
    <t>c.3102C&gt;T</t>
  </si>
  <si>
    <t>TGAATGAAGACGTAGAAGAGA</t>
  </si>
  <si>
    <t>SETP14</t>
  </si>
  <si>
    <t>SETP14-001</t>
  </si>
  <si>
    <t>processed_pseudogene</t>
  </si>
  <si>
    <t>AAGATGATATCTGGCCAAACC</t>
  </si>
  <si>
    <t>FAT1</t>
  </si>
  <si>
    <t>FAT1-201</t>
  </si>
  <si>
    <t>Exon 29</t>
  </si>
  <si>
    <t>c.429C&gt;T</t>
  </si>
  <si>
    <t>TTGGTGGTGTCAGTGCCATTA</t>
  </si>
  <si>
    <t>AP2A2</t>
  </si>
  <si>
    <t>AP2A2-005</t>
  </si>
  <si>
    <t>TTATAAAAATCGAGACAGTTC</t>
  </si>
  <si>
    <t>c.1735C&gt;T</t>
  </si>
  <si>
    <t>CAGTATATTCCCTCCTGCTGA</t>
  </si>
  <si>
    <t>GGGACTGAGACGGAGATCTAG</t>
  </si>
  <si>
    <t>ATGAGGACACCGGCTCTGACC</t>
  </si>
  <si>
    <t>SNHG16</t>
  </si>
  <si>
    <t>SNHG16-001</t>
  </si>
  <si>
    <t>CAATTTGTTACCCTGGCTGGT</t>
  </si>
  <si>
    <t>Y</t>
  </si>
  <si>
    <t>PCDH11Y</t>
  </si>
  <si>
    <t>PCDH11Y-001</t>
  </si>
  <si>
    <t>c.3131-162359C&gt;T</t>
  </si>
  <si>
    <t>GCTGCAGAATCGATATGGCAA</t>
  </si>
  <si>
    <t>c.-4832C&gt;T</t>
  </si>
  <si>
    <t>AAACTTTCTACTCTACTATCA</t>
  </si>
  <si>
    <t>ATAGAGGAGCCGGAAGGCAGG</t>
  </si>
  <si>
    <t>INTS7</t>
  </si>
  <si>
    <t>INTS7-001</t>
  </si>
  <si>
    <t>Intron 13</t>
  </si>
  <si>
    <t>c.1815+763C&gt;T</t>
  </si>
  <si>
    <t>TGAATGGTGGCCTATCTCAAA</t>
  </si>
  <si>
    <t>PCBP2</t>
  </si>
  <si>
    <t>PCBP2-010</t>
  </si>
  <si>
    <t>ATCATCCACTCGTGATTTTTT</t>
  </si>
  <si>
    <t>RP11-467H10.2</t>
  </si>
  <si>
    <t>RP11-467H10.2-001</t>
  </si>
  <si>
    <t>ACCCGGGAGGCGGAGGTTGCA</t>
  </si>
  <si>
    <t>ZNF195</t>
  </si>
  <si>
    <t>ZNF195-203</t>
  </si>
  <si>
    <t>c.240-2349C&gt;T</t>
  </si>
  <si>
    <t>CCTCAAGCAACCCTCCTGCCT</t>
  </si>
  <si>
    <t>GOLGB1</t>
  </si>
  <si>
    <t>GOLGB1-002</t>
  </si>
  <si>
    <t>c.5733C&gt;T</t>
  </si>
  <si>
    <t>AAGAACTCTCCAGAGTTACCA</t>
  </si>
  <si>
    <t>PPARGC1B</t>
  </si>
  <si>
    <t>PPARGC1B-001</t>
  </si>
  <si>
    <t>c.5095C&gt;T</t>
  </si>
  <si>
    <t>GCTGTTAATCCGAATGTTGTG</t>
  </si>
  <si>
    <t>LUC7L</t>
  </si>
  <si>
    <t>LUC7L-005</t>
  </si>
  <si>
    <t>CTTTTCATTGCATTTGATGGG</t>
  </si>
  <si>
    <t>MIR193BHG</t>
  </si>
  <si>
    <t>MIR193BHG-004</t>
  </si>
  <si>
    <t>GTTGCTGTTCCCTCCCCACCC</t>
  </si>
  <si>
    <t>ADARB2</t>
  </si>
  <si>
    <t>ADARB2-001</t>
  </si>
  <si>
    <t>c.100+43702C&gt;T</t>
  </si>
  <si>
    <t>CCACATTGACCATCACACAAC</t>
  </si>
  <si>
    <t>AP2A2-201</t>
  </si>
  <si>
    <t>c.930C&gt;T</t>
  </si>
  <si>
    <t>ATGCCGTGCTCTTCGAGGCCA</t>
  </si>
  <si>
    <t>RP11-473I1.9</t>
  </si>
  <si>
    <t>RP11-473I1.9-001</t>
  </si>
  <si>
    <t>GCAGACTTGACACCTGCTGAA</t>
  </si>
  <si>
    <t>CTTN</t>
  </si>
  <si>
    <t>CTTN-004</t>
  </si>
  <si>
    <t>ACTGGGAGACCGACCCTGATT</t>
  </si>
  <si>
    <t>SBNO1</t>
  </si>
  <si>
    <t>SBNO1-201</t>
  </si>
  <si>
    <t>c.1701C&gt;T</t>
  </si>
  <si>
    <t>AGTGGGTCATCGCCAGAGAGC</t>
  </si>
  <si>
    <t>c.2575-8223C&gt;T</t>
  </si>
  <si>
    <t>GCTGTAGTATCAACTGATTAC</t>
  </si>
  <si>
    <t>TRIM56</t>
  </si>
  <si>
    <t>TRIM56-001</t>
  </si>
  <si>
    <t>c.1415C&gt;T</t>
  </si>
  <si>
    <t>CTAAACCCTGCAGGCCAAGTG</t>
  </si>
  <si>
    <t>c.101C&gt;T</t>
  </si>
  <si>
    <t>GTTATCCAGGCCCAACTTCCG</t>
  </si>
  <si>
    <t>SRPK2</t>
  </si>
  <si>
    <t>SRPK2-008</t>
  </si>
  <si>
    <t>c.71+15166C&gt;T</t>
  </si>
  <si>
    <t>AGGTGGAGGTCGAAGTGAGCC</t>
  </si>
  <si>
    <t>c.-167266C&gt;T</t>
  </si>
  <si>
    <t>TAAGGTCAATCGGATATATGG</t>
  </si>
  <si>
    <t>ZFR</t>
  </si>
  <si>
    <t>ZFR-001</t>
  </si>
  <si>
    <t>c.137+1840C&gt;T</t>
  </si>
  <si>
    <t>GTTACGTGGACTAATTATATA</t>
  </si>
  <si>
    <t>SAA1</t>
  </si>
  <si>
    <t>SAA1-001</t>
  </si>
  <si>
    <t>c.209C&gt;T</t>
  </si>
  <si>
    <t>A70V</t>
  </si>
  <si>
    <t>CCTGGGGGTGCCTGGGCTGCA</t>
  </si>
  <si>
    <t>c.3012C&gt;T</t>
  </si>
  <si>
    <t>TTTTCAGGCACATAAGCCAAA</t>
  </si>
  <si>
    <t>AATGAGGTATCGCCTCACACC</t>
  </si>
  <si>
    <t>LRRC75A-AS1</t>
  </si>
  <si>
    <t>LRRC75A-AS1-007</t>
  </si>
  <si>
    <t>TCATTACATTCTTGAGTTTTT</t>
  </si>
  <si>
    <t>TPM1</t>
  </si>
  <si>
    <t>TPM1-008</t>
  </si>
  <si>
    <t>c.263C&gt;T</t>
  </si>
  <si>
    <t>GCTTAGTCAGCGTAGGAATCC</t>
  </si>
  <si>
    <t>CHD8</t>
  </si>
  <si>
    <t>CHD8-201</t>
  </si>
  <si>
    <t>Intron 33</t>
  </si>
  <si>
    <t>c.6773-255C&gt;T</t>
  </si>
  <si>
    <t>GGGAGTTTTACCCTAACTTGG</t>
  </si>
  <si>
    <t>LINC00969</t>
  </si>
  <si>
    <t>LINC00969-002</t>
  </si>
  <si>
    <t>GAACAACTACCTGTCGAGGGC</t>
  </si>
  <si>
    <t>GRN</t>
  </si>
  <si>
    <t>GRN-001</t>
  </si>
  <si>
    <t>c.81C&gt;T</t>
  </si>
  <si>
    <t>CTAGCACCTCCCCCTAACCAA</t>
  </si>
  <si>
    <t>GGGCTTTGGTCCTTGGGCTGG</t>
  </si>
  <si>
    <t>AAGTTCTAGACGAGCTTTAGA</t>
  </si>
  <si>
    <t>PLEKHA6</t>
  </si>
  <si>
    <t>PLEKHA6-005</t>
  </si>
  <si>
    <t>Exon 27</t>
  </si>
  <si>
    <t>c.2185C&gt;T</t>
  </si>
  <si>
    <t>CTACTAATTCCTCTGCACTCC</t>
  </si>
  <si>
    <t>TCACCTGGGACCTGGTTTGAA</t>
  </si>
  <si>
    <t>ANXA2</t>
  </si>
  <si>
    <t>ANXA2-003</t>
  </si>
  <si>
    <t>GAGTTTTATACGGTGATGAGG</t>
  </si>
  <si>
    <t>c.1215C&gt;T</t>
  </si>
  <si>
    <t>TGGAGATCAACGGGGAGAAGT</t>
  </si>
  <si>
    <t>CCTTGGCCTCCGAAAATGCTG</t>
  </si>
  <si>
    <t>DNAJB6</t>
  </si>
  <si>
    <t>DNAJB6-004</t>
  </si>
  <si>
    <t>c.346+1395C&gt;T</t>
  </si>
  <si>
    <t>ACAGATAATACAGGGGAGAAA</t>
  </si>
  <si>
    <t>c.151+1786C&gt;T</t>
  </si>
  <si>
    <t>ATGCGACATACTGAAGTAGTT</t>
  </si>
  <si>
    <t>DDX17</t>
  </si>
  <si>
    <t>DDX17-001</t>
  </si>
  <si>
    <t>c.2448C&gt;T</t>
  </si>
  <si>
    <t>CCTTTTGATACCATCATCTTG</t>
  </si>
  <si>
    <t>AKAP13</t>
  </si>
  <si>
    <t>AKAP13-002</t>
  </si>
  <si>
    <t>c.2625C&gt;T</t>
  </si>
  <si>
    <t>ATGAGGGTCCCGCCCCTCCAG</t>
  </si>
  <si>
    <t>MATR3</t>
  </si>
  <si>
    <t>MATR3-002</t>
  </si>
  <si>
    <t>c.-23881C&gt;T</t>
  </si>
  <si>
    <t>TTCCAGGTGCCGTCATTTAAT</t>
  </si>
  <si>
    <t>FAM193B</t>
  </si>
  <si>
    <t>FAM193B-003</t>
  </si>
  <si>
    <t>c.212-3477C&gt;T</t>
  </si>
  <si>
    <t>TCACCTTTAGCGAAAGCATGA</t>
  </si>
  <si>
    <t>c.1605C&gt;T</t>
  </si>
  <si>
    <t>TGCAGTGGCGCGACCGGAGCT</t>
  </si>
  <si>
    <t>LDLR</t>
  </si>
  <si>
    <t>LDLR-004</t>
  </si>
  <si>
    <t>c.2027C&gt;T</t>
  </si>
  <si>
    <t>T676M</t>
  </si>
  <si>
    <t>TCGATGTCAACGGGGGCAACC</t>
  </si>
  <si>
    <t>c.8910C&gt;T</t>
  </si>
  <si>
    <t>GACAGTTTGCCGTTGAAACTA</t>
  </si>
  <si>
    <t>AHNAK</t>
  </si>
  <si>
    <t>AHNAK-005</t>
  </si>
  <si>
    <t>c.11013C&gt;T</t>
  </si>
  <si>
    <t>CCCCCAAGATCTCCATGCCTG</t>
  </si>
  <si>
    <t>POLR2A</t>
  </si>
  <si>
    <t>POLR2A-001</t>
  </si>
  <si>
    <t>c.142C&gt;T</t>
  </si>
  <si>
    <t>CTGATGCAGACTCTTGTCTTG</t>
  </si>
  <si>
    <t>R574C</t>
  </si>
  <si>
    <t>TTCACGAAGTCGTGAGGAGAG</t>
  </si>
  <si>
    <t>TGTTGAGCCCCAGCTGACCCC</t>
  </si>
  <si>
    <t>PKNOX1</t>
  </si>
  <si>
    <t>PKNOX1-002</t>
  </si>
  <si>
    <t>ATGGCAGATTCTTTCCAGAAG</t>
  </si>
  <si>
    <t>ANXA2P2</t>
  </si>
  <si>
    <t>ANXA2P2-001</t>
  </si>
  <si>
    <t>TGTACTATTACATCCAGCAAG</t>
  </si>
  <si>
    <t>RAB6A</t>
  </si>
  <si>
    <t>RAB6A-001</t>
  </si>
  <si>
    <t>c.447C&gt;T</t>
  </si>
  <si>
    <t>TAGCCTCCCCCGACTTCCTCA</t>
  </si>
  <si>
    <t>AC024560.3</t>
  </si>
  <si>
    <t>AC024560.3-001</t>
  </si>
  <si>
    <t>transcribed_unprocessed_pseudogene</t>
  </si>
  <si>
    <t>TTTCTAGGATCATTATTTTGT</t>
  </si>
  <si>
    <t>EFNA5</t>
  </si>
  <si>
    <t>EFNA5-002</t>
  </si>
  <si>
    <t>GCATTGCTCACCTGCATAAAG</t>
  </si>
  <si>
    <t>c.1840C&gt;T</t>
  </si>
  <si>
    <t>TAGACAAATACGAACATGTAT</t>
  </si>
  <si>
    <t>FTH1P8</t>
  </si>
  <si>
    <t>FTH1P8-001</t>
  </si>
  <si>
    <t>AAGCACACCCCGGGGAGACAG</t>
  </si>
  <si>
    <t>c.107C&gt;T</t>
  </si>
  <si>
    <t>AAATAGTAGACATTTGTGTGG</t>
  </si>
  <si>
    <t>SPRR1B</t>
  </si>
  <si>
    <t>SPRR1B-001</t>
  </si>
  <si>
    <t>c.32C&gt;T</t>
  </si>
  <si>
    <t>T11I</t>
  </si>
  <si>
    <t>CAGCCTTGCACCCCACCCCCT</t>
  </si>
  <si>
    <t>RBM39</t>
  </si>
  <si>
    <t>RBM39-004</t>
  </si>
  <si>
    <t>AATCTTCTAACAGTCTTATAA</t>
  </si>
  <si>
    <t>FTX</t>
  </si>
  <si>
    <t>FTX-009</t>
  </si>
  <si>
    <t>GACGGGGTTTCACCATGTTCA</t>
  </si>
  <si>
    <t>CAGTACAATGCTGAAAGAAAG</t>
  </si>
  <si>
    <t>GCTTTATGCACGTACAGCACT</t>
  </si>
  <si>
    <t>FBXO22</t>
  </si>
  <si>
    <t>FBXO22-001</t>
  </si>
  <si>
    <t>c.7542C&gt;T</t>
  </si>
  <si>
    <t>TAAAGGCAGACGGATAGACCA</t>
  </si>
  <si>
    <t>c.2168-1754C&gt;T</t>
  </si>
  <si>
    <t>AGGGAGCGTCCGGATCGGAGT</t>
  </si>
  <si>
    <t>ITGA3</t>
  </si>
  <si>
    <t>ITGA3-002</t>
  </si>
  <si>
    <t>Exon 24</t>
  </si>
  <si>
    <t>CCACCAGAGCCGGGAGGAAAA</t>
  </si>
  <si>
    <t>GABRB3</t>
  </si>
  <si>
    <t>GABRB3-017</t>
  </si>
  <si>
    <t>ATTCTCATCCCTCCTTTGGGG</t>
  </si>
  <si>
    <t>ZBTB7B</t>
  </si>
  <si>
    <t>ZBTB7B-201</t>
  </si>
  <si>
    <t>c.-1688C&gt;T</t>
  </si>
  <si>
    <t>CTGGGCCAGGCCAGGAGGCTG</t>
  </si>
  <si>
    <t>Nonsense</t>
  </si>
  <si>
    <t>ZNF117-202</t>
  </si>
  <si>
    <t>c.1282C&gt;T</t>
  </si>
  <si>
    <t>R428*</t>
  </si>
  <si>
    <t>AGCCTTTAACCGATCTTCAAC</t>
  </si>
  <si>
    <t>FOXO3</t>
  </si>
  <si>
    <t>FOXO3-001</t>
  </si>
  <si>
    <t>c.15987C&gt;T</t>
  </si>
  <si>
    <t>GAGAAATGTGCGAAGAGTAAA</t>
  </si>
  <si>
    <t>TFCP2L1</t>
  </si>
  <si>
    <t>TFCP2L1-001</t>
  </si>
  <si>
    <t>c.1254C&gt;T</t>
  </si>
  <si>
    <t>TTGAGAAGATCGCCAACCTGT</t>
  </si>
  <si>
    <t>CSDE1</t>
  </si>
  <si>
    <t>CSDE1-201</t>
  </si>
  <si>
    <t>c.-8517C&gt;T</t>
  </si>
  <si>
    <t>ACAGACTTTACCACCTGAAAC</t>
  </si>
  <si>
    <t>CHD4</t>
  </si>
  <si>
    <t>CHD4-201</t>
  </si>
  <si>
    <t>c.1548C&gt;T</t>
  </si>
  <si>
    <t>CACCATCTCCCACACCAGTGC</t>
  </si>
  <si>
    <t>ITGA2</t>
  </si>
  <si>
    <t>ITGA2-001</t>
  </si>
  <si>
    <t>c.759C&gt;T</t>
  </si>
  <si>
    <t>CAAACACATTCGGAGCAATTC</t>
  </si>
  <si>
    <t>QSOX1</t>
  </si>
  <si>
    <t>QSOX1-001</t>
  </si>
  <si>
    <t>c.921C&gt;T</t>
  </si>
  <si>
    <t>CTGGCGGGGGCAGTGCCTTAC</t>
  </si>
  <si>
    <t>CLCA2</t>
  </si>
  <si>
    <t>CLCA2-001</t>
  </si>
  <si>
    <t>c.1788C&gt;T</t>
  </si>
  <si>
    <t>TGACCTCTCGCGCCTCCAACT</t>
  </si>
  <si>
    <t>WDR26</t>
  </si>
  <si>
    <t>WDR26-001</t>
  </si>
  <si>
    <t>c.2167C&gt;T</t>
  </si>
  <si>
    <t>CAGTGTGCTACGGTGCATTTG</t>
  </si>
  <si>
    <t>FAT2</t>
  </si>
  <si>
    <t>FAT2-001</t>
  </si>
  <si>
    <t>c.3491C&gt;T</t>
  </si>
  <si>
    <t>P1164L</t>
  </si>
  <si>
    <t>GCCTGGGACCCAGACTCCAGC</t>
  </si>
  <si>
    <t>c.1362C&gt;T</t>
  </si>
  <si>
    <t>TCTGTCGGGTCTGCAAGGATG</t>
  </si>
  <si>
    <t>RPS7P1</t>
  </si>
  <si>
    <t>RPS7P1-001</t>
  </si>
  <si>
    <t>ATGCCATCCTCGAGGACTTGG</t>
  </si>
  <si>
    <t>TWIST2</t>
  </si>
  <si>
    <t>TWIST2-201</t>
  </si>
  <si>
    <t>c.6658C&gt;T</t>
  </si>
  <si>
    <t>TCATTGACACCAATGGGCGAA</t>
  </si>
  <si>
    <t>FUS</t>
  </si>
  <si>
    <t>FUS-006</t>
  </si>
  <si>
    <t>AGTCCTCCTACCCTGGCTATG</t>
  </si>
  <si>
    <t>THRAP3</t>
  </si>
  <si>
    <t>THRAP3-001</t>
  </si>
  <si>
    <t>c.602C&gt;T</t>
  </si>
  <si>
    <t>A201V</t>
  </si>
  <si>
    <t>GGAGATGAGGCCAAGGAGCAG</t>
  </si>
  <si>
    <t>c.212-7003C&gt;T</t>
  </si>
  <si>
    <t>TGGCAGGAGACAGGGACTCTG</t>
  </si>
  <si>
    <t>TIMM17A</t>
  </si>
  <si>
    <t>TIMM17A-002</t>
  </si>
  <si>
    <t>TGATCATCATCTCCTTGCGGA</t>
  </si>
  <si>
    <t>SPTAN1</t>
  </si>
  <si>
    <t>SPTAN1-029</t>
  </si>
  <si>
    <t>CTGAAGGTCTCATGGCAGAGG</t>
  </si>
  <si>
    <t>HSPG2</t>
  </si>
  <si>
    <t>HSPG2-001</t>
  </si>
  <si>
    <t>c.4508C&gt;T</t>
  </si>
  <si>
    <t>A1503V</t>
  </si>
  <si>
    <t>GTGCCGCTGGCGGCCAGCATC</t>
  </si>
  <si>
    <t>TMBIM1</t>
  </si>
  <si>
    <t>TMBIM1-006</t>
  </si>
  <si>
    <t>GGACAGATAACAGAACGAGCA</t>
  </si>
  <si>
    <t>MDM2</t>
  </si>
  <si>
    <t>MDM2-001</t>
  </si>
  <si>
    <t>c.6648C&gt;T</t>
  </si>
  <si>
    <t>TGGTTCACACCTCCCCAGCCC</t>
  </si>
  <si>
    <t>ANKRD20A21P</t>
  </si>
  <si>
    <t>ANKRD20A21P-002</t>
  </si>
  <si>
    <t>Intron 18</t>
  </si>
  <si>
    <t>GTTATCAGAGCTCATAATTGA</t>
  </si>
  <si>
    <t>CANX</t>
  </si>
  <si>
    <t>CANX-002</t>
  </si>
  <si>
    <t>c.-6593C&gt;T</t>
  </si>
  <si>
    <t>CCCGCGGTCCCCGGGAGGCTA</t>
  </si>
  <si>
    <t>c.5442C&gt;T</t>
  </si>
  <si>
    <t>GCCACTCCAGCGTGGGCAGCA</t>
  </si>
  <si>
    <t>MTND5P11</t>
  </si>
  <si>
    <t>MTND5P11-001</t>
  </si>
  <si>
    <t>CTCTCATCGCCACCTCCCTGA</t>
  </si>
  <si>
    <t>TCTAGAGAGACACTGATGAAC</t>
  </si>
  <si>
    <t>SPTAN1-005</t>
  </si>
  <si>
    <t>Exon 42</t>
  </si>
  <si>
    <t>c.5406C&gt;T</t>
  </si>
  <si>
    <t>GGGACCTAACCGGCGTGCAGA</t>
  </si>
  <si>
    <t>FTX-001</t>
  </si>
  <si>
    <t>ATCCCAGCACCTGGGGAGGCC</t>
  </si>
  <si>
    <t>TAAAGAGACACCCTTGCCTTG</t>
  </si>
  <si>
    <t>PARP4</t>
  </si>
  <si>
    <t>PARP4-001</t>
  </si>
  <si>
    <t>c.3322C&gt;T</t>
  </si>
  <si>
    <t>R1108C</t>
  </si>
  <si>
    <t>GAAAGAATTTCGTACAATGGT</t>
  </si>
  <si>
    <t>LDHA</t>
  </si>
  <si>
    <t>LDHA-023</t>
  </si>
  <si>
    <t>TTATTGGAAGCGGTTGCAATC</t>
  </si>
  <si>
    <t>CAGTTTATTACGAATAGCCTT</t>
  </si>
  <si>
    <t>UC motif?</t>
  </si>
  <si>
    <t>Sequence (-10  Edited C + 10)</t>
  </si>
  <si>
    <t>Cytidine Deaminase Results in Previous Ribosome Biogenesis Related Screens</t>
  </si>
  <si>
    <t>Genomic Loci</t>
  </si>
  <si>
    <t>Gene Name</t>
  </si>
  <si>
    <t>Nucleolar / UC motif?</t>
  </si>
  <si>
    <t>siNT Edit Freq.</t>
  </si>
  <si>
    <t>si3A Edit Freq.</t>
  </si>
  <si>
    <t>siNT / si3A Edit Ratio</t>
  </si>
  <si>
    <t>chr2: 240465606</t>
  </si>
  <si>
    <t>Missense (R/C)</t>
  </si>
  <si>
    <t>No / No</t>
  </si>
  <si>
    <t>chr6: 41965816</t>
  </si>
  <si>
    <r>
      <t>Yes</t>
    </r>
    <r>
      <rPr>
        <sz val="12"/>
        <color rgb="FF000000"/>
        <rFont val="Times New Roman"/>
        <family val="1"/>
      </rPr>
      <t xml:space="preserve"> / </t>
    </r>
    <r>
      <rPr>
        <b/>
        <sz val="12"/>
        <color rgb="FF000000"/>
        <rFont val="Times New Roman"/>
        <family val="1"/>
      </rPr>
      <t>Yes</t>
    </r>
  </si>
  <si>
    <t>chr6: 111374684</t>
  </si>
  <si>
    <t>Missense (T/I)</t>
  </si>
  <si>
    <t>chr1: 26700833</t>
  </si>
  <si>
    <t>chr2: 44320435</t>
  </si>
  <si>
    <r>
      <t xml:space="preserve">No / </t>
    </r>
    <r>
      <rPr>
        <b/>
        <sz val="12"/>
        <color rgb="FF000000"/>
        <rFont val="Times New Roman"/>
        <family val="1"/>
      </rPr>
      <t>Yes</t>
    </r>
  </si>
  <si>
    <t>chr10: 97680760</t>
  </si>
  <si>
    <t>chr7: 130891504</t>
  </si>
  <si>
    <t>chr6: 150990351</t>
  </si>
  <si>
    <r>
      <t>Yes</t>
    </r>
    <r>
      <rPr>
        <sz val="12"/>
        <color rgb="FF000000"/>
        <rFont val="Times New Roman"/>
        <family val="1"/>
      </rPr>
      <t xml:space="preserve"> / No</t>
    </r>
  </si>
  <si>
    <t>chr2: 151799138</t>
  </si>
  <si>
    <t>chr9: 94167287</t>
  </si>
  <si>
    <t>chr19: 54460050</t>
  </si>
  <si>
    <t>chr13: 109194076</t>
  </si>
  <si>
    <t>chr11: 13461680</t>
  </si>
  <si>
    <t>chr2: 69749292</t>
  </si>
  <si>
    <t>chr1: 47377105</t>
  </si>
  <si>
    <t>chr10: 976717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2" x14ac:knownFonts="1">
    <font>
      <sz val="12"/>
      <color theme="1"/>
      <name val="Calibri"/>
      <family val="2"/>
      <scheme val="minor"/>
    </font>
    <font>
      <b/>
      <sz val="11"/>
      <color theme="0"/>
      <name val="Arial"/>
      <family val="2"/>
    </font>
    <font>
      <sz val="11"/>
      <color theme="1"/>
      <name val="Arial"/>
      <family val="2"/>
    </font>
    <font>
      <sz val="12"/>
      <color rgb="FF3B3B3B"/>
      <name val="Helvetica Neue"/>
      <family val="2"/>
    </font>
    <font>
      <b/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2"/>
      <color theme="0"/>
      <name val="Arial"/>
      <family val="2"/>
    </font>
    <font>
      <b/>
      <sz val="11"/>
      <color theme="1"/>
      <name val="Arial"/>
      <family val="2"/>
    </font>
    <font>
      <b/>
      <sz val="12"/>
      <color rgb="FFFFFFFF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79998168889431442"/>
        <bgColor theme="6" tint="0.79998168889431442"/>
      </patternFill>
    </fill>
    <fill>
      <patternFill patternType="solid">
        <fgColor theme="1"/>
        <bgColor theme="1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1"/>
        <bgColor theme="6"/>
      </patternFill>
    </fill>
    <fill>
      <patternFill patternType="solid">
        <fgColor theme="1"/>
        <bgColor indexed="64"/>
      </patternFill>
    </fill>
    <fill>
      <patternFill patternType="solid">
        <fgColor theme="9" tint="-0.499984740745262"/>
        <bgColor theme="1"/>
      </patternFill>
    </fill>
    <fill>
      <patternFill patternType="solid">
        <fgColor rgb="FF000000"/>
        <bgColor indexed="64"/>
      </patternFill>
    </fill>
    <fill>
      <patternFill patternType="solid">
        <fgColor rgb="FFCCCCCC"/>
        <bgColor indexed="64"/>
      </patternFill>
    </fill>
  </fills>
  <borders count="48">
    <border>
      <left/>
      <right/>
      <top/>
      <bottom/>
      <diagonal/>
    </border>
    <border>
      <left/>
      <right/>
      <top style="thin">
        <color theme="6" tint="0.39997558519241921"/>
      </top>
      <bottom style="thin">
        <color theme="6" tint="0.39997558519241921"/>
      </bottom>
      <diagonal/>
    </border>
    <border>
      <left/>
      <right/>
      <top/>
      <bottom style="thin">
        <color theme="6" tint="0.39997558519241921"/>
      </bottom>
      <diagonal/>
    </border>
    <border>
      <left style="thin">
        <color theme="6" tint="0.39997558519241921"/>
      </left>
      <right/>
      <top/>
      <bottom style="thin">
        <color theme="6" tint="0.39997558519241921"/>
      </bottom>
      <diagonal/>
    </border>
    <border>
      <left/>
      <right style="thin">
        <color theme="6" tint="0.39997558519241921"/>
      </right>
      <top/>
      <bottom style="thin">
        <color theme="6" tint="0.39997558519241921"/>
      </bottom>
      <diagonal/>
    </border>
    <border>
      <left style="thin">
        <color theme="6" tint="0.39997558519241921"/>
      </left>
      <right/>
      <top/>
      <bottom/>
      <diagonal/>
    </border>
    <border>
      <left style="thin">
        <color theme="6" tint="0.39997558519241921"/>
      </left>
      <right/>
      <top/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  <border>
      <left/>
      <right style="thin">
        <color theme="4" tint="0.39997558519241921"/>
      </right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/>
      <right style="thin">
        <color theme="4" tint="0.39997558519241921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theme="6" tint="0.3999755851924192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theme="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medium">
        <color theme="1"/>
      </bottom>
      <diagonal/>
    </border>
    <border>
      <left style="medium">
        <color indexed="64"/>
      </left>
      <right style="thin">
        <color theme="1"/>
      </right>
      <top style="thin">
        <color theme="1"/>
      </top>
      <bottom style="medium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theme="1"/>
      </left>
      <right style="thin">
        <color theme="1"/>
      </right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666666"/>
      </left>
      <right style="medium">
        <color rgb="FF666666"/>
      </right>
      <top/>
      <bottom style="medium">
        <color rgb="FF666666"/>
      </bottom>
      <diagonal/>
    </border>
    <border>
      <left/>
      <right style="medium">
        <color rgb="FF666666"/>
      </right>
      <top/>
      <bottom style="medium">
        <color rgb="FF666666"/>
      </bottom>
      <diagonal/>
    </border>
  </borders>
  <cellStyleXfs count="1">
    <xf numFmtId="0" fontId="0" fillId="0" borderId="0"/>
  </cellStyleXfs>
  <cellXfs count="91">
    <xf numFmtId="0" fontId="0" fillId="0" borderId="0" xfId="0"/>
    <xf numFmtId="0" fontId="0" fillId="4" borderId="1" xfId="0" applyFill="1" applyBorder="1"/>
    <xf numFmtId="0" fontId="0" fillId="0" borderId="0" xfId="0" applyAlignment="1">
      <alignment wrapText="1"/>
    </xf>
    <xf numFmtId="0" fontId="1" fillId="7" borderId="2" xfId="0" applyFont="1" applyFill="1" applyBorder="1"/>
    <xf numFmtId="0" fontId="1" fillId="7" borderId="3" xfId="0" applyFont="1" applyFill="1" applyBorder="1"/>
    <xf numFmtId="0" fontId="1" fillId="7" borderId="4" xfId="0" applyFont="1" applyFill="1" applyBorder="1"/>
    <xf numFmtId="0" fontId="2" fillId="0" borderId="0" xfId="0" applyFont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4" xfId="0" applyBorder="1"/>
    <xf numFmtId="0" fontId="0" fillId="0" borderId="15" xfId="0" applyBorder="1"/>
    <xf numFmtId="0" fontId="4" fillId="7" borderId="6" xfId="0" applyFont="1" applyFill="1" applyBorder="1" applyAlignment="1">
      <alignment wrapText="1"/>
    </xf>
    <xf numFmtId="0" fontId="4" fillId="7" borderId="7" xfId="0" applyFont="1" applyFill="1" applyBorder="1" applyAlignment="1">
      <alignment wrapText="1"/>
    </xf>
    <xf numFmtId="0" fontId="4" fillId="7" borderId="8" xfId="0" applyFont="1" applyFill="1" applyBorder="1" applyAlignment="1">
      <alignment wrapText="1"/>
    </xf>
    <xf numFmtId="0" fontId="0" fillId="0" borderId="17" xfId="0" applyBorder="1"/>
    <xf numFmtId="0" fontId="0" fillId="0" borderId="18" xfId="0" applyBorder="1"/>
    <xf numFmtId="0" fontId="4" fillId="8" borderId="0" xfId="0" applyFont="1" applyFill="1" applyAlignment="1">
      <alignment wrapText="1"/>
    </xf>
    <xf numFmtId="0" fontId="4" fillId="8" borderId="19" xfId="0" applyFont="1" applyFill="1" applyBorder="1" applyAlignment="1">
      <alignment wrapText="1"/>
    </xf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7" xfId="0" applyBorder="1"/>
    <xf numFmtId="0" fontId="0" fillId="0" borderId="28" xfId="0" applyBorder="1"/>
    <xf numFmtId="164" fontId="0" fillId="0" borderId="0" xfId="0" applyNumberFormat="1"/>
    <xf numFmtId="164" fontId="0" fillId="0" borderId="12" xfId="0" applyNumberFormat="1" applyBorder="1"/>
    <xf numFmtId="164" fontId="0" fillId="0" borderId="13" xfId="0" applyNumberFormat="1" applyBorder="1"/>
    <xf numFmtId="164" fontId="0" fillId="0" borderId="18" xfId="0" applyNumberFormat="1" applyBorder="1"/>
    <xf numFmtId="164" fontId="0" fillId="0" borderId="15" xfId="0" applyNumberFormat="1" applyBorder="1"/>
    <xf numFmtId="164" fontId="0" fillId="0" borderId="16" xfId="0" applyNumberFormat="1" applyBorder="1"/>
    <xf numFmtId="0" fontId="0" fillId="0" borderId="29" xfId="0" applyBorder="1"/>
    <xf numFmtId="0" fontId="0" fillId="0" borderId="30" xfId="0" applyBorder="1"/>
    <xf numFmtId="164" fontId="0" fillId="0" borderId="20" xfId="0" applyNumberFormat="1" applyBorder="1"/>
    <xf numFmtId="164" fontId="0" fillId="0" borderId="21" xfId="0" applyNumberFormat="1" applyBorder="1"/>
    <xf numFmtId="164" fontId="0" fillId="0" borderId="22" xfId="0" applyNumberFormat="1" applyBorder="1"/>
    <xf numFmtId="164" fontId="0" fillId="0" borderId="27" xfId="0" applyNumberFormat="1" applyBorder="1"/>
    <xf numFmtId="164" fontId="0" fillId="0" borderId="28" xfId="0" applyNumberFormat="1" applyBorder="1"/>
    <xf numFmtId="164" fontId="0" fillId="0" borderId="23" xfId="0" applyNumberFormat="1" applyBorder="1"/>
    <xf numFmtId="164" fontId="0" fillId="0" borderId="24" xfId="0" applyNumberFormat="1" applyBorder="1"/>
    <xf numFmtId="164" fontId="0" fillId="0" borderId="25" xfId="0" applyNumberFormat="1" applyBorder="1"/>
    <xf numFmtId="0" fontId="4" fillId="7" borderId="5" xfId="0" applyFont="1" applyFill="1" applyBorder="1" applyAlignment="1">
      <alignment wrapText="1"/>
    </xf>
    <xf numFmtId="0" fontId="4" fillId="7" borderId="0" xfId="0" applyFont="1" applyFill="1" applyAlignment="1">
      <alignment wrapText="1"/>
    </xf>
    <xf numFmtId="0" fontId="4" fillId="7" borderId="19" xfId="0" applyFont="1" applyFill="1" applyBorder="1" applyAlignment="1">
      <alignment wrapText="1"/>
    </xf>
    <xf numFmtId="1" fontId="0" fillId="0" borderId="20" xfId="0" applyNumberFormat="1" applyBorder="1"/>
    <xf numFmtId="1" fontId="0" fillId="0" borderId="27" xfId="0" applyNumberFormat="1" applyBorder="1"/>
    <xf numFmtId="1" fontId="0" fillId="0" borderId="23" xfId="0" applyNumberFormat="1" applyBorder="1"/>
    <xf numFmtId="0" fontId="0" fillId="0" borderId="26" xfId="0" applyBorder="1"/>
    <xf numFmtId="0" fontId="0" fillId="0" borderId="33" xfId="0" applyBorder="1"/>
    <xf numFmtId="0" fontId="0" fillId="0" borderId="38" xfId="0" applyBorder="1"/>
    <xf numFmtId="0" fontId="6" fillId="0" borderId="0" xfId="0" applyFont="1"/>
    <xf numFmtId="0" fontId="6" fillId="0" borderId="34" xfId="0" applyFont="1" applyBorder="1"/>
    <xf numFmtId="0" fontId="6" fillId="0" borderId="35" xfId="0" applyFont="1" applyBorder="1"/>
    <xf numFmtId="0" fontId="6" fillId="0" borderId="36" xfId="0" applyFont="1" applyBorder="1"/>
    <xf numFmtId="0" fontId="6" fillId="0" borderId="37" xfId="0" applyFont="1" applyBorder="1"/>
    <xf numFmtId="0" fontId="6" fillId="0" borderId="33" xfId="0" applyFont="1" applyBorder="1"/>
    <xf numFmtId="0" fontId="6" fillId="0" borderId="38" xfId="0" applyFont="1" applyBorder="1"/>
    <xf numFmtId="0" fontId="6" fillId="0" borderId="39" xfId="0" applyFont="1" applyBorder="1"/>
    <xf numFmtId="0" fontId="6" fillId="0" borderId="40" xfId="0" applyFont="1" applyBorder="1"/>
    <xf numFmtId="0" fontId="6" fillId="0" borderId="41" xfId="0" applyFont="1" applyBorder="1"/>
    <xf numFmtId="0" fontId="6" fillId="0" borderId="24" xfId="0" applyFont="1" applyBorder="1"/>
    <xf numFmtId="0" fontId="6" fillId="0" borderId="23" xfId="0" applyFont="1" applyBorder="1"/>
    <xf numFmtId="0" fontId="6" fillId="6" borderId="34" xfId="0" applyFont="1" applyFill="1" applyBorder="1"/>
    <xf numFmtId="0" fontId="6" fillId="6" borderId="35" xfId="0" applyFont="1" applyFill="1" applyBorder="1"/>
    <xf numFmtId="0" fontId="6" fillId="6" borderId="37" xfId="0" applyFont="1" applyFill="1" applyBorder="1"/>
    <xf numFmtId="0" fontId="6" fillId="6" borderId="33" xfId="0" applyFont="1" applyFill="1" applyBorder="1"/>
    <xf numFmtId="0" fontId="6" fillId="0" borderId="31" xfId="0" applyFont="1" applyBorder="1"/>
    <xf numFmtId="0" fontId="6" fillId="0" borderId="32" xfId="0" applyFont="1" applyBorder="1"/>
    <xf numFmtId="0" fontId="7" fillId="5" borderId="42" xfId="0" applyFont="1" applyFill="1" applyBorder="1" applyAlignment="1">
      <alignment wrapText="1"/>
    </xf>
    <xf numFmtId="0" fontId="7" fillId="9" borderId="42" xfId="0" applyFont="1" applyFill="1" applyBorder="1" applyAlignment="1">
      <alignment wrapText="1"/>
    </xf>
    <xf numFmtId="0" fontId="0" fillId="0" borderId="22" xfId="0" applyBorder="1" applyAlignment="1">
      <alignment wrapText="1"/>
    </xf>
    <xf numFmtId="0" fontId="0" fillId="0" borderId="28" xfId="0" applyBorder="1" applyAlignment="1">
      <alignment wrapText="1"/>
    </xf>
    <xf numFmtId="0" fontId="3" fillId="0" borderId="0" xfId="0" applyFont="1"/>
    <xf numFmtId="0" fontId="0" fillId="0" borderId="25" xfId="0" applyBorder="1" applyAlignment="1">
      <alignment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2" fillId="3" borderId="0" xfId="0" applyFont="1" applyFill="1" applyAlignment="1">
      <alignment wrapText="1"/>
    </xf>
    <xf numFmtId="0" fontId="2" fillId="2" borderId="0" xfId="0" applyFont="1" applyFill="1" applyAlignment="1">
      <alignment wrapText="1"/>
    </xf>
    <xf numFmtId="0" fontId="8" fillId="0" borderId="0" xfId="0" applyFont="1"/>
    <xf numFmtId="0" fontId="9" fillId="10" borderId="43" xfId="0" applyFont="1" applyFill="1" applyBorder="1" applyAlignment="1">
      <alignment vertical="center" wrapText="1"/>
    </xf>
    <xf numFmtId="0" fontId="9" fillId="10" borderId="44" xfId="0" applyFont="1" applyFill="1" applyBorder="1" applyAlignment="1">
      <alignment vertical="center" wrapText="1"/>
    </xf>
    <xf numFmtId="0" fontId="9" fillId="10" borderId="45" xfId="0" applyFont="1" applyFill="1" applyBorder="1" applyAlignment="1">
      <alignment vertical="center" wrapText="1"/>
    </xf>
    <xf numFmtId="0" fontId="10" fillId="11" borderId="46" xfId="0" applyFont="1" applyFill="1" applyBorder="1" applyAlignment="1">
      <alignment vertical="center" wrapText="1"/>
    </xf>
    <xf numFmtId="0" fontId="10" fillId="11" borderId="47" xfId="0" applyFont="1" applyFill="1" applyBorder="1" applyAlignment="1">
      <alignment vertical="center" wrapText="1"/>
    </xf>
    <xf numFmtId="0" fontId="10" fillId="0" borderId="46" xfId="0" applyFont="1" applyBorder="1" applyAlignment="1">
      <alignment vertical="center" wrapText="1"/>
    </xf>
    <xf numFmtId="0" fontId="10" fillId="0" borderId="47" xfId="0" applyFont="1" applyBorder="1" applyAlignment="1">
      <alignment vertical="center" wrapText="1"/>
    </xf>
    <xf numFmtId="0" fontId="11" fillId="0" borderId="47" xfId="0" applyFont="1" applyBorder="1" applyAlignment="1">
      <alignment vertical="center" wrapText="1"/>
    </xf>
    <xf numFmtId="0" fontId="11" fillId="11" borderId="47" xfId="0" applyFont="1" applyFill="1" applyBorder="1" applyAlignment="1">
      <alignment vertical="center" wrapText="1"/>
    </xf>
  </cellXfs>
  <cellStyles count="1">
    <cellStyle name="Normal" xfId="0" builtinId="0"/>
  </cellStyles>
  <dxfs count="15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border outline="0">
        <top style="thin">
          <color theme="6" tint="0.3999755851924192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border outline="0">
        <bottom style="thin">
          <color theme="6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Arial"/>
        <family val="2"/>
        <scheme val="none"/>
      </font>
      <fill>
        <patternFill patternType="solid">
          <fgColor theme="6"/>
          <bgColor theme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border outline="0">
        <top style="thin">
          <color theme="6" tint="0.3999755851924192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border outline="0">
        <bottom style="thin">
          <color theme="6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Arial"/>
        <family val="2"/>
        <scheme val="none"/>
      </font>
      <fill>
        <patternFill patternType="solid">
          <fgColor theme="6"/>
          <bgColor theme="1"/>
        </patternFill>
      </fill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border outline="0">
        <top style="medium">
          <color theme="1"/>
        </top>
      </border>
    </dxf>
    <dxf>
      <border outline="0">
        <bottom style="medium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Arial"/>
        <family val="2"/>
        <scheme val="none"/>
      </font>
      <fill>
        <patternFill patternType="solid">
          <fgColor theme="1"/>
          <bgColor theme="9" tint="-0.499984740745262"/>
        </patternFill>
      </fill>
      <alignment horizontal="general" vertical="bottom" textRotation="0" wrapText="1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/>
        <bottom/>
      </border>
    </dxf>
    <dxf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outline="0">
        <top style="medium">
          <color theme="1"/>
        </top>
      </border>
    </dxf>
    <dxf>
      <border outline="0">
        <bottom style="medium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Arial"/>
        <family val="2"/>
        <scheme val="none"/>
      </font>
      <fill>
        <patternFill patternType="solid">
          <fgColor theme="1"/>
          <bgColor theme="1"/>
        </patternFill>
      </fill>
      <alignment horizontal="general" vertical="bottom" textRotation="0" wrapText="1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/>
        <bottom/>
      </border>
    </dxf>
    <dxf>
      <border outline="0">
        <top style="medium">
          <color theme="1"/>
        </top>
      </border>
    </dxf>
    <dxf>
      <border outline="0">
        <bottom style="medium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Arial"/>
        <family val="2"/>
        <scheme val="none"/>
      </font>
      <fill>
        <patternFill patternType="solid">
          <fgColor theme="1"/>
          <bgColor theme="1"/>
        </patternFill>
      </fill>
      <alignment horizontal="general" vertical="bottom" textRotation="0" wrapText="1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/>
        <bottom/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border outline="0">
        <top style="thin">
          <color theme="4" tint="0.39997558519241921"/>
        </top>
      </border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6"/>
          <bgColor theme="1"/>
        </patternFill>
      </fill>
      <alignment horizontal="general" vertical="bottom" textRotation="0" wrapText="1" indent="0" justifyLastLine="0" shrinkToFit="0" readingOrder="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6"/>
          <bgColor theme="1"/>
        </patternFill>
      </fill>
      <alignment horizontal="general" vertical="bottom" textRotation="0" wrapText="1" indent="0" justifyLastLine="0" shrinkToFit="0" readingOrder="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6"/>
          <bgColor theme="1"/>
        </patternFill>
      </fill>
      <alignment horizontal="general" vertical="bottom" textRotation="0" wrapText="1" indent="0" justifyLastLine="0" shrinkToFit="0" readingOrder="0"/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border outline="0">
        <top style="thin">
          <color theme="4" tint="0.39997558519241921"/>
        </top>
      </border>
    </dxf>
    <dxf>
      <fill>
        <patternFill patternType="none">
          <bgColor auto="1"/>
        </patternFill>
      </fill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theme="1"/>
        </patternFill>
      </fill>
      <alignment horizontal="general" vertical="bottom" textRotation="0" wrapText="1" indent="0" justifyLastLine="0" shrinkToFit="0" readingOrder="0"/>
      <border diagonalUp="0" diagonalDown="0" outline="0">
        <left style="thin">
          <color theme="4" tint="0.39997558519241921"/>
        </left>
        <right style="thin">
          <color theme="4" tint="0.3999755851924192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top style="thin">
          <color theme="4" tint="0.39997558519241921"/>
        </top>
      </border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6"/>
          <bgColor theme="1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top style="thin">
          <color theme="4" tint="0.39997558519241921"/>
        </top>
      </border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6"/>
          <bgColor theme="1"/>
        </patternFill>
      </fill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hyperlink" Target="https://yaleuni.partek.com/flow/InvokeChromosomeView?project=3455&amp;genomeBuild=RNA45SN2&amp;sequence=NR_146144.1&amp;domainMin=10934&amp;domainMax=10944&amp;task=81698&amp;config=%7B%22groupBy%22%3A%22Sample%22%2C%22colorBy%22%3A%22Base%22%2C%22readHistogramAxisRange%22%3A%22single%22%7D&amp;activeSampleIds=%5B525922%5D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1</xdr:row>
      <xdr:rowOff>0</xdr:rowOff>
    </xdr:from>
    <xdr:to>
      <xdr:col>0</xdr:col>
      <xdr:colOff>304800</xdr:colOff>
      <xdr:row>22</xdr:row>
      <xdr:rowOff>101601</xdr:rowOff>
    </xdr:to>
    <xdr:sp macro="" textlink="">
      <xdr:nvSpPr>
        <xdr:cNvPr id="2" name="AutoShape 44" descr="Chromosome view, browse to location">
          <a:hlinkClick xmlns:r="http://schemas.openxmlformats.org/officeDocument/2006/relationships" r:id="rId1" tgtFrame="_blank"/>
          <a:extLst>
            <a:ext uri="{FF2B5EF4-FFF2-40B4-BE49-F238E27FC236}">
              <a16:creationId xmlns:a16="http://schemas.microsoft.com/office/drawing/2014/main" id="{BEF24400-FE42-C24D-BA5F-9D16859EE492}"/>
            </a:ext>
          </a:extLst>
        </xdr:cNvPr>
        <xdr:cNvSpPr>
          <a:spLocks noChangeAspect="1" noChangeArrowheads="1"/>
        </xdr:cNvSpPr>
      </xdr:nvSpPr>
      <xdr:spPr bwMode="auto">
        <a:xfrm>
          <a:off x="14897100" y="4064000"/>
          <a:ext cx="304800" cy="30480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7</xdr:col>
      <xdr:colOff>0</xdr:colOff>
      <xdr:row>21</xdr:row>
      <xdr:rowOff>0</xdr:rowOff>
    </xdr:from>
    <xdr:to>
      <xdr:col>7</xdr:col>
      <xdr:colOff>304800</xdr:colOff>
      <xdr:row>22</xdr:row>
      <xdr:rowOff>101601</xdr:rowOff>
    </xdr:to>
    <xdr:sp macro="" textlink="">
      <xdr:nvSpPr>
        <xdr:cNvPr id="3" name="AutoShape 44" descr="Chromosome view, browse to location">
          <a:hlinkClick xmlns:r="http://schemas.openxmlformats.org/officeDocument/2006/relationships" r:id="rId1" tgtFrame="_blank"/>
          <a:extLst>
            <a:ext uri="{FF2B5EF4-FFF2-40B4-BE49-F238E27FC236}">
              <a16:creationId xmlns:a16="http://schemas.microsoft.com/office/drawing/2014/main" id="{65D4816C-8F6F-C34D-A5F2-3EAC139D14FE}"/>
            </a:ext>
          </a:extLst>
        </xdr:cNvPr>
        <xdr:cNvSpPr>
          <a:spLocks noChangeAspect="1" noChangeArrowheads="1"/>
        </xdr:cNvSpPr>
      </xdr:nvSpPr>
      <xdr:spPr bwMode="auto">
        <a:xfrm>
          <a:off x="14897100" y="4064000"/>
          <a:ext cx="304800" cy="30480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4</xdr:col>
      <xdr:colOff>0</xdr:colOff>
      <xdr:row>21</xdr:row>
      <xdr:rowOff>0</xdr:rowOff>
    </xdr:from>
    <xdr:to>
      <xdr:col>14</xdr:col>
      <xdr:colOff>304800</xdr:colOff>
      <xdr:row>22</xdr:row>
      <xdr:rowOff>101601</xdr:rowOff>
    </xdr:to>
    <xdr:sp macro="" textlink="">
      <xdr:nvSpPr>
        <xdr:cNvPr id="4" name="AutoShape 44" descr="Chromosome view, browse to location">
          <a:hlinkClick xmlns:r="http://schemas.openxmlformats.org/officeDocument/2006/relationships" r:id="rId1" tgtFrame="_blank"/>
          <a:extLst>
            <a:ext uri="{FF2B5EF4-FFF2-40B4-BE49-F238E27FC236}">
              <a16:creationId xmlns:a16="http://schemas.microsoft.com/office/drawing/2014/main" id="{C2B54611-DD80-C249-959A-BCEF3D013A19}"/>
            </a:ext>
          </a:extLst>
        </xdr:cNvPr>
        <xdr:cNvSpPr>
          <a:spLocks noChangeAspect="1" noChangeArrowheads="1"/>
        </xdr:cNvSpPr>
      </xdr:nvSpPr>
      <xdr:spPr bwMode="auto">
        <a:xfrm>
          <a:off x="14897100" y="4064000"/>
          <a:ext cx="304800" cy="30480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oneCellAnchor>
    <xdr:from>
      <xdr:col>0</xdr:col>
      <xdr:colOff>0</xdr:colOff>
      <xdr:row>44</xdr:row>
      <xdr:rowOff>0</xdr:rowOff>
    </xdr:from>
    <xdr:ext cx="304800" cy="313268"/>
    <xdr:sp macro="" textlink="">
      <xdr:nvSpPr>
        <xdr:cNvPr id="5" name="AutoShape 44" descr="Chromosome view, browse to location">
          <a:hlinkClick xmlns:r="http://schemas.openxmlformats.org/officeDocument/2006/relationships" r:id="rId1" tgtFrame="_blank"/>
          <a:extLst>
            <a:ext uri="{FF2B5EF4-FFF2-40B4-BE49-F238E27FC236}">
              <a16:creationId xmlns:a16="http://schemas.microsoft.com/office/drawing/2014/main" id="{517AFFEF-D27C-1D4B-96D7-ADB375977115}"/>
            </a:ext>
          </a:extLst>
        </xdr:cNvPr>
        <xdr:cNvSpPr>
          <a:spLocks noChangeAspect="1" noChangeArrowheads="1"/>
        </xdr:cNvSpPr>
      </xdr:nvSpPr>
      <xdr:spPr bwMode="auto">
        <a:xfrm>
          <a:off x="0" y="4445000"/>
          <a:ext cx="304800" cy="31326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7</xdr:col>
      <xdr:colOff>0</xdr:colOff>
      <xdr:row>44</xdr:row>
      <xdr:rowOff>0</xdr:rowOff>
    </xdr:from>
    <xdr:ext cx="304800" cy="313268"/>
    <xdr:sp macro="" textlink="">
      <xdr:nvSpPr>
        <xdr:cNvPr id="6" name="AutoShape 44" descr="Chromosome view, browse to location">
          <a:hlinkClick xmlns:r="http://schemas.openxmlformats.org/officeDocument/2006/relationships" r:id="rId1" tgtFrame="_blank"/>
          <a:extLst>
            <a:ext uri="{FF2B5EF4-FFF2-40B4-BE49-F238E27FC236}">
              <a16:creationId xmlns:a16="http://schemas.microsoft.com/office/drawing/2014/main" id="{1ABC18A7-F3B2-C44B-A83D-B96DD435CE76}"/>
            </a:ext>
          </a:extLst>
        </xdr:cNvPr>
        <xdr:cNvSpPr>
          <a:spLocks noChangeAspect="1" noChangeArrowheads="1"/>
        </xdr:cNvSpPr>
      </xdr:nvSpPr>
      <xdr:spPr bwMode="auto">
        <a:xfrm>
          <a:off x="6755694" y="4445000"/>
          <a:ext cx="304800" cy="31326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4</xdr:col>
      <xdr:colOff>0</xdr:colOff>
      <xdr:row>44</xdr:row>
      <xdr:rowOff>0</xdr:rowOff>
    </xdr:from>
    <xdr:ext cx="304800" cy="313268"/>
    <xdr:sp macro="" textlink="">
      <xdr:nvSpPr>
        <xdr:cNvPr id="7" name="AutoShape 44" descr="Chromosome view, browse to location">
          <a:hlinkClick xmlns:r="http://schemas.openxmlformats.org/officeDocument/2006/relationships" r:id="rId1" tgtFrame="_blank"/>
          <a:extLst>
            <a:ext uri="{FF2B5EF4-FFF2-40B4-BE49-F238E27FC236}">
              <a16:creationId xmlns:a16="http://schemas.microsoft.com/office/drawing/2014/main" id="{E6791AE4-CC12-5741-AAA6-0A4166CB04E4}"/>
            </a:ext>
          </a:extLst>
        </xdr:cNvPr>
        <xdr:cNvSpPr>
          <a:spLocks noChangeAspect="1" noChangeArrowheads="1"/>
        </xdr:cNvSpPr>
      </xdr:nvSpPr>
      <xdr:spPr bwMode="auto">
        <a:xfrm>
          <a:off x="13370278" y="4445000"/>
          <a:ext cx="304800" cy="31326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21</xdr:col>
      <xdr:colOff>0</xdr:colOff>
      <xdr:row>21</xdr:row>
      <xdr:rowOff>0</xdr:rowOff>
    </xdr:from>
    <xdr:ext cx="304800" cy="304801"/>
    <xdr:sp macro="" textlink="">
      <xdr:nvSpPr>
        <xdr:cNvPr id="8" name="AutoShape 44" descr="Chromosome view, browse to location">
          <a:hlinkClick xmlns:r="http://schemas.openxmlformats.org/officeDocument/2006/relationships" r:id="rId1" tgtFrame="_blank"/>
          <a:extLst>
            <a:ext uri="{FF2B5EF4-FFF2-40B4-BE49-F238E27FC236}">
              <a16:creationId xmlns:a16="http://schemas.microsoft.com/office/drawing/2014/main" id="{C6DF6B4C-C9E7-B748-92CC-9877501D800E}"/>
            </a:ext>
          </a:extLst>
        </xdr:cNvPr>
        <xdr:cNvSpPr>
          <a:spLocks noChangeAspect="1" noChangeArrowheads="1"/>
        </xdr:cNvSpPr>
      </xdr:nvSpPr>
      <xdr:spPr bwMode="auto">
        <a:xfrm>
          <a:off x="0" y="4301067"/>
          <a:ext cx="304800" cy="30480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21</xdr:col>
      <xdr:colOff>0</xdr:colOff>
      <xdr:row>44</xdr:row>
      <xdr:rowOff>0</xdr:rowOff>
    </xdr:from>
    <xdr:ext cx="304800" cy="304801"/>
    <xdr:sp macro="" textlink="">
      <xdr:nvSpPr>
        <xdr:cNvPr id="9" name="AutoShape 44" descr="Chromosome view, browse to location">
          <a:hlinkClick xmlns:r="http://schemas.openxmlformats.org/officeDocument/2006/relationships" r:id="rId1" tgtFrame="_blank"/>
          <a:extLst>
            <a:ext uri="{FF2B5EF4-FFF2-40B4-BE49-F238E27FC236}">
              <a16:creationId xmlns:a16="http://schemas.microsoft.com/office/drawing/2014/main" id="{9AE57DBE-CD14-5540-B4CE-47FB61BD8E17}"/>
            </a:ext>
          </a:extLst>
        </xdr:cNvPr>
        <xdr:cNvSpPr>
          <a:spLocks noChangeAspect="1" noChangeArrowheads="1"/>
        </xdr:cNvSpPr>
      </xdr:nvSpPr>
      <xdr:spPr bwMode="auto">
        <a:xfrm>
          <a:off x="20150667" y="4504267"/>
          <a:ext cx="304800" cy="30480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EA1A060-74E4-8B4F-9AAC-D0997671C23F}" name="Table1" displayName="Table1" ref="A2:H13" totalsRowShown="0" headerRowDxfId="151" dataDxfId="150">
  <autoFilter ref="A2:H13" xr:uid="{8EA1A060-74E4-8B4F-9AAC-D0997671C23F}"/>
  <tableColumns count="8">
    <tableColumn id="1" xr3:uid="{F9B9FE16-8609-474D-9D37-428265652845}" name="Cytidine Deaminase" dataDxfId="149"/>
    <tableColumn id="2" xr3:uid="{6E1B044B-2824-FA45-B8AE-E308F9ABA7F3}" name="Farley-Barnes et al 2018 (One-nucleolus screen, MCF10A cells)" dataDxfId="148"/>
    <tableColumn id="3" xr3:uid="{D0F46177-93C2-8247-A185-B50EAC31FAAE}" name="Ogawa et al 2021 (5+ nucleoli screen, MCF10A cells)" dataDxfId="147"/>
    <tableColumn id="4" xr3:uid="{00FD275B-C47D-C644-A1A2-22EA8212B9CF}" name="Wild et al 2010 (Targeted 40S and 60S subunit screen, HeLa cells)" dataDxfId="146"/>
    <tableColumn id="5" xr3:uid="{EB418011-897C-EB4E-802A-E7659DFA5BBC}" name="Tafforeau et al 2013 (Targeted pre-rRNA processing, HeLa cells)" dataDxfId="145"/>
    <tableColumn id="6" xr3:uid="{F4234A5E-D705-0649-B4BA-C3D3E4439F22}" name="Badertscher et al 2015 (40S subunit, HeLa cells)" dataDxfId="144"/>
    <tableColumn id="7" xr3:uid="{A9187933-1F30-EE40-90B0-542728E48232}" name="Dorner et al 2022 (60S subunit, HeLa cells)" dataDxfId="143"/>
    <tableColumn id="8" xr3:uid="{85FE003E-8E49-DB48-A723-782C69D2C176}" name="Hannan et al 2022 (p53 stabilization, A549 cells)" dataDxfId="142"/>
  </tableColumns>
  <tableStyleInfo name="TableStyleMedium15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9FC1F0A3-7586-4645-BC57-4BBF97F9D3B4}" name="Table15" displayName="Table15" ref="A3:F23" totalsRowShown="0" headerRowDxfId="83" dataDxfId="82">
  <autoFilter ref="A3:F23" xr:uid="{9FC1F0A3-7586-4645-BC57-4BBF97F9D3B4}"/>
  <tableColumns count="6">
    <tableColumn id="1" xr3:uid="{597F4218-09FE-0948-A4F5-03E793AB127B}" name="Chr" dataDxfId="81"/>
    <tableColumn id="2" xr3:uid="{9ACFF9E2-8C00-BF48-8BCE-C4D12B89C4B1}" name="Position" dataDxfId="80"/>
    <tableColumn id="3" xr3:uid="{853AC2D2-A6C3-484F-9767-B8EB26D21EEA}" name="Ref" dataDxfId="79"/>
    <tableColumn id="4" xr3:uid="{1007167E-054B-424A-B5EB-BF69FACC59B5}" name="Alts" dataDxfId="78"/>
    <tableColumn id="5" xr3:uid="{241AEF2F-5B23-DD45-9628-3A39806C0FBF}" name="Read depth" dataDxfId="77"/>
    <tableColumn id="6" xr3:uid="{B1975FD0-CE3B-B047-8B40-2CE987542D16}" name="Allele Frequency" dataDxfId="76"/>
  </tableColumns>
  <tableStyleInfo name="TableStyleMedium15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2" xr:uid="{B2DE2925-1868-EB42-8711-F1158A3CBEF0}" name="Table1533" displayName="Table1533" ref="H3:M23" totalsRowShown="0" headerRowDxfId="75" dataDxfId="74">
  <autoFilter ref="H3:M23" xr:uid="{B2DE2925-1868-EB42-8711-F1158A3CBEF0}"/>
  <tableColumns count="6">
    <tableColumn id="1" xr3:uid="{7765B18A-073F-284B-AF70-6AAB8E823AD2}" name="Chr" dataDxfId="73"/>
    <tableColumn id="2" xr3:uid="{DD145FBF-E541-FC44-BE37-CA51B53E8392}" name="Position" dataDxfId="72"/>
    <tableColumn id="3" xr3:uid="{DA50450C-F632-A846-9D46-602533A32B7B}" name="Ref" dataDxfId="71"/>
    <tableColumn id="4" xr3:uid="{F0BF3D5E-B476-C242-B49D-D19F570342F0}" name="Alts" dataDxfId="70"/>
    <tableColumn id="5" xr3:uid="{A0F7E700-532E-8145-A10D-2FF031DDEE90}" name="Read depth" dataDxfId="69"/>
    <tableColumn id="6" xr3:uid="{1D31A54B-3713-3B4D-AC9B-FE02D99D3894}" name="Allele Frequency" dataDxfId="68"/>
  </tableColumns>
  <tableStyleInfo name="TableStyleMedium15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3" xr:uid="{7F26BC2F-F357-484A-AC72-5429C81241E2}" name="Table1534" displayName="Table1534" ref="O3:T23" totalsRowShown="0" headerRowDxfId="67" dataDxfId="66">
  <autoFilter ref="O3:T23" xr:uid="{7F26BC2F-F357-484A-AC72-5429C81241E2}"/>
  <tableColumns count="6">
    <tableColumn id="1" xr3:uid="{5DFDF7AC-3831-A64A-B40C-D134F225DC3E}" name="Chr" dataDxfId="65"/>
    <tableColumn id="2" xr3:uid="{E2173B53-8683-4948-A727-801E890AC61C}" name="Position" dataDxfId="64"/>
    <tableColumn id="3" xr3:uid="{5B5EB3A5-45F4-9B4F-B64F-C8B54E5F2F14}" name="Ref" dataDxfId="63"/>
    <tableColumn id="4" xr3:uid="{C9AF9227-9E75-D644-BE01-EDFF80111520}" name="Alts" dataDxfId="62"/>
    <tableColumn id="5" xr3:uid="{BBA878D4-CEAD-C443-A4E9-5BC1735896AC}" name="Read depth" dataDxfId="61"/>
    <tableColumn id="6" xr3:uid="{6AABF781-C008-EF4D-ABCF-7E1577015BFB}" name="Allele Frequency" dataDxfId="60"/>
  </tableColumns>
  <tableStyleInfo name="TableStyleMedium15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4" xr:uid="{08F94A86-3AE8-9544-BB0D-13D4E29FF62E}" name="Table1535" displayName="Table1535" ref="A26:F46" totalsRowShown="0" headerRowDxfId="59" dataDxfId="58">
  <autoFilter ref="A26:F46" xr:uid="{08F94A86-3AE8-9544-BB0D-13D4E29FF62E}"/>
  <tableColumns count="6">
    <tableColumn id="1" xr3:uid="{928F4766-3C5C-B647-A423-1179F3A1112F}" name="Chr" dataDxfId="57"/>
    <tableColumn id="2" xr3:uid="{A7AF1460-5935-1B49-819A-905F9F6638B1}" name="Position" dataDxfId="56"/>
    <tableColumn id="3" xr3:uid="{E9C55847-6417-B347-8C80-A9B41FF464AD}" name="Ref" dataDxfId="55"/>
    <tableColumn id="4" xr3:uid="{B21B78E8-59E1-1442-8AEC-2F77CFBBC373}" name="Alts" dataDxfId="54"/>
    <tableColumn id="5" xr3:uid="{CCCE741C-28B0-AB4C-AB3D-0D0AF1288F06}" name="Read depth" dataDxfId="53"/>
    <tableColumn id="6" xr3:uid="{0994A86A-FA9C-6F42-9DD5-5B76715B627A}" name="Allele Frequency" dataDxfId="52"/>
  </tableColumns>
  <tableStyleInfo name="TableStyleMedium15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5" xr:uid="{49D8B65A-A758-3348-8DFE-E9DDF72EAA9A}" name="Table153336" displayName="Table153336" ref="H26:M46" totalsRowShown="0" headerRowDxfId="51" dataDxfId="50">
  <autoFilter ref="H26:M46" xr:uid="{49D8B65A-A758-3348-8DFE-E9DDF72EAA9A}"/>
  <tableColumns count="6">
    <tableColumn id="1" xr3:uid="{5AFB2FD6-E5BC-7540-AE93-66757F163E4E}" name="Chr" dataDxfId="49"/>
    <tableColumn id="2" xr3:uid="{D2B85FDC-EE24-3A42-8EBB-AAB014490596}" name="Position" dataDxfId="48"/>
    <tableColumn id="3" xr3:uid="{16E2DE45-2FB9-7942-B22E-7C24B5932030}" name="Ref" dataDxfId="47"/>
    <tableColumn id="4" xr3:uid="{1B8CFEBC-825A-164A-8585-1C83475FE80C}" name="Alts" dataDxfId="46"/>
    <tableColumn id="5" xr3:uid="{9BBF739F-EA97-1143-BD70-18EE01953992}" name="Read depth" dataDxfId="45"/>
    <tableColumn id="6" xr3:uid="{3D36EEAA-88FD-B14D-A7E3-1AC643C4285E}" name="Allele Frequency" dataDxfId="44"/>
  </tableColumns>
  <tableStyleInfo name="TableStyleMedium15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6" xr:uid="{2A65A209-3813-A44F-9695-7ACCE0EFF7FC}" name="Table153437" displayName="Table153437" ref="O26:T46" totalsRowShown="0" headerRowDxfId="43" dataDxfId="42">
  <autoFilter ref="O26:T46" xr:uid="{2A65A209-3813-A44F-9695-7ACCE0EFF7FC}"/>
  <tableColumns count="6">
    <tableColumn id="1" xr3:uid="{5460F96F-7C2F-8A49-AB83-C9A1536A2A21}" name="Chr" dataDxfId="41"/>
    <tableColumn id="2" xr3:uid="{001653BD-B3A6-C548-9D0F-75DE39A46F95}" name="Position" dataDxfId="40"/>
    <tableColumn id="3" xr3:uid="{EA39AD47-1BC8-8148-A5E2-23AFEAD3D0D9}" name="Ref" dataDxfId="39"/>
    <tableColumn id="4" xr3:uid="{A147F97E-5E5B-B64D-BB86-3F5C2D669AEA}" name="Alts" dataDxfId="38"/>
    <tableColumn id="5" xr3:uid="{7E8F54AD-0F8D-A04C-AF04-D9537217E2E8}" name="Read depth" dataDxfId="37"/>
    <tableColumn id="6" xr3:uid="{D7DB260F-7AFE-CB46-9304-8C0E73C81FC2}" name="Allele Frequency" dataDxfId="36"/>
  </tableColumns>
  <tableStyleInfo name="TableStyleMedium15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7" xr:uid="{8E2E03BB-5E29-CE46-A9E4-B43C2C401546}" name="Table37" displayName="Table37" ref="V3:AA23" totalsRowShown="0" headerRowDxfId="35" headerRowBorderDxfId="34" tableBorderDxfId="33">
  <autoFilter ref="V3:AA23" xr:uid="{8E2E03BB-5E29-CE46-A9E4-B43C2C401546}"/>
  <tableColumns count="6">
    <tableColumn id="1" xr3:uid="{29D4ED00-F64E-8C4A-B8A3-15BCB640AD5D}" name="Chr"/>
    <tableColumn id="2" xr3:uid="{A57E7CE7-5CA0-E44F-9CB6-FE9B32C90586}" name="Position"/>
    <tableColumn id="3" xr3:uid="{A81FB905-FAC6-9143-AE1D-7560E0421C34}" name="Ref"/>
    <tableColumn id="4" xr3:uid="{2B5D4CA3-7BFE-6E46-90D9-A29F5B4E9A5E}" name="Alts"/>
    <tableColumn id="5" xr3:uid="{AE04FB4D-F4F3-4E49-B024-788F50756A81}" name="Percent Difference siNT vs. siAPOBEC3A pool"/>
    <tableColumn id="6" xr3:uid="{B6B5B822-851B-4D4A-865D-13BE5EDE0B6A}" name="Percent Difference siNT vs. siAPOBEC3A #1"/>
  </tableColumns>
  <tableStyleInfo name="TableStyleMedium15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8" xr:uid="{8AAF8159-AC7C-CA49-ADEA-35D1E2B8F9F4}" name="Table3739" displayName="Table3739" ref="V26:AA46" totalsRowShown="0" headerRowDxfId="32" headerRowBorderDxfId="31" tableBorderDxfId="30">
  <autoFilter ref="V26:AA46" xr:uid="{8AAF8159-AC7C-CA49-ADEA-35D1E2B8F9F4}"/>
  <tableColumns count="6">
    <tableColumn id="1" xr3:uid="{042899DA-D56D-7D40-AE83-DDD5837E06AA}" name="Chr" dataDxfId="29"/>
    <tableColumn id="2" xr3:uid="{4E2ED95A-1465-5343-A4A9-A93D7305C253}" name="Position" dataDxfId="28"/>
    <tableColumn id="3" xr3:uid="{92094AFA-A02E-7E49-824B-1C78AC92E0F0}" name="Ref" dataDxfId="27"/>
    <tableColumn id="4" xr3:uid="{D1AF1189-EF41-A748-A3B4-1C80F08E2D63}" name="Alts" dataDxfId="26"/>
    <tableColumn id="5" xr3:uid="{461ABAAE-6962-204B-82C2-1E2B2E851BE1}" name="Percent Difference siAPOBEC3A pool vs. siNT" dataDxfId="25"/>
    <tableColumn id="6" xr3:uid="{65E162EC-E098-0940-8A28-8565A601A5C0}" name="Percent Difference siAPOBEC3A #1 vs. siNT" dataDxfId="24"/>
  </tableColumns>
  <tableStyleInfo name="TableStyleMedium15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9" xr:uid="{ABEDE55A-CC7A-964F-B2B2-AFF41AE815FC}" name="Table39" displayName="Table39" ref="A49:H58" totalsRowShown="0" headerRowDxfId="23" headerRowBorderDxfId="22" tableBorderDxfId="21">
  <autoFilter ref="A49:H58" xr:uid="{ABEDE55A-CC7A-964F-B2B2-AFF41AE815FC}"/>
  <tableColumns count="8">
    <tableColumn id="1" xr3:uid="{9E6B5911-BD3D-AD4C-91B5-AE99E4D8D25D}" name="Chr" dataDxfId="20"/>
    <tableColumn id="2" xr3:uid="{E644229C-2B86-B24A-9F0D-A259C56BD772}" name="Position"/>
    <tableColumn id="3" xr3:uid="{E2F191D2-14C0-FD4D-96D6-0857FC7B74F9}" name="Ref"/>
    <tableColumn id="4" xr3:uid="{8AF7B5D5-F3DE-CB41-B1F1-9F2E98514A9C}" name="Alts"/>
    <tableColumn id="5" xr3:uid="{BF0F272F-74B9-1143-B93D-7EC04314B32F}" name="Avg. Percent Difference siAPOBEC3A pool vs. siNT"/>
    <tableColumn id="6" xr3:uid="{21B298A8-83D5-2D4F-BC4B-5C4082DF4E70}" name="Standard Deviation (Percent Difference siAPOBEC3A pool vs. siNT)"/>
    <tableColumn id="7" xr3:uid="{29A6CF61-87A6-9A4C-95A9-96A673F80770}" name="Avg. Percent Difference siAPOBEC3A #1 vs. siNT"/>
    <tableColumn id="8" xr3:uid="{0BB44E60-A001-394F-A89B-A6BD1B2121B4}" name="Standard Deviation (Percent Difference siAPOBEC3A #1 vs. siNT)" dataDxfId="19"/>
  </tableColumns>
  <tableStyleInfo name="TableStyleMedium14" showFirstColumn="0" showLastColumn="0" showRowStripes="1" showColumnStripes="0"/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1" xr:uid="{80548F92-7456-EA45-886C-BA2F6DB54213}" name="Table41" displayName="Table41" ref="A1:AF1048576" totalsRowShown="0">
  <autoFilter ref="A1:AF1048576" xr:uid="{80548F92-7456-EA45-886C-BA2F6DB54213}"/>
  <tableColumns count="32">
    <tableColumn id="1" xr3:uid="{ED42A6AA-232D-6848-B7FA-EB207F33669D}" name="Chr"/>
    <tableColumn id="2" xr3:uid="{47EAF31B-0F47-0046-97D0-F40056438B70}" name="Position"/>
    <tableColumn id="3" xr3:uid="{093E8056-67BE-6A45-9FE2-D664E315E154}" name="Ref"/>
    <tableColumn id="4" xr3:uid="{9871340C-BAEC-D946-8C1C-E45F8F432081}" name="Alts"/>
    <tableColumn id="5" xr3:uid="{C6F3CA5C-AB4C-694B-BF52-1F360EA0522E}" name="VarQual"/>
    <tableColumn id="6" xr3:uid="{3AA96DD2-8B5A-7649-B162-117071A2B0C9}" name="Type"/>
    <tableColumn id="7" xr3:uid="{1135F9A5-54ED-734C-8031-572AB16F2A05}" name="Gene ID"/>
    <tableColumn id="8" xr3:uid="{DE45816A-D66F-D04D-AF6B-6C67CDE94B29}" name="Transcript ID"/>
    <tableColumn id="9" xr3:uid="{10A8647A-4479-7543-86B4-2DA78AF2CEE6}" name="Strand"/>
    <tableColumn id="10" xr3:uid="{3545B538-1407-9843-AB5C-3BDB513D68D0}" name="Gene section"/>
    <tableColumn id="11" xr3:uid="{A098FD22-D55F-3A44-8A42-5B636E99D706}" name="Nt change"/>
    <tableColumn id="12" xr3:uid="{23854838-FBDD-7D4A-AB20-0F47D50EAAD8}" name="AA change"/>
    <tableColumn id="13" xr3:uid="{C5C0334C-0199-1B44-82C4-83A47097889A}" name="gene_biotype"/>
    <tableColumn id="14" xr3:uid="{1456578F-6B4F-AD4A-A306-A512E1588B33}" name="siNT Allele Frequency (rep 1)"/>
    <tableColumn id="15" xr3:uid="{CE14186F-D21B-0945-86C5-462F7F80B28C}" name="si3A_1 Allele Frequency (Rep 1)"/>
    <tableColumn id="16" xr3:uid="{7A113943-F6B2-994B-87CC-59A841D5948F}" name="si3A pool Allele Frequency (Rep 1)"/>
    <tableColumn id="17" xr3:uid="{BA617AE3-F1FB-DE48-BF7E-F257508A42AC}" name="3A_1-NT (Rep 1)"/>
    <tableColumn id="18" xr3:uid="{C99D6735-E112-794E-A845-76788444ED46}" name="3Apool-NT (Rep 1)"/>
    <tableColumn id="19" xr3:uid="{0501F8BF-7562-184E-9C8D-651E34FE9DBA}" name="siNT Allele Frequency (Rep 2)"/>
    <tableColumn id="20" xr3:uid="{94475BA1-33AA-A942-AC9F-8CF0EF212ACB}" name="si3A_1 Allele Frequency (Rep 2)"/>
    <tableColumn id="21" xr3:uid="{CBE14017-9012-1449-895E-9685CFB9A515}" name="si3A_pool Allele Frequency (Rep 2)"/>
    <tableColumn id="22" xr3:uid="{2931FDC7-3C4A-1542-AA01-7481E2BA77DE}" name="3A_1-NT (Rep 2)"/>
    <tableColumn id="23" xr3:uid="{314052CC-8EF0-E748-AF80-689A8CACE306}" name="3A_pool-NT (Rep 2)"/>
    <tableColumn id="24" xr3:uid="{463F649A-AF0F-1843-B5E2-30640B7E563D}" name="Average (si3A_1-NT both)"/>
    <tableColumn id="25" xr3:uid="{175625E1-D1E2-9F4E-8EA5-AE476D537CB3}" name="Average (si3Apool-NT)"/>
    <tableColumn id="26" xr3:uid="{281B7599-330F-4F42-A516-A988D8021B6F}" name="Average all"/>
    <tableColumn id="27" xr3:uid="{FD9212F6-FAA9-1446-B746-BEC6AAF484D2}" name="Avg NT/3A_1 ratio"/>
    <tableColumn id="28" xr3:uid="{996CB514-4699-B444-AA24-9655B2FD46A3}" name="Avg NT/3A_pool ratio"/>
    <tableColumn id="29" xr3:uid="{8D05FDF2-2BEA-6545-91B8-FDE8B00F243B}" name="Avg NT/si3A ratio"/>
    <tableColumn id="30" xr3:uid="{966CDB9D-E06E-2B4F-B63B-977B220254F5}" name="Sequence (-10  Edited C + 10)"/>
    <tableColumn id="32" xr3:uid="{A443A6F7-DC5E-5D43-8F4F-6629A4D6DA45}" name="UC motif?"/>
    <tableColumn id="33" xr3:uid="{749B4032-AFB4-ED4F-ABCF-490C7CC08D76}" name="Nucleolar?"/>
  </tableColumns>
  <tableStyleInfo name="TableStyleMedium15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47C6417-3694-CA4D-94D4-6C08A5E34D57}" name="Table2" displayName="Table2" ref="A14:H15" headerRowCount="0" totalsRowShown="0" headerRowDxfId="141" dataDxfId="140">
  <tableColumns count="8">
    <tableColumn id="1" xr3:uid="{12505F42-008D-3440-B674-60D28B288DAA}" name="cutoffs" dataDxfId="139"/>
    <tableColumn id="2" xr3:uid="{6D13BA11-649F-324F-B8B0-959A4B182473}" name="Column1" dataDxfId="138"/>
    <tableColumn id="3" xr3:uid="{34861EED-AFED-AA4F-A4FF-F03AB2B008B1}" name="Column2" dataDxfId="137"/>
    <tableColumn id="4" xr3:uid="{4CE2302A-173A-4A4F-A8A8-010949E21E56}" name="Column3" dataDxfId="136"/>
    <tableColumn id="5" xr3:uid="{1B0955C0-C7D2-EC44-81D2-B469C3562120}" name="Column4" dataDxfId="135"/>
    <tableColumn id="6" xr3:uid="{D8313547-F2D7-1742-A903-B1AB1FD9FDA7}" name="Column5" dataDxfId="134"/>
    <tableColumn id="7" xr3:uid="{C277D06D-9BE1-BE43-BFB0-5B8CB4D8C95C}" name="Column6" dataDxfId="133"/>
    <tableColumn id="8" xr3:uid="{719189E7-EF9A-CC43-87C8-C3F61479BE5B}" name="Column7" dataDxfId="132"/>
  </tableColumns>
  <tableStyleInfo name="TableStyleMedium15" showFirstColumn="0" showLastColumn="0" showRowStripes="1" showColumnStripes="0"/>
</table>
</file>

<file path=xl/tables/table2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8973A834-0588-EF4D-B632-979D12C79454}" name="Table6" displayName="Table6" ref="A2:D4" totalsRowShown="0" headerRowDxfId="18" dataDxfId="16" headerRowBorderDxfId="17" tableBorderDxfId="15">
  <autoFilter ref="A2:D4" xr:uid="{8973A834-0588-EF4D-B632-979D12C79454}"/>
  <tableColumns count="4">
    <tableColumn id="1" xr3:uid="{29BC6394-27D7-684D-BD08-B9D5FEBD212D}" name="Target" dataDxfId="14"/>
    <tableColumn id="2" xr3:uid="{6C4F0ABE-05A7-E34E-880A-61EDA220D692}" name="Forward Primer sequence (5’ -&gt; 3’)" dataDxfId="13"/>
    <tableColumn id="3" xr3:uid="{AD0994AB-0C32-9F44-A408-EF250F606953}" name="Reverse Primer sequence (5’ -&gt; 3’)" dataDxfId="12"/>
    <tableColumn id="4" xr3:uid="{CEEA6F4E-0BDF-DB44-B063-49242EA5C758}" name="Reference" dataDxfId="11"/>
  </tableColumns>
  <tableStyleInfo name="TableStyleMedium15" showFirstColumn="0" showLastColumn="0" showRowStripes="1" showColumnStripes="0"/>
</table>
</file>

<file path=xl/tables/table2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3A863E72-708E-044D-A670-1A2EE5BB95ED}" name="Table68" displayName="Table68" ref="A7:G9" totalsRowShown="0" headerRowDxfId="10" dataDxfId="8" headerRowBorderDxfId="9" tableBorderDxfId="7">
  <autoFilter ref="A7:G9" xr:uid="{3A863E72-708E-044D-A670-1A2EE5BB95ED}"/>
  <tableColumns count="7">
    <tableColumn id="1" xr3:uid="{ECC36767-23DC-F94B-96C7-0B3C662E56FA}" name="Target" dataDxfId="6"/>
    <tableColumn id="2" xr3:uid="{A9061AAC-BF32-CB4B-8E38-3B475A61B8D3}" name="Assay ID" dataDxfId="5"/>
    <tableColumn id="7" xr3:uid="{F5B2F841-E082-FD4B-9A2E-6119A8BADAA4}" name="Forward Primer sequence (5' -&gt; 3')" dataDxfId="4"/>
    <tableColumn id="6" xr3:uid="{3C1DB53E-BD1D-FB40-9868-48B8C72EF97D}" name="Probe sequence (5' -&gt; 3')" dataDxfId="3"/>
    <tableColumn id="5" xr3:uid="{65980604-B607-624C-8E4E-C8F9B9E8C3B1}" name="Reverse Primer sequence (5' -&gt; 3')" dataDxfId="2"/>
    <tableColumn id="3" xr3:uid="{D15D7779-884E-744A-B44F-DE27B36DFFDD}" name="Probe Dye" dataDxfId="1"/>
    <tableColumn id="4" xr3:uid="{74060716-BEAE-3D48-BB0B-4DF81B056759}" name="Reference" dataDxfId="0"/>
  </tableColumns>
  <tableStyleInfo name="TableStyleMedium15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80908E60-59D5-2148-89B4-D6B2F6C51071}" name="Table4" displayName="Table4" ref="A1:F16" totalsRowShown="0">
  <autoFilter ref="A1:F16" xr:uid="{80908E60-59D5-2148-89B4-D6B2F6C51071}"/>
  <tableColumns count="6">
    <tableColumn id="1" xr3:uid="{5168DF87-CB66-6347-B26F-BC1390C329E4}" name="siRNA (Horizon Discovery)" dataDxfId="131"/>
    <tableColumn id="2" xr3:uid="{9E9FA516-8339-5A4D-9590-1EEC2AAEAE00}" name="Catalog Number"/>
    <tableColumn id="3" xr3:uid="{EF3C460B-156B-8349-B8C3-9BF3D8737F50}" name="Gene Symbol"/>
    <tableColumn id="4" xr3:uid="{2EF43A8C-26CF-FC41-951D-F88BCED1832E}" name="Gene ID"/>
    <tableColumn id="5" xr3:uid="{88457277-E4CD-A945-98C1-4073EB834A1F}" name="Gene Accession"/>
    <tableColumn id="6" xr3:uid="{79645068-B15B-5E4E-8726-05DFF20CC22D}" name="Assay(s)" dataDxfId="130"/>
  </tableColumns>
  <tableStyleInfo name="TableStyleMedium15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143B634E-99BA-2049-850A-CDC2F7060369}" name="Table12" displayName="Table12" ref="A2:G7" totalsRowShown="0" headerRowDxfId="129" headerRowBorderDxfId="128" tableBorderDxfId="127">
  <autoFilter ref="A2:G7" xr:uid="{143B634E-99BA-2049-850A-CDC2F7060369}"/>
  <tableColumns count="7">
    <tableColumn id="1" xr3:uid="{07305EDC-F958-7449-BAE6-85ED2AFFAF65}" name="Replicate #"/>
    <tableColumn id="2" xr3:uid="{E069403D-6869-AD4B-B0FD-2AC47D69C025}" name="CatalogNumber"/>
    <tableColumn id="3" xr3:uid="{1FC5A2F5-AA0E-7C4A-B3FF-9D1EEA0D36A7}" name="Target Gene"/>
    <tableColumn id="4" xr3:uid="{09C382C1-8A1A-5740-AC03-DB3F86E2ADAD}" name="Number of Cells"/>
    <tableColumn id="5" xr3:uid="{5E0457EB-8762-8148-8288-DC8DBAE7E1B9}" name="1 nucleolus % effect"/>
    <tableColumn id="6" xr3:uid="{4387C367-8481-1647-9867-DFD562D2C0FB}" name="1 nucleolus % effect (std dev from siNT)"/>
    <tableColumn id="7" xr3:uid="{A363A639-E2A2-1040-B5A8-98B2F0BC01EE}" name="% Viability" dataDxfId="126"/>
  </tableColumns>
  <tableStyleInfo name="TableStyleMedium4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88D25D9D-2C24-1445-BE4A-68049BA5F3E6}" name="Table1210" displayName="Table1210" ref="I2:O7" totalsRowShown="0" headerRowDxfId="125" headerRowBorderDxfId="124" tableBorderDxfId="123">
  <autoFilter ref="I2:O7" xr:uid="{88D25D9D-2C24-1445-BE4A-68049BA5F3E6}"/>
  <tableColumns count="7">
    <tableColumn id="1" xr3:uid="{A4BCD200-DB5F-DF4C-AF65-1CAD6FA01E27}" name="Replicate #"/>
    <tableColumn id="2" xr3:uid="{2F775BF5-1479-714A-AFD5-613B66902338}" name="CatalogNumber"/>
    <tableColumn id="3" xr3:uid="{6EDDE10F-0109-784B-9868-F0699F271C89}" name="Target Gene"/>
    <tableColumn id="4" xr3:uid="{785BC02C-898C-1048-BC54-EA9CEFD0CF08}" name="Number of Cells"/>
    <tableColumn id="5" xr3:uid="{24322F59-2201-9848-9163-34FCF314353D}" name="1 nucleolus % effect"/>
    <tableColumn id="6" xr3:uid="{7A8A01BF-941F-614D-8FBB-814AF57B6386}" name="1 nucleolus % effect (std dev from siNT)"/>
    <tableColumn id="7" xr3:uid="{296349CA-D701-F74D-A28E-FA0BF6CA25CB}" name="% Viability" dataDxfId="122"/>
  </tableColumns>
  <tableStyleInfo name="TableStyleMedium4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72C4A3B3-B1F4-0F40-BA66-06BC2512E5A4}" name="Table11" displayName="Table11" ref="A11:G24" totalsRowShown="0" headerRowDxfId="121" dataDxfId="119" headerRowBorderDxfId="120" tableBorderDxfId="118">
  <autoFilter ref="A11:G24" xr:uid="{72C4A3B3-B1F4-0F40-BA66-06BC2512E5A4}"/>
  <tableColumns count="7">
    <tableColumn id="1" xr3:uid="{C1AED31E-FF14-0A43-B1DF-E22B1FD4ADEA}" name="Replicate #" dataDxfId="117"/>
    <tableColumn id="2" xr3:uid="{A04FA87E-67B5-4846-A922-30FCC2F05BBF}" name="CatalogNumber" dataDxfId="116"/>
    <tableColumn id="3" xr3:uid="{135738DB-DCE9-4042-A427-A22C8E7E5DA1}" name="Target Gene" dataDxfId="115"/>
    <tableColumn id="4" xr3:uid="{F84CE476-96E5-3647-BCF8-D05088CF4BD9}" name="Number of Cells" dataDxfId="114"/>
    <tableColumn id="5" xr3:uid="{B4BC23B7-DA0D-8D46-AA1C-BA21931288DA}" name="1 nucleolus % effect" dataDxfId="113"/>
    <tableColumn id="7" xr3:uid="{E4C0D94D-FD53-D447-B57D-7FBE1FA83964}" name="1 nucleolus % effect (std dev from siNT)" dataDxfId="112"/>
    <tableColumn id="8" xr3:uid="{5A4128CE-B175-9748-81EB-CFD4A71C774C}" name="% Viability" dataDxfId="111"/>
  </tableColumns>
  <tableStyleInfo name="TableStyleMedium4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CBF3657C-CB54-C44C-86DC-918D36F0B5A0}" name="Table13" displayName="Table13" ref="A2:G24" totalsRowShown="0" headerRowDxfId="110" dataDxfId="108" headerRowBorderDxfId="109">
  <autoFilter ref="A2:G24" xr:uid="{CBF3657C-CB54-C44C-86DC-918D36F0B5A0}"/>
  <tableColumns count="7">
    <tableColumn id="1" xr3:uid="{CFA536ED-0451-6D42-9B1E-9BF8D11E5E6E}" name="Replicate #" dataDxfId="107"/>
    <tableColumn id="2" xr3:uid="{77429BC8-8925-C14D-8FA1-05F8A07F1D30}" name="CatalogNumber" dataDxfId="106"/>
    <tableColumn id="3" xr3:uid="{AB2FB57C-B919-FA44-BB93-926AEC6423D9}" name="Target Gene" dataDxfId="105"/>
    <tableColumn id="4" xr3:uid="{BD3395D5-C63B-4948-961D-3CE690620DAA}" name="Number of Cells" dataDxfId="104"/>
    <tableColumn id="5" xr3:uid="{C6AFB6B6-D5BD-8B4D-AD31-7992C5032BEA}" name="1 nucleolus % effect" dataDxfId="103"/>
    <tableColumn id="6" xr3:uid="{6F005D5F-DFD5-5E46-84AE-2662F51E0F72}" name="1 nucleolus % effect (std dev from siNT)" dataDxfId="102"/>
    <tableColumn id="7" xr3:uid="{E9F5A3DA-9F65-B64E-8E0C-273D87E8DEF8}" name="% Viability" dataDxfId="101"/>
  </tableColumns>
  <tableStyleInfo name="TableStyleMedium4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BB1C4628-DB85-2F4A-ACA1-C142B37CBAF0}" name="Table1313" displayName="Table1313" ref="I2:O24" totalsRowShown="0" headerRowDxfId="100" dataDxfId="98" headerRowBorderDxfId="99">
  <autoFilter ref="I2:O24" xr:uid="{BB1C4628-DB85-2F4A-ACA1-C142B37CBAF0}"/>
  <tableColumns count="7">
    <tableColumn id="1" xr3:uid="{B93A4299-1ED1-E74E-8E55-30F686DD7D8C}" name="Replicate #" dataDxfId="97"/>
    <tableColumn id="2" xr3:uid="{E6826445-380E-6948-873A-33ABDC4064B0}" name="CatalogNumber" dataDxfId="96"/>
    <tableColumn id="3" xr3:uid="{7B1A077C-854C-3349-900C-2ABB007DC420}" name="Target Gene" dataDxfId="95"/>
    <tableColumn id="4" xr3:uid="{23DCB94C-0BE4-C341-A55B-F8DD2886EECB}" name="Number of Cells" dataDxfId="94"/>
    <tableColumn id="5" xr3:uid="{C8E7F7EF-8869-D643-80DC-6AC9EE765149}" name="1 nucleolus % effect" dataDxfId="93"/>
    <tableColumn id="6" xr3:uid="{B65F1C62-7E0B-8A48-8517-D7BAEB1A2501}" name="1 nucleolus % effect (std dev from siNT)" dataDxfId="92">
      <calculatedColumnFormula>Table1313[[#This Row],[1 nucleolus % effect]]/$E$30</calculatedColumnFormula>
    </tableColumn>
    <tableColumn id="7" xr3:uid="{2B47F419-AAD7-3549-8A50-975DA9C40210}" name="% Viability" dataDxfId="91"/>
  </tableColumns>
  <tableStyleInfo name="TableStyleMedium4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32C1DBA4-69DC-7B4E-870B-3F77C281C7F4}" name="Table14" displayName="Table14" ref="A28:G41" totalsRowShown="0" headerRowDxfId="90" headerRowBorderDxfId="89" tableBorderDxfId="88">
  <autoFilter ref="A28:G41" xr:uid="{32C1DBA4-69DC-7B4E-870B-3F77C281C7F4}"/>
  <tableColumns count="7">
    <tableColumn id="1" xr3:uid="{0DAE4A43-390F-C64D-BBE1-C0C492DAE74F}" name="Replicate #"/>
    <tableColumn id="2" xr3:uid="{F27EB78D-90C7-8C4B-8D02-A5D875DAA6CC}" name="CatalogNumber"/>
    <tableColumn id="3" xr3:uid="{8A76B949-AD94-E647-BB02-F83E931A7ADE}" name="Target Gene"/>
    <tableColumn id="4" xr3:uid="{13F79226-CD1E-C341-A493-AFBD5893342B}" name="Number of Cells" dataDxfId="87"/>
    <tableColumn id="5" xr3:uid="{C20BC3E5-94B3-F644-809C-50A0C30BC192}" name="1 nucleolus % effect" dataDxfId="86"/>
    <tableColumn id="6" xr3:uid="{78A44979-EE85-424A-AA47-690E8B03499B}" name="1 nucleolus % effect (std dev from siNT)" dataDxfId="85"/>
    <tableColumn id="7" xr3:uid="{8B3ECB75-84BA-6E4E-9BF3-5095A41DEDB7}" name="% Viability" dataDxfId="84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hyperlink" Target="https://www.ncbi.nlm.nih.gov/nuccore/NM_015425" TargetMode="External"/><Relationship Id="rId1" Type="http://schemas.openxmlformats.org/officeDocument/2006/relationships/hyperlink" Target="https://www.ncbi.nlm.nih.gov/nuccore/NM_015425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6.xml"/><Relationship Id="rId2" Type="http://schemas.openxmlformats.org/officeDocument/2006/relationships/table" Target="../tables/table5.xml"/><Relationship Id="rId1" Type="http://schemas.openxmlformats.org/officeDocument/2006/relationships/table" Target="../tables/table4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9.xml"/><Relationship Id="rId2" Type="http://schemas.openxmlformats.org/officeDocument/2006/relationships/table" Target="../tables/table8.xml"/><Relationship Id="rId1" Type="http://schemas.openxmlformats.org/officeDocument/2006/relationships/table" Target="../tables/table7.xm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table" Target="../tables/table16.xml"/><Relationship Id="rId3" Type="http://schemas.openxmlformats.org/officeDocument/2006/relationships/table" Target="../tables/table11.xml"/><Relationship Id="rId7" Type="http://schemas.openxmlformats.org/officeDocument/2006/relationships/table" Target="../tables/table15.xml"/><Relationship Id="rId2" Type="http://schemas.openxmlformats.org/officeDocument/2006/relationships/table" Target="../tables/table10.xml"/><Relationship Id="rId1" Type="http://schemas.openxmlformats.org/officeDocument/2006/relationships/drawing" Target="../drawings/drawing1.xml"/><Relationship Id="rId6" Type="http://schemas.openxmlformats.org/officeDocument/2006/relationships/table" Target="../tables/table14.xml"/><Relationship Id="rId5" Type="http://schemas.openxmlformats.org/officeDocument/2006/relationships/table" Target="../tables/table13.xml"/><Relationship Id="rId10" Type="http://schemas.openxmlformats.org/officeDocument/2006/relationships/table" Target="../tables/table18.xml"/><Relationship Id="rId4" Type="http://schemas.openxmlformats.org/officeDocument/2006/relationships/table" Target="../tables/table12.xml"/><Relationship Id="rId9" Type="http://schemas.openxmlformats.org/officeDocument/2006/relationships/table" Target="../tables/table17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9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1.xml"/><Relationship Id="rId1" Type="http://schemas.openxmlformats.org/officeDocument/2006/relationships/table" Target="../tables/table20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737D5-2EC8-AA4F-A541-BA70254E1F03}">
  <dimension ref="A1:I15"/>
  <sheetViews>
    <sheetView zoomScale="50" workbookViewId="0">
      <selection activeCell="B89" sqref="B89"/>
    </sheetView>
  </sheetViews>
  <sheetFormatPr baseColWidth="10" defaultRowHeight="16" x14ac:dyDescent="0.2"/>
  <cols>
    <col min="1" max="1" width="19.5" customWidth="1"/>
    <col min="2" max="2" width="54.6640625" customWidth="1"/>
    <col min="3" max="3" width="46" customWidth="1"/>
    <col min="4" max="4" width="56.83203125" customWidth="1"/>
    <col min="5" max="5" width="54.83203125" customWidth="1"/>
    <col min="6" max="6" width="55" customWidth="1"/>
    <col min="7" max="7" width="49.5" customWidth="1"/>
    <col min="8" max="8" width="43.5" customWidth="1"/>
  </cols>
  <sheetData>
    <row r="1" spans="1:9" x14ac:dyDescent="0.2">
      <c r="A1" s="6" t="s">
        <v>1194</v>
      </c>
      <c r="B1" s="6"/>
      <c r="C1" s="6"/>
      <c r="D1" s="6"/>
      <c r="E1" s="6"/>
      <c r="F1" s="6"/>
      <c r="G1" s="6"/>
      <c r="H1" s="6"/>
      <c r="I1" s="6"/>
    </row>
    <row r="2" spans="1:9" s="2" customFormat="1" ht="31" x14ac:dyDescent="0.2">
      <c r="A2" s="77" t="s">
        <v>0</v>
      </c>
      <c r="B2" s="78" t="s">
        <v>12</v>
      </c>
      <c r="C2" s="78" t="s">
        <v>14</v>
      </c>
      <c r="D2" s="78" t="s">
        <v>70</v>
      </c>
      <c r="E2" s="78" t="s">
        <v>71</v>
      </c>
      <c r="F2" s="78" t="s">
        <v>15</v>
      </c>
      <c r="G2" s="78" t="s">
        <v>56</v>
      </c>
      <c r="H2" s="78" t="s">
        <v>72</v>
      </c>
      <c r="I2" s="77"/>
    </row>
    <row r="3" spans="1:9" x14ac:dyDescent="0.2">
      <c r="A3" s="77" t="s">
        <v>11</v>
      </c>
      <c r="B3" s="77" t="s">
        <v>54</v>
      </c>
      <c r="C3" s="77" t="s">
        <v>55</v>
      </c>
      <c r="D3" s="77" t="s">
        <v>13</v>
      </c>
      <c r="E3" s="77" t="s">
        <v>13</v>
      </c>
      <c r="F3" s="77" t="s">
        <v>23</v>
      </c>
      <c r="G3" s="77" t="s">
        <v>67</v>
      </c>
      <c r="H3" s="79" t="s">
        <v>84</v>
      </c>
      <c r="I3" s="6"/>
    </row>
    <row r="4" spans="1:9" x14ac:dyDescent="0.2">
      <c r="A4" s="77" t="s">
        <v>1</v>
      </c>
      <c r="B4" s="77" t="s">
        <v>36</v>
      </c>
      <c r="C4" s="77" t="s">
        <v>37</v>
      </c>
      <c r="D4" s="77" t="s">
        <v>13</v>
      </c>
      <c r="E4" s="77" t="s">
        <v>13</v>
      </c>
      <c r="F4" s="77" t="s">
        <v>16</v>
      </c>
      <c r="G4" s="77" t="s">
        <v>57</v>
      </c>
      <c r="H4" s="77" t="s">
        <v>73</v>
      </c>
      <c r="I4" s="6"/>
    </row>
    <row r="5" spans="1:9" x14ac:dyDescent="0.2">
      <c r="A5" s="77" t="s">
        <v>2</v>
      </c>
      <c r="B5" s="79" t="s">
        <v>38</v>
      </c>
      <c r="C5" s="77" t="s">
        <v>39</v>
      </c>
      <c r="D5" s="77" t="s">
        <v>13</v>
      </c>
      <c r="E5" s="77" t="s">
        <v>13</v>
      </c>
      <c r="F5" s="77" t="s">
        <v>17</v>
      </c>
      <c r="G5" s="77" t="s">
        <v>58</v>
      </c>
      <c r="H5" s="77" t="s">
        <v>74</v>
      </c>
      <c r="I5" s="6"/>
    </row>
    <row r="6" spans="1:9" x14ac:dyDescent="0.2">
      <c r="A6" s="77" t="s">
        <v>3</v>
      </c>
      <c r="B6" s="80" t="s">
        <v>40</v>
      </c>
      <c r="C6" s="77" t="s">
        <v>41</v>
      </c>
      <c r="D6" s="77" t="s">
        <v>13</v>
      </c>
      <c r="E6" s="77" t="s">
        <v>13</v>
      </c>
      <c r="F6" s="77" t="s">
        <v>18</v>
      </c>
      <c r="G6" s="77" t="s">
        <v>59</v>
      </c>
      <c r="H6" s="80" t="s">
        <v>82</v>
      </c>
      <c r="I6" s="6"/>
    </row>
    <row r="7" spans="1:9" x14ac:dyDescent="0.2">
      <c r="A7" s="77" t="s">
        <v>4</v>
      </c>
      <c r="B7" s="77" t="s">
        <v>42</v>
      </c>
      <c r="C7" s="77" t="s">
        <v>43</v>
      </c>
      <c r="D7" s="77" t="s">
        <v>13</v>
      </c>
      <c r="E7" s="77" t="s">
        <v>13</v>
      </c>
      <c r="F7" s="79" t="s">
        <v>24</v>
      </c>
      <c r="G7" s="77" t="s">
        <v>60</v>
      </c>
      <c r="H7" s="77" t="s">
        <v>85</v>
      </c>
      <c r="I7" s="6"/>
    </row>
    <row r="8" spans="1:9" x14ac:dyDescent="0.2">
      <c r="A8" s="77" t="s">
        <v>5</v>
      </c>
      <c r="B8" s="77" t="s">
        <v>44</v>
      </c>
      <c r="C8" s="77" t="s">
        <v>45</v>
      </c>
      <c r="D8" s="77" t="s">
        <v>13</v>
      </c>
      <c r="E8" s="77" t="s">
        <v>13</v>
      </c>
      <c r="F8" s="77" t="s">
        <v>19</v>
      </c>
      <c r="G8" s="77" t="s">
        <v>61</v>
      </c>
      <c r="H8" s="79" t="s">
        <v>83</v>
      </c>
      <c r="I8" s="6"/>
    </row>
    <row r="9" spans="1:9" x14ac:dyDescent="0.2">
      <c r="A9" s="77" t="s">
        <v>6</v>
      </c>
      <c r="B9" s="77" t="s">
        <v>46</v>
      </c>
      <c r="C9" s="79" t="s">
        <v>47</v>
      </c>
      <c r="D9" s="77" t="s">
        <v>13</v>
      </c>
      <c r="E9" s="77" t="s">
        <v>13</v>
      </c>
      <c r="F9" s="77" t="s">
        <v>20</v>
      </c>
      <c r="G9" s="77" t="s">
        <v>62</v>
      </c>
      <c r="H9" s="77" t="s">
        <v>75</v>
      </c>
      <c r="I9" s="6"/>
    </row>
    <row r="10" spans="1:9" x14ac:dyDescent="0.2">
      <c r="A10" s="77" t="s">
        <v>7</v>
      </c>
      <c r="B10" s="77" t="s">
        <v>29</v>
      </c>
      <c r="C10" s="77" t="s">
        <v>13</v>
      </c>
      <c r="D10" s="77" t="s">
        <v>13</v>
      </c>
      <c r="E10" s="77" t="s">
        <v>13</v>
      </c>
      <c r="F10" s="79" t="s">
        <v>25</v>
      </c>
      <c r="G10" s="77" t="s">
        <v>63</v>
      </c>
      <c r="H10" s="77" t="s">
        <v>13</v>
      </c>
      <c r="I10" s="6"/>
    </row>
    <row r="11" spans="1:9" x14ac:dyDescent="0.2">
      <c r="A11" s="77" t="s">
        <v>8</v>
      </c>
      <c r="B11" s="77" t="s">
        <v>48</v>
      </c>
      <c r="C11" s="77" t="s">
        <v>49</v>
      </c>
      <c r="D11" s="77" t="s">
        <v>13</v>
      </c>
      <c r="E11" s="77" t="s">
        <v>13</v>
      </c>
      <c r="F11" s="79" t="s">
        <v>26</v>
      </c>
      <c r="G11" s="77" t="s">
        <v>64</v>
      </c>
      <c r="H11" s="77" t="s">
        <v>76</v>
      </c>
      <c r="I11" s="6"/>
    </row>
    <row r="12" spans="1:9" x14ac:dyDescent="0.2">
      <c r="A12" s="77" t="s">
        <v>9</v>
      </c>
      <c r="B12" s="79" t="s">
        <v>50</v>
      </c>
      <c r="C12" s="77" t="s">
        <v>51</v>
      </c>
      <c r="D12" s="77" t="s">
        <v>13</v>
      </c>
      <c r="E12" s="77" t="s">
        <v>13</v>
      </c>
      <c r="F12" s="77" t="s">
        <v>21</v>
      </c>
      <c r="G12" s="77" t="s">
        <v>65</v>
      </c>
      <c r="H12" s="77" t="s">
        <v>77</v>
      </c>
      <c r="I12" s="6"/>
    </row>
    <row r="13" spans="1:9" x14ac:dyDescent="0.2">
      <c r="A13" s="77" t="s">
        <v>10</v>
      </c>
      <c r="B13" s="80" t="s">
        <v>52</v>
      </c>
      <c r="C13" s="77" t="s">
        <v>53</v>
      </c>
      <c r="D13" s="77" t="s">
        <v>13</v>
      </c>
      <c r="E13" s="77" t="s">
        <v>13</v>
      </c>
      <c r="F13" s="77" t="s">
        <v>22</v>
      </c>
      <c r="G13" s="77" t="s">
        <v>66</v>
      </c>
      <c r="H13" s="77" t="s">
        <v>78</v>
      </c>
      <c r="I13" s="81" t="s">
        <v>79</v>
      </c>
    </row>
    <row r="14" spans="1:9" x14ac:dyDescent="0.2">
      <c r="A14" s="77" t="s">
        <v>33</v>
      </c>
      <c r="B14" s="80" t="s">
        <v>31</v>
      </c>
      <c r="C14" s="80" t="s">
        <v>32</v>
      </c>
      <c r="D14" s="77" t="s">
        <v>35</v>
      </c>
      <c r="E14" s="77" t="s">
        <v>35</v>
      </c>
      <c r="F14" s="80" t="s">
        <v>68</v>
      </c>
      <c r="G14" s="80" t="s">
        <v>69</v>
      </c>
      <c r="H14" s="80" t="s">
        <v>80</v>
      </c>
      <c r="I14" s="6"/>
    </row>
    <row r="15" spans="1:9" x14ac:dyDescent="0.2">
      <c r="A15" s="77" t="s">
        <v>34</v>
      </c>
      <c r="B15" s="79" t="s">
        <v>28</v>
      </c>
      <c r="C15" s="79" t="s">
        <v>30</v>
      </c>
      <c r="D15" s="77" t="s">
        <v>35</v>
      </c>
      <c r="E15" s="77" t="s">
        <v>35</v>
      </c>
      <c r="F15" s="79" t="s">
        <v>27</v>
      </c>
      <c r="G15" s="79" t="s">
        <v>27</v>
      </c>
      <c r="H15" s="79" t="s">
        <v>81</v>
      </c>
      <c r="I15" s="6"/>
    </row>
  </sheetData>
  <pageMargins left="0.7" right="0.7" top="0.75" bottom="0.75" header="0.3" footer="0.3"/>
  <tableParts count="2">
    <tablePart r:id="rId1"/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E0100-54A7-154A-A22E-C556140DD410}">
  <dimension ref="A1:F17"/>
  <sheetViews>
    <sheetView workbookViewId="0">
      <selection activeCell="C25" sqref="C25"/>
    </sheetView>
  </sheetViews>
  <sheetFormatPr baseColWidth="10" defaultRowHeight="16" x14ac:dyDescent="0.2"/>
  <cols>
    <col min="1" max="1" width="30.33203125" customWidth="1"/>
    <col min="2" max="2" width="17.83203125" customWidth="1"/>
    <col min="3" max="3" width="15.33203125" customWidth="1"/>
    <col min="5" max="5" width="25.33203125" customWidth="1"/>
    <col min="6" max="6" width="53" customWidth="1"/>
  </cols>
  <sheetData>
    <row r="1" spans="1:6" ht="17" thickBot="1" x14ac:dyDescent="0.25">
      <c r="A1" t="s">
        <v>86</v>
      </c>
      <c r="B1" t="s">
        <v>87</v>
      </c>
      <c r="C1" t="s">
        <v>88</v>
      </c>
      <c r="D1" t="s">
        <v>89</v>
      </c>
      <c r="E1" t="s">
        <v>90</v>
      </c>
      <c r="F1" t="s">
        <v>101</v>
      </c>
    </row>
    <row r="2" spans="1:6" ht="17" x14ac:dyDescent="0.2">
      <c r="A2" s="20" t="s">
        <v>91</v>
      </c>
      <c r="B2" s="21" t="s">
        <v>92</v>
      </c>
      <c r="C2" s="21" t="s">
        <v>93</v>
      </c>
      <c r="D2" s="21" t="s">
        <v>35</v>
      </c>
      <c r="E2" s="21" t="s">
        <v>35</v>
      </c>
      <c r="F2" s="73" t="s">
        <v>127</v>
      </c>
    </row>
    <row r="3" spans="1:6" ht="17" x14ac:dyDescent="0.2">
      <c r="A3" s="26" t="s">
        <v>102</v>
      </c>
      <c r="B3" t="s">
        <v>96</v>
      </c>
      <c r="C3" t="s">
        <v>94</v>
      </c>
      <c r="D3">
        <v>25926</v>
      </c>
      <c r="E3" t="s">
        <v>95</v>
      </c>
      <c r="F3" s="74" t="s">
        <v>132</v>
      </c>
    </row>
    <row r="4" spans="1:6" ht="17" x14ac:dyDescent="0.2">
      <c r="A4" s="26" t="s">
        <v>103</v>
      </c>
      <c r="B4" t="s">
        <v>97</v>
      </c>
      <c r="C4" t="s">
        <v>98</v>
      </c>
      <c r="D4">
        <v>25885</v>
      </c>
      <c r="E4" t="s">
        <v>99</v>
      </c>
      <c r="F4" s="74" t="s">
        <v>133</v>
      </c>
    </row>
    <row r="5" spans="1:6" ht="17" x14ac:dyDescent="0.2">
      <c r="A5" s="26" t="s">
        <v>104</v>
      </c>
      <c r="B5" t="s">
        <v>100</v>
      </c>
      <c r="C5" t="s">
        <v>98</v>
      </c>
      <c r="D5">
        <v>25885</v>
      </c>
      <c r="E5" t="s">
        <v>99</v>
      </c>
      <c r="F5" s="74" t="s">
        <v>134</v>
      </c>
    </row>
    <row r="6" spans="1:6" ht="34" x14ac:dyDescent="0.2">
      <c r="A6" s="26" t="s">
        <v>128</v>
      </c>
      <c r="B6" s="75" t="s">
        <v>129</v>
      </c>
      <c r="C6" t="s">
        <v>130</v>
      </c>
      <c r="D6">
        <v>6124</v>
      </c>
      <c r="E6" t="s">
        <v>131</v>
      </c>
      <c r="F6" s="74" t="s">
        <v>135</v>
      </c>
    </row>
    <row r="7" spans="1:6" ht="17" x14ac:dyDescent="0.2">
      <c r="A7" s="26" t="s">
        <v>105</v>
      </c>
      <c r="B7" t="s">
        <v>108</v>
      </c>
      <c r="C7" t="s">
        <v>3</v>
      </c>
      <c r="D7">
        <v>200315</v>
      </c>
      <c r="E7" t="s">
        <v>111</v>
      </c>
      <c r="F7" s="74" t="s">
        <v>127</v>
      </c>
    </row>
    <row r="8" spans="1:6" ht="34" x14ac:dyDescent="0.2">
      <c r="A8" s="26" t="s">
        <v>106</v>
      </c>
      <c r="B8" t="s">
        <v>109</v>
      </c>
      <c r="C8" t="s">
        <v>3</v>
      </c>
      <c r="D8">
        <v>200315</v>
      </c>
      <c r="E8" t="s">
        <v>111</v>
      </c>
      <c r="F8" s="74" t="s">
        <v>136</v>
      </c>
    </row>
    <row r="9" spans="1:6" ht="34" x14ac:dyDescent="0.2">
      <c r="A9" s="26" t="s">
        <v>107</v>
      </c>
      <c r="B9" t="s">
        <v>110</v>
      </c>
      <c r="C9" t="s">
        <v>3</v>
      </c>
      <c r="D9">
        <v>200315</v>
      </c>
      <c r="E9" t="s">
        <v>111</v>
      </c>
      <c r="F9" s="74" t="s">
        <v>137</v>
      </c>
    </row>
    <row r="10" spans="1:6" ht="17" x14ac:dyDescent="0.2">
      <c r="A10" s="26" t="s">
        <v>112</v>
      </c>
      <c r="B10" t="s">
        <v>114</v>
      </c>
      <c r="C10" t="s">
        <v>3</v>
      </c>
      <c r="D10">
        <v>200315</v>
      </c>
      <c r="E10" t="s">
        <v>111</v>
      </c>
      <c r="F10" s="74" t="s">
        <v>132</v>
      </c>
    </row>
    <row r="11" spans="1:6" ht="17" x14ac:dyDescent="0.2">
      <c r="A11" s="26" t="s">
        <v>113</v>
      </c>
      <c r="B11" t="s">
        <v>115</v>
      </c>
      <c r="C11" t="s">
        <v>3</v>
      </c>
      <c r="D11">
        <v>200315</v>
      </c>
      <c r="E11" t="s">
        <v>111</v>
      </c>
      <c r="F11" s="74" t="s">
        <v>132</v>
      </c>
    </row>
    <row r="12" spans="1:6" ht="17" x14ac:dyDescent="0.2">
      <c r="A12" s="26" t="s">
        <v>122</v>
      </c>
      <c r="B12" t="s">
        <v>116</v>
      </c>
      <c r="C12" t="s">
        <v>10</v>
      </c>
      <c r="D12">
        <v>403314</v>
      </c>
      <c r="E12" t="s">
        <v>117</v>
      </c>
      <c r="F12" s="74" t="s">
        <v>132</v>
      </c>
    </row>
    <row r="13" spans="1:6" ht="17" x14ac:dyDescent="0.2">
      <c r="A13" s="26" t="s">
        <v>118</v>
      </c>
      <c r="B13" t="s">
        <v>123</v>
      </c>
      <c r="C13" t="s">
        <v>10</v>
      </c>
      <c r="D13">
        <v>403314</v>
      </c>
      <c r="E13" t="s">
        <v>117</v>
      </c>
      <c r="F13" s="74" t="s">
        <v>132</v>
      </c>
    </row>
    <row r="14" spans="1:6" ht="17" x14ac:dyDescent="0.2">
      <c r="A14" s="26" t="s">
        <v>119</v>
      </c>
      <c r="B14" t="s">
        <v>124</v>
      </c>
      <c r="C14" t="s">
        <v>10</v>
      </c>
      <c r="D14">
        <v>403314</v>
      </c>
      <c r="E14" t="s">
        <v>117</v>
      </c>
      <c r="F14" s="74" t="s">
        <v>132</v>
      </c>
    </row>
    <row r="15" spans="1:6" ht="17" x14ac:dyDescent="0.2">
      <c r="A15" s="26" t="s">
        <v>120</v>
      </c>
      <c r="B15" t="s">
        <v>125</v>
      </c>
      <c r="C15" t="s">
        <v>10</v>
      </c>
      <c r="D15">
        <v>403314</v>
      </c>
      <c r="E15" t="s">
        <v>117</v>
      </c>
      <c r="F15" s="74" t="s">
        <v>132</v>
      </c>
    </row>
    <row r="16" spans="1:6" ht="18" thickBot="1" x14ac:dyDescent="0.25">
      <c r="A16" s="23" t="s">
        <v>121</v>
      </c>
      <c r="B16" s="24" t="s">
        <v>126</v>
      </c>
      <c r="C16" s="24" t="s">
        <v>10</v>
      </c>
      <c r="D16" s="24">
        <v>403314</v>
      </c>
      <c r="E16" s="24" t="s">
        <v>117</v>
      </c>
      <c r="F16" s="76" t="s">
        <v>132</v>
      </c>
    </row>
    <row r="17" spans="6:6" x14ac:dyDescent="0.2">
      <c r="F17" s="2"/>
    </row>
  </sheetData>
  <hyperlinks>
    <hyperlink ref="E4" r:id="rId1" display="https://www.ncbi.nlm.nih.gov/nuccore/NM_015425" xr:uid="{7A7E94CB-ABE5-2943-9A9C-CA12E8C1CC9B}"/>
    <hyperlink ref="E5" r:id="rId2" display="https://www.ncbi.nlm.nih.gov/nuccore/NM_015425" xr:uid="{881E3A41-7BFD-634F-86DE-92895E60B52E}"/>
  </hyperlinks>
  <pageMargins left="0.7" right="0.7" top="0.75" bottom="0.75" header="0.3" footer="0.3"/>
  <tableParts count="1"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7533F-C79E-354F-947C-E0CA1B2BF70E}">
  <dimension ref="A1:O24"/>
  <sheetViews>
    <sheetView zoomScale="83" workbookViewId="0">
      <selection activeCell="G49" sqref="G49"/>
    </sheetView>
  </sheetViews>
  <sheetFormatPr baseColWidth="10" defaultRowHeight="16" x14ac:dyDescent="0.2"/>
  <cols>
    <col min="1" max="1" width="21.1640625" customWidth="1"/>
    <col min="2" max="2" width="16.1640625" customWidth="1"/>
    <col min="3" max="3" width="19.5" customWidth="1"/>
  </cols>
  <sheetData>
    <row r="1" spans="1:15" x14ac:dyDescent="0.2">
      <c r="A1" t="s">
        <v>176</v>
      </c>
      <c r="I1" t="s">
        <v>177</v>
      </c>
    </row>
    <row r="2" spans="1:15" ht="64" x14ac:dyDescent="0.2">
      <c r="A2" s="13" t="s">
        <v>167</v>
      </c>
      <c r="B2" s="14" t="s">
        <v>168</v>
      </c>
      <c r="C2" s="14" t="s">
        <v>169</v>
      </c>
      <c r="D2" s="14" t="s">
        <v>170</v>
      </c>
      <c r="E2" s="14" t="s">
        <v>171</v>
      </c>
      <c r="F2" s="14" t="s">
        <v>172</v>
      </c>
      <c r="G2" s="15" t="s">
        <v>173</v>
      </c>
      <c r="I2" s="13" t="s">
        <v>167</v>
      </c>
      <c r="J2" s="14" t="s">
        <v>168</v>
      </c>
      <c r="K2" s="14" t="s">
        <v>169</v>
      </c>
      <c r="L2" s="14" t="s">
        <v>170</v>
      </c>
      <c r="M2" s="14" t="s">
        <v>171</v>
      </c>
      <c r="N2" s="14" t="s">
        <v>172</v>
      </c>
      <c r="O2" s="15" t="s">
        <v>173</v>
      </c>
    </row>
    <row r="3" spans="1:15" x14ac:dyDescent="0.2">
      <c r="A3">
        <v>1</v>
      </c>
      <c r="B3" t="s">
        <v>108</v>
      </c>
      <c r="C3" t="s">
        <v>3</v>
      </c>
      <c r="D3">
        <v>2786</v>
      </c>
      <c r="E3">
        <v>222.2823013240365</v>
      </c>
      <c r="F3">
        <v>19.517424683626729</v>
      </c>
      <c r="G3" s="7">
        <v>22.274968999999999</v>
      </c>
      <c r="I3">
        <v>1</v>
      </c>
      <c r="J3" t="s">
        <v>116</v>
      </c>
      <c r="K3" t="s">
        <v>10</v>
      </c>
      <c r="L3">
        <v>5925</v>
      </c>
      <c r="M3">
        <v>31.107384749778664</v>
      </c>
      <c r="N3">
        <v>2.7313737321503568</v>
      </c>
      <c r="O3" s="7">
        <v>47.372287211980989</v>
      </c>
    </row>
    <row r="4" spans="1:15" x14ac:dyDescent="0.2">
      <c r="A4">
        <v>2</v>
      </c>
      <c r="B4" t="s">
        <v>108</v>
      </c>
      <c r="C4" t="s">
        <v>3</v>
      </c>
      <c r="D4">
        <v>3191</v>
      </c>
      <c r="E4">
        <v>441.74555675391878</v>
      </c>
      <c r="F4">
        <v>18.685877851033716</v>
      </c>
      <c r="G4" s="7">
        <v>25.629493</v>
      </c>
      <c r="I4">
        <v>2</v>
      </c>
      <c r="J4" t="s">
        <v>116</v>
      </c>
      <c r="K4" t="s">
        <v>10</v>
      </c>
      <c r="L4">
        <v>4251</v>
      </c>
      <c r="M4">
        <v>59.017339359972908</v>
      </c>
      <c r="N4">
        <v>2.4964389058649545</v>
      </c>
      <c r="O4" s="7">
        <v>34.143207100116463</v>
      </c>
    </row>
    <row r="5" spans="1:15" ht="17" thickBot="1" x14ac:dyDescent="0.25">
      <c r="A5">
        <v>3</v>
      </c>
      <c r="B5" t="s">
        <v>108</v>
      </c>
      <c r="C5" t="s">
        <v>3</v>
      </c>
      <c r="D5">
        <v>1088</v>
      </c>
      <c r="E5">
        <v>234.10271656767529</v>
      </c>
      <c r="F5">
        <v>24.119248836794128</v>
      </c>
      <c r="G5" s="8">
        <v>16.231991000000001</v>
      </c>
      <c r="I5">
        <v>3</v>
      </c>
      <c r="J5" t="s">
        <v>116</v>
      </c>
      <c r="K5" t="s">
        <v>10</v>
      </c>
      <c r="L5">
        <v>1051</v>
      </c>
      <c r="M5">
        <v>91.330593161434834</v>
      </c>
      <c r="N5">
        <v>9.409652887286569</v>
      </c>
      <c r="O5" s="8">
        <v>15.679985080889553</v>
      </c>
    </row>
    <row r="6" spans="1:15" x14ac:dyDescent="0.2">
      <c r="A6" s="20" t="s">
        <v>174</v>
      </c>
      <c r="B6" s="21"/>
      <c r="C6" s="21"/>
      <c r="D6" s="21">
        <f>AVERAGE(D3:D5)</f>
        <v>2355</v>
      </c>
      <c r="E6" s="21">
        <f t="shared" ref="E6:G6" si="0">AVERAGE(E3:E5)</f>
        <v>299.37685821521018</v>
      </c>
      <c r="F6" s="21">
        <f t="shared" si="0"/>
        <v>20.774183790484859</v>
      </c>
      <c r="G6" s="22">
        <f t="shared" si="0"/>
        <v>21.378817666666663</v>
      </c>
      <c r="I6" s="20" t="s">
        <v>174</v>
      </c>
      <c r="J6" s="21"/>
      <c r="K6" s="21"/>
      <c r="L6" s="21">
        <f>AVERAGE(L3:L5)</f>
        <v>3742.3333333333335</v>
      </c>
      <c r="M6" s="21">
        <f t="shared" ref="M6:O6" si="1">AVERAGE(M3:M5)</f>
        <v>60.485105757062136</v>
      </c>
      <c r="N6" s="21">
        <f t="shared" si="1"/>
        <v>4.8791551751006272</v>
      </c>
      <c r="O6" s="22">
        <f t="shared" si="1"/>
        <v>32.398493130995668</v>
      </c>
    </row>
    <row r="7" spans="1:15" ht="17" thickBot="1" x14ac:dyDescent="0.25">
      <c r="A7" s="23" t="s">
        <v>175</v>
      </c>
      <c r="B7" s="24"/>
      <c r="C7" s="24"/>
      <c r="D7" s="24">
        <f>STDEV(D3:D5)</f>
        <v>1115.7835811661687</v>
      </c>
      <c r="E7" s="24">
        <f t="shared" ref="E7:G7" si="2">STDEV(E3:E5)</f>
        <v>123.43648284375764</v>
      </c>
      <c r="F7" s="24">
        <f t="shared" si="2"/>
        <v>2.9265957453547915</v>
      </c>
      <c r="G7" s="25">
        <f t="shared" si="2"/>
        <v>4.7624128726075012</v>
      </c>
      <c r="I7" s="23" t="s">
        <v>175</v>
      </c>
      <c r="J7" s="24"/>
      <c r="K7" s="24"/>
      <c r="L7" s="24">
        <f>STDEV(L3:L5)</f>
        <v>2476.4945655771853</v>
      </c>
      <c r="M7" s="24">
        <f t="shared" ref="M7:O7" si="3">STDEV(M3:M5)</f>
        <v>30.138421682227538</v>
      </c>
      <c r="N7" s="24">
        <f t="shared" si="3"/>
        <v>3.9252841595535441</v>
      </c>
      <c r="O7" s="25">
        <f t="shared" si="3"/>
        <v>15.918025119895676</v>
      </c>
    </row>
    <row r="10" spans="1:15" x14ac:dyDescent="0.2">
      <c r="A10" t="s">
        <v>178</v>
      </c>
    </row>
    <row r="11" spans="1:15" ht="65" thickBot="1" x14ac:dyDescent="0.25">
      <c r="A11" s="18" t="s">
        <v>167</v>
      </c>
      <c r="B11" s="18" t="s">
        <v>168</v>
      </c>
      <c r="C11" s="18" t="s">
        <v>169</v>
      </c>
      <c r="D11" s="18" t="s">
        <v>170</v>
      </c>
      <c r="E11" s="18" t="s">
        <v>171</v>
      </c>
      <c r="F11" s="18" t="s">
        <v>172</v>
      </c>
      <c r="G11" s="19" t="s">
        <v>173</v>
      </c>
    </row>
    <row r="12" spans="1:15" x14ac:dyDescent="0.2">
      <c r="A12" s="20" t="s">
        <v>179</v>
      </c>
      <c r="B12" t="s">
        <v>92</v>
      </c>
      <c r="C12" s="21" t="s">
        <v>180</v>
      </c>
      <c r="D12" s="21">
        <v>12507.3125</v>
      </c>
      <c r="E12" s="21">
        <v>-2.5038452396318909</v>
      </c>
      <c r="F12" s="21" t="s">
        <v>35</v>
      </c>
      <c r="G12" s="22">
        <v>99.999612592299897</v>
      </c>
    </row>
    <row r="13" spans="1:15" ht="17" thickBot="1" x14ac:dyDescent="0.25">
      <c r="A13" s="23" t="s">
        <v>181</v>
      </c>
      <c r="B13" s="24"/>
      <c r="C13" s="24"/>
      <c r="D13" s="24">
        <v>633.00960695711399</v>
      </c>
      <c r="E13" s="24">
        <v>11.388915542249295</v>
      </c>
      <c r="F13" s="24"/>
      <c r="G13" s="25">
        <v>7.564670272545353</v>
      </c>
    </row>
    <row r="14" spans="1:15" x14ac:dyDescent="0.2">
      <c r="A14" s="26" t="s">
        <v>182</v>
      </c>
      <c r="B14" t="s">
        <v>92</v>
      </c>
      <c r="C14" t="s">
        <v>180</v>
      </c>
      <c r="D14">
        <v>12450.5</v>
      </c>
      <c r="E14">
        <v>-4.9873071494437973</v>
      </c>
      <c r="F14" t="s">
        <v>35</v>
      </c>
      <c r="G14" s="27">
        <v>100</v>
      </c>
    </row>
    <row r="15" spans="1:15" ht="17" thickBot="1" x14ac:dyDescent="0.25">
      <c r="A15" s="23" t="s">
        <v>183</v>
      </c>
      <c r="B15" s="24"/>
      <c r="C15" s="24"/>
      <c r="D15" s="24">
        <v>727.65385543768912</v>
      </c>
      <c r="E15" s="24">
        <v>23.640610319492218</v>
      </c>
      <c r="F15" s="24"/>
      <c r="G15" s="25">
        <v>5.1929712279479752</v>
      </c>
    </row>
    <row r="16" spans="1:15" x14ac:dyDescent="0.2">
      <c r="A16" s="20" t="s">
        <v>184</v>
      </c>
      <c r="B16" t="s">
        <v>92</v>
      </c>
      <c r="C16" s="21" t="s">
        <v>180</v>
      </c>
      <c r="D16" s="21">
        <v>6702.8125</v>
      </c>
      <c r="E16" s="21">
        <v>-1.7878539183517721</v>
      </c>
      <c r="F16" s="21" t="s">
        <v>35</v>
      </c>
      <c r="G16" s="22">
        <v>100.00031509559999</v>
      </c>
    </row>
    <row r="17" spans="1:7" ht="17" thickBot="1" x14ac:dyDescent="0.25">
      <c r="A17" s="23" t="s">
        <v>185</v>
      </c>
      <c r="B17" s="24"/>
      <c r="C17" s="24"/>
      <c r="D17" s="24">
        <v>814.59284052422981</v>
      </c>
      <c r="E17" s="24">
        <v>9.7060533747033411</v>
      </c>
      <c r="F17" s="24"/>
      <c r="G17" s="25">
        <v>11.506621642648282</v>
      </c>
    </row>
    <row r="18" spans="1:7" ht="17" thickBot="1" x14ac:dyDescent="0.25">
      <c r="A18" s="16"/>
      <c r="G18" s="17"/>
    </row>
    <row r="19" spans="1:7" x14ac:dyDescent="0.2">
      <c r="A19" s="20" t="s">
        <v>179</v>
      </c>
      <c r="B19" s="21" t="s">
        <v>96</v>
      </c>
      <c r="C19" s="21" t="s">
        <v>94</v>
      </c>
      <c r="D19" s="21">
        <v>3920</v>
      </c>
      <c r="E19" s="21">
        <v>97.496154760368057</v>
      </c>
      <c r="F19" s="21">
        <v>8.5606179445872606</v>
      </c>
      <c r="G19" s="22">
        <v>28.478340170999964</v>
      </c>
    </row>
    <row r="20" spans="1:7" ht="17" thickBot="1" x14ac:dyDescent="0.25">
      <c r="A20" s="23" t="s">
        <v>181</v>
      </c>
      <c r="B20" s="24"/>
      <c r="C20" s="24"/>
      <c r="D20" s="24">
        <v>265.50781532753416</v>
      </c>
      <c r="E20" s="24">
        <v>19.596714772349578</v>
      </c>
      <c r="F20" s="24"/>
      <c r="G20" s="25">
        <v>2.9861559976545062</v>
      </c>
    </row>
    <row r="21" spans="1:7" x14ac:dyDescent="0.2">
      <c r="A21" s="20" t="s">
        <v>182</v>
      </c>
      <c r="B21" t="s">
        <v>96</v>
      </c>
      <c r="C21" s="21" t="s">
        <v>94</v>
      </c>
      <c r="D21" s="21">
        <v>3950.5625</v>
      </c>
      <c r="E21" s="21">
        <v>95.012692850556164</v>
      </c>
      <c r="F21" s="21">
        <v>4.0190456831064152</v>
      </c>
      <c r="G21" s="22">
        <v>33.077988835789732</v>
      </c>
    </row>
    <row r="22" spans="1:7" ht="17" thickBot="1" x14ac:dyDescent="0.25">
      <c r="A22" s="23" t="s">
        <v>183</v>
      </c>
      <c r="B22" s="24"/>
      <c r="C22" s="24"/>
      <c r="D22" s="24">
        <v>337.40242416635556</v>
      </c>
      <c r="E22" s="24">
        <v>32.141414711914386</v>
      </c>
      <c r="F22" s="24"/>
      <c r="G22" s="25">
        <v>2.0692315656853624</v>
      </c>
    </row>
    <row r="23" spans="1:7" x14ac:dyDescent="0.2">
      <c r="A23" s="26" t="s">
        <v>184</v>
      </c>
      <c r="B23" t="s">
        <v>96</v>
      </c>
      <c r="C23" t="s">
        <v>94</v>
      </c>
      <c r="D23">
        <v>2320.9375</v>
      </c>
      <c r="E23">
        <v>98.212146081648186</v>
      </c>
      <c r="F23">
        <v>10.118648877165274</v>
      </c>
      <c r="G23" s="27">
        <v>27.628327660963219</v>
      </c>
    </row>
    <row r="24" spans="1:7" ht="17" thickBot="1" x14ac:dyDescent="0.25">
      <c r="A24" s="23" t="s">
        <v>185</v>
      </c>
      <c r="B24" s="24"/>
      <c r="C24" s="24"/>
      <c r="D24" s="24">
        <v>581.4672783857518</v>
      </c>
      <c r="E24" s="24">
        <v>18.861423531455269</v>
      </c>
      <c r="F24" s="24"/>
      <c r="G24" s="25">
        <v>7.979815284291778</v>
      </c>
    </row>
  </sheetData>
  <pageMargins left="0.7" right="0.7" top="0.75" bottom="0.75" header="0.3" footer="0.3"/>
  <tableParts count="3">
    <tablePart r:id="rId1"/>
    <tablePart r:id="rId2"/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BADEB-72D5-3844-8508-DEFF99F2713F}">
  <dimension ref="A1:O41"/>
  <sheetViews>
    <sheetView topLeftCell="C1" workbookViewId="0">
      <selection activeCell="L39" sqref="L39"/>
    </sheetView>
  </sheetViews>
  <sheetFormatPr baseColWidth="10" defaultRowHeight="16" x14ac:dyDescent="0.2"/>
  <cols>
    <col min="1" max="1" width="19.83203125" customWidth="1"/>
    <col min="2" max="2" width="15.6640625" customWidth="1"/>
    <col min="3" max="3" width="25" customWidth="1"/>
    <col min="9" max="9" width="21" customWidth="1"/>
  </cols>
  <sheetData>
    <row r="1" spans="1:15" x14ac:dyDescent="0.2">
      <c r="A1" t="s">
        <v>187</v>
      </c>
      <c r="I1" t="s">
        <v>188</v>
      </c>
    </row>
    <row r="2" spans="1:15" ht="65" thickBot="1" x14ac:dyDescent="0.25">
      <c r="A2" s="44" t="s">
        <v>167</v>
      </c>
      <c r="B2" s="45" t="s">
        <v>168</v>
      </c>
      <c r="C2" s="45" t="s">
        <v>169</v>
      </c>
      <c r="D2" s="45" t="s">
        <v>170</v>
      </c>
      <c r="E2" s="45" t="s">
        <v>171</v>
      </c>
      <c r="F2" s="45" t="s">
        <v>172</v>
      </c>
      <c r="G2" s="46" t="s">
        <v>173</v>
      </c>
      <c r="I2" s="44" t="s">
        <v>167</v>
      </c>
      <c r="J2" s="45" t="s">
        <v>168</v>
      </c>
      <c r="K2" s="45" t="s">
        <v>169</v>
      </c>
      <c r="L2" s="45" t="s">
        <v>170</v>
      </c>
      <c r="M2" s="45" t="s">
        <v>171</v>
      </c>
      <c r="N2" s="45" t="s">
        <v>172</v>
      </c>
      <c r="O2" s="46" t="s">
        <v>173</v>
      </c>
    </row>
    <row r="3" spans="1:15" x14ac:dyDescent="0.2">
      <c r="A3" s="47">
        <v>1</v>
      </c>
      <c r="B3" s="37" t="s">
        <v>109</v>
      </c>
      <c r="C3" s="37" t="s">
        <v>3</v>
      </c>
      <c r="D3" s="21">
        <v>1500</v>
      </c>
      <c r="E3" s="21">
        <v>169.97772566865652</v>
      </c>
      <c r="F3" s="21">
        <v>35.659662727690176</v>
      </c>
      <c r="G3" s="22">
        <v>17.877361301471904</v>
      </c>
      <c r="I3" s="47">
        <v>1</v>
      </c>
      <c r="J3" s="37" t="s">
        <v>123</v>
      </c>
      <c r="K3" s="37" t="s">
        <v>10</v>
      </c>
      <c r="L3" s="21">
        <v>1212</v>
      </c>
      <c r="M3" s="21">
        <v>69.797564339653093</v>
      </c>
      <c r="N3" s="37">
        <f>Table1313[[#This Row],[1 nucleolus % effect]]/$E$30</f>
        <v>14.644631046963843</v>
      </c>
      <c r="O3" s="22">
        <v>14.444907931589299</v>
      </c>
    </row>
    <row r="4" spans="1:15" x14ac:dyDescent="0.2">
      <c r="A4" s="48">
        <v>1</v>
      </c>
      <c r="B4" s="28" t="s">
        <v>110</v>
      </c>
      <c r="C4" s="28" t="s">
        <v>3</v>
      </c>
      <c r="D4">
        <v>2153</v>
      </c>
      <c r="E4">
        <v>38.569008376811446</v>
      </c>
      <c r="F4">
        <v>8.091400358771633</v>
      </c>
      <c r="G4" s="27">
        <v>25.659972588046003</v>
      </c>
      <c r="I4" s="48">
        <v>1</v>
      </c>
      <c r="J4" s="28" t="s">
        <v>124</v>
      </c>
      <c r="K4" s="28" t="s">
        <v>10</v>
      </c>
      <c r="L4">
        <v>4306</v>
      </c>
      <c r="M4">
        <v>5.6765630584114595</v>
      </c>
      <c r="N4" s="28">
        <f>Table1313[[#This Row],[1 nucleolus % effect]]/$E$30</f>
        <v>1.1910325581093717</v>
      </c>
      <c r="O4" s="27">
        <v>51.319945176092006</v>
      </c>
    </row>
    <row r="5" spans="1:15" x14ac:dyDescent="0.2">
      <c r="A5" s="48">
        <v>1</v>
      </c>
      <c r="B5" s="28" t="s">
        <v>114</v>
      </c>
      <c r="C5" s="28" t="s">
        <v>3</v>
      </c>
      <c r="D5">
        <v>5929</v>
      </c>
      <c r="E5">
        <v>-6.8013998177786208</v>
      </c>
      <c r="F5">
        <v>-1.4268670946388715</v>
      </c>
      <c r="G5" s="27">
        <v>70.6632501042846</v>
      </c>
      <c r="I5" s="48">
        <v>1</v>
      </c>
      <c r="J5" s="28" t="s">
        <v>125</v>
      </c>
      <c r="K5" s="28" t="s">
        <v>10</v>
      </c>
      <c r="L5">
        <v>1760</v>
      </c>
      <c r="M5">
        <v>63.622940036648721</v>
      </c>
      <c r="N5" s="28">
        <f>Table1313[[#This Row],[1 nucleolus % effect]]/$E$30</f>
        <v>13.349097375744554</v>
      </c>
      <c r="O5" s="27">
        <v>20.976103927060365</v>
      </c>
    </row>
    <row r="6" spans="1:15" x14ac:dyDescent="0.2">
      <c r="A6" s="48">
        <v>1</v>
      </c>
      <c r="B6" s="28" t="s">
        <v>115</v>
      </c>
      <c r="C6" s="28" t="s">
        <v>3</v>
      </c>
      <c r="D6">
        <v>5009</v>
      </c>
      <c r="E6">
        <v>-6.2727393462546948</v>
      </c>
      <c r="F6">
        <v>-1.3159593034100758</v>
      </c>
      <c r="G6" s="27">
        <v>59.698468506048506</v>
      </c>
      <c r="I6" s="48">
        <v>1</v>
      </c>
      <c r="J6" s="28" t="s">
        <v>126</v>
      </c>
      <c r="K6" s="28" t="s">
        <v>10</v>
      </c>
      <c r="L6">
        <v>5174</v>
      </c>
      <c r="M6">
        <v>6.6893744023659272</v>
      </c>
      <c r="N6" s="28">
        <f>Table1313[[#This Row],[1 nucleolus % effect]]/$E$30</f>
        <v>1.403536369563525</v>
      </c>
      <c r="O6" s="27">
        <v>61.664978249210414</v>
      </c>
    </row>
    <row r="7" spans="1:15" x14ac:dyDescent="0.2">
      <c r="A7" s="48">
        <v>2</v>
      </c>
      <c r="B7" s="28" t="s">
        <v>109</v>
      </c>
      <c r="C7" s="28" t="s">
        <v>3</v>
      </c>
      <c r="D7">
        <v>1150</v>
      </c>
      <c r="E7">
        <v>145.43618021962376</v>
      </c>
      <c r="F7">
        <v>19.653537867516725</v>
      </c>
      <c r="G7" s="27">
        <v>13.008405975383006</v>
      </c>
      <c r="I7" s="48">
        <v>2</v>
      </c>
      <c r="J7" s="28" t="s">
        <v>123</v>
      </c>
      <c r="K7" s="28" t="s">
        <v>10</v>
      </c>
      <c r="L7">
        <v>2119</v>
      </c>
      <c r="M7">
        <v>47.867021626005126</v>
      </c>
      <c r="N7" s="28">
        <f>Table1313[[#This Row],[1 nucleolus % effect]]/$E$30</f>
        <v>10.043256919663573</v>
      </c>
      <c r="O7" s="27">
        <v>23.969401966814424</v>
      </c>
    </row>
    <row r="8" spans="1:15" x14ac:dyDescent="0.2">
      <c r="A8" s="48">
        <v>2</v>
      </c>
      <c r="B8" s="28" t="s">
        <v>110</v>
      </c>
      <c r="C8" s="28" t="s">
        <v>3</v>
      </c>
      <c r="D8">
        <v>2057</v>
      </c>
      <c r="E8">
        <v>43.333788029872913</v>
      </c>
      <c r="F8">
        <v>5.8559173013341779</v>
      </c>
      <c r="G8" s="27">
        <v>23.268079209880732</v>
      </c>
      <c r="I8" s="48">
        <v>2</v>
      </c>
      <c r="J8" s="28" t="s">
        <v>124</v>
      </c>
      <c r="K8" s="28" t="s">
        <v>10</v>
      </c>
      <c r="L8">
        <v>4038</v>
      </c>
      <c r="M8">
        <v>-0.7174721003811686</v>
      </c>
      <c r="N8" s="28">
        <f>Table1313[[#This Row],[1 nucleolus % effect]]/$E$30</f>
        <v>-0.150536974978698</v>
      </c>
      <c r="O8" s="27">
        <v>45.676472459649197</v>
      </c>
    </row>
    <row r="9" spans="1:15" x14ac:dyDescent="0.2">
      <c r="A9" s="48">
        <v>2</v>
      </c>
      <c r="B9" s="28" t="s">
        <v>114</v>
      </c>
      <c r="C9" s="28" t="s">
        <v>3</v>
      </c>
      <c r="D9">
        <v>6830</v>
      </c>
      <c r="E9">
        <v>-10.166868866747572</v>
      </c>
      <c r="F9">
        <v>-1.3739011982091316</v>
      </c>
      <c r="G9" s="27">
        <v>77.258619836405146</v>
      </c>
      <c r="I9" s="48">
        <v>2</v>
      </c>
      <c r="J9" s="28" t="s">
        <v>125</v>
      </c>
      <c r="K9" s="28" t="s">
        <v>10</v>
      </c>
      <c r="L9">
        <v>1347</v>
      </c>
      <c r="M9">
        <v>38.322553964677006</v>
      </c>
      <c r="N9" s="28">
        <f>Table1313[[#This Row],[1 nucleolus % effect]]/$E$30</f>
        <v>8.0406769046985005</v>
      </c>
      <c r="O9" s="27">
        <v>15.236802477252965</v>
      </c>
    </row>
    <row r="10" spans="1:15" x14ac:dyDescent="0.2">
      <c r="A10" s="48">
        <v>2</v>
      </c>
      <c r="B10" s="28" t="s">
        <v>115</v>
      </c>
      <c r="C10" s="28" t="s">
        <v>3</v>
      </c>
      <c r="D10">
        <v>7502</v>
      </c>
      <c r="E10">
        <v>-10.535668745563639</v>
      </c>
      <c r="F10">
        <v>-1.423739019670762</v>
      </c>
      <c r="G10" s="27">
        <v>84.860053588976797</v>
      </c>
      <c r="I10" s="48">
        <v>2</v>
      </c>
      <c r="J10" s="28" t="s">
        <v>126</v>
      </c>
      <c r="K10" s="28" t="s">
        <v>10</v>
      </c>
      <c r="L10">
        <v>6182</v>
      </c>
      <c r="M10">
        <v>1.882629174109655</v>
      </c>
      <c r="N10" s="28">
        <f>Table1313[[#This Row],[1 nucleolus % effect]]/$E$30</f>
        <v>0.39500532595838694</v>
      </c>
      <c r="O10" s="27">
        <v>69.928665860711078</v>
      </c>
    </row>
    <row r="11" spans="1:15" x14ac:dyDescent="0.2">
      <c r="A11" s="48">
        <v>3</v>
      </c>
      <c r="B11" s="28" t="s">
        <v>109</v>
      </c>
      <c r="C11" s="28" t="s">
        <v>3</v>
      </c>
      <c r="D11">
        <v>1432</v>
      </c>
      <c r="E11">
        <v>128.55964878859749</v>
      </c>
      <c r="F11">
        <v>33.248185031533829</v>
      </c>
      <c r="G11" s="27">
        <v>15.873851653757153</v>
      </c>
      <c r="I11" s="48">
        <v>3</v>
      </c>
      <c r="J11" s="28" t="s">
        <v>123</v>
      </c>
      <c r="K11" s="28" t="s">
        <v>10</v>
      </c>
      <c r="L11" s="28">
        <v>2099</v>
      </c>
      <c r="M11">
        <v>44.92863437228047</v>
      </c>
      <c r="N11" s="28">
        <f>Table1313[[#This Row],[1 nucleolus % effect]]/$E$30</f>
        <v>9.4267368790143617</v>
      </c>
      <c r="O11" s="27">
        <v>23.267607975723649</v>
      </c>
    </row>
    <row r="12" spans="1:15" x14ac:dyDescent="0.2">
      <c r="A12" s="48">
        <v>3</v>
      </c>
      <c r="B12" s="28" t="s">
        <v>110</v>
      </c>
      <c r="C12" s="28" t="s">
        <v>3</v>
      </c>
      <c r="D12">
        <v>2334</v>
      </c>
      <c r="E12">
        <v>44.362403731122178</v>
      </c>
      <c r="F12">
        <v>11.473035447704012</v>
      </c>
      <c r="G12" s="27">
        <v>25.872604580914242</v>
      </c>
      <c r="I12" s="48">
        <v>3</v>
      </c>
      <c r="J12" s="28" t="s">
        <v>124</v>
      </c>
      <c r="K12" s="28" t="s">
        <v>10</v>
      </c>
      <c r="L12" s="28">
        <v>4882</v>
      </c>
      <c r="M12">
        <v>7.3218100013861589</v>
      </c>
      <c r="N12" s="28">
        <f>Table1313[[#This Row],[1 nucleolus % effect]]/$E$30</f>
        <v>1.5362313438973945</v>
      </c>
      <c r="O12" s="27">
        <v>54.11741883634248</v>
      </c>
    </row>
    <row r="13" spans="1:15" x14ac:dyDescent="0.2">
      <c r="A13" s="48">
        <v>3</v>
      </c>
      <c r="B13" s="28" t="s">
        <v>114</v>
      </c>
      <c r="C13" s="28" t="s">
        <v>3</v>
      </c>
      <c r="D13">
        <v>7112</v>
      </c>
      <c r="E13">
        <v>-7.5222363766012865</v>
      </c>
      <c r="F13">
        <v>-1.9454059594658499</v>
      </c>
      <c r="G13" s="27">
        <v>78.837173855810676</v>
      </c>
      <c r="I13" s="48">
        <v>3</v>
      </c>
      <c r="J13" s="28" t="s">
        <v>125</v>
      </c>
      <c r="K13" s="28" t="s">
        <v>10</v>
      </c>
      <c r="L13" s="28">
        <v>1679</v>
      </c>
      <c r="M13">
        <v>43.067269142423406</v>
      </c>
      <c r="N13" s="28">
        <f>Table1313[[#This Row],[1 nucleolus % effect]]/$E$30</f>
        <v>9.0361930643010808</v>
      </c>
      <c r="O13" s="27">
        <v>18.61186936219152</v>
      </c>
    </row>
    <row r="14" spans="1:15" ht="17" thickBot="1" x14ac:dyDescent="0.25">
      <c r="A14" s="49">
        <v>3</v>
      </c>
      <c r="B14" s="42" t="s">
        <v>115</v>
      </c>
      <c r="C14" s="42" t="s">
        <v>3</v>
      </c>
      <c r="D14" s="24">
        <v>5811</v>
      </c>
      <c r="E14" s="24">
        <v>-2.5919882730701351</v>
      </c>
      <c r="F14" s="24">
        <v>-0.67034179475951772</v>
      </c>
      <c r="G14" s="25">
        <v>64.415469245798064</v>
      </c>
      <c r="I14" s="49">
        <v>3</v>
      </c>
      <c r="J14" s="42" t="s">
        <v>126</v>
      </c>
      <c r="K14" s="42" t="s">
        <v>10</v>
      </c>
      <c r="L14" s="42">
        <v>4577</v>
      </c>
      <c r="M14" s="24">
        <v>7.3659110633090332</v>
      </c>
      <c r="N14" s="42">
        <f>Table1313[[#This Row],[1 nucleolus % effect]]/$E$30</f>
        <v>1.5454844430098069</v>
      </c>
      <c r="O14" s="25">
        <v>50.736465795563191</v>
      </c>
    </row>
    <row r="15" spans="1:15" ht="17" thickBot="1" x14ac:dyDescent="0.25">
      <c r="A15" s="28"/>
      <c r="B15" s="28"/>
      <c r="C15" s="28"/>
      <c r="D15" s="28"/>
      <c r="E15" s="28"/>
      <c r="F15" s="28"/>
      <c r="I15" s="28"/>
      <c r="J15" s="28"/>
      <c r="K15" s="28"/>
      <c r="L15" s="28"/>
      <c r="M15" s="28"/>
      <c r="N15" s="28"/>
      <c r="O15" s="28"/>
    </row>
    <row r="16" spans="1:15" x14ac:dyDescent="0.2">
      <c r="A16" s="36" t="s">
        <v>174</v>
      </c>
      <c r="B16" s="37" t="s">
        <v>109</v>
      </c>
      <c r="C16" s="37" t="s">
        <v>3</v>
      </c>
      <c r="D16" s="37">
        <f>AVERAGE(D3,D7,D11)</f>
        <v>1360.6666666666667</v>
      </c>
      <c r="E16" s="37">
        <f t="shared" ref="E16:G16" si="0">AVERAGE(E3,E7,E11)</f>
        <v>147.99118489229258</v>
      </c>
      <c r="F16" s="37">
        <f t="shared" si="0"/>
        <v>29.520461875580242</v>
      </c>
      <c r="G16" s="38">
        <f t="shared" si="0"/>
        <v>15.586539643537355</v>
      </c>
      <c r="I16" s="36" t="s">
        <v>174</v>
      </c>
      <c r="J16" s="37" t="s">
        <v>123</v>
      </c>
      <c r="K16" s="37" t="s">
        <v>10</v>
      </c>
      <c r="L16" s="37">
        <f>AVERAGE(L3,L7,L11)</f>
        <v>1810</v>
      </c>
      <c r="M16" s="37">
        <f t="shared" ref="M16:O16" si="1">AVERAGE(M3,M7,M11)</f>
        <v>54.197740112646237</v>
      </c>
      <c r="N16" s="37">
        <f t="shared" si="1"/>
        <v>11.371541615213927</v>
      </c>
      <c r="O16" s="38">
        <f t="shared" si="1"/>
        <v>20.560639291375789</v>
      </c>
    </row>
    <row r="17" spans="1:15" x14ac:dyDescent="0.2">
      <c r="A17" s="39" t="s">
        <v>174</v>
      </c>
      <c r="B17" s="28" t="s">
        <v>110</v>
      </c>
      <c r="C17" s="28" t="s">
        <v>3</v>
      </c>
      <c r="D17" s="28">
        <f t="shared" ref="D17:G19" si="2">AVERAGE(D4,D8,D12)</f>
        <v>2181.3333333333335</v>
      </c>
      <c r="E17" s="28">
        <f t="shared" si="2"/>
        <v>42.088400045935515</v>
      </c>
      <c r="F17" s="28">
        <f t="shared" si="2"/>
        <v>8.4734510359366073</v>
      </c>
      <c r="G17" s="40">
        <f t="shared" si="2"/>
        <v>24.933552126280329</v>
      </c>
      <c r="I17" s="39" t="s">
        <v>174</v>
      </c>
      <c r="J17" s="28" t="s">
        <v>124</v>
      </c>
      <c r="K17" s="28" t="s">
        <v>10</v>
      </c>
      <c r="L17" s="28">
        <f t="shared" ref="L17:O19" si="3">AVERAGE(L4,L8,L12)</f>
        <v>4408.666666666667</v>
      </c>
      <c r="M17" s="28">
        <f t="shared" si="3"/>
        <v>4.0936336531388164</v>
      </c>
      <c r="N17" s="28">
        <f t="shared" si="3"/>
        <v>0.85890897567602276</v>
      </c>
      <c r="O17" s="40">
        <f t="shared" si="3"/>
        <v>50.37127882402789</v>
      </c>
    </row>
    <row r="18" spans="1:15" x14ac:dyDescent="0.2">
      <c r="A18" s="39" t="s">
        <v>174</v>
      </c>
      <c r="B18" s="28" t="s">
        <v>114</v>
      </c>
      <c r="C18" s="28" t="s">
        <v>3</v>
      </c>
      <c r="D18" s="28">
        <f t="shared" si="2"/>
        <v>6623.666666666667</v>
      </c>
      <c r="E18" s="28">
        <f t="shared" si="2"/>
        <v>-8.1635016870424923</v>
      </c>
      <c r="F18" s="28">
        <f t="shared" si="2"/>
        <v>-1.5820580841046177</v>
      </c>
      <c r="G18" s="40">
        <f t="shared" si="2"/>
        <v>75.586347932166817</v>
      </c>
      <c r="I18" s="39" t="s">
        <v>174</v>
      </c>
      <c r="J18" s="28" t="s">
        <v>125</v>
      </c>
      <c r="K18" s="28" t="s">
        <v>10</v>
      </c>
      <c r="L18" s="28">
        <f t="shared" si="3"/>
        <v>1595.3333333333333</v>
      </c>
      <c r="M18" s="28">
        <f t="shared" si="3"/>
        <v>48.337587714583044</v>
      </c>
      <c r="N18" s="28">
        <f t="shared" si="3"/>
        <v>10.141989114914713</v>
      </c>
      <c r="O18" s="40">
        <f t="shared" si="3"/>
        <v>18.274925255501618</v>
      </c>
    </row>
    <row r="19" spans="1:15" ht="17" thickBot="1" x14ac:dyDescent="0.25">
      <c r="A19" s="41" t="s">
        <v>174</v>
      </c>
      <c r="B19" s="42" t="s">
        <v>115</v>
      </c>
      <c r="C19" s="42" t="s">
        <v>3</v>
      </c>
      <c r="D19" s="42">
        <f t="shared" si="2"/>
        <v>6107.333333333333</v>
      </c>
      <c r="E19" s="42">
        <f t="shared" si="2"/>
        <v>-6.4667987882961562</v>
      </c>
      <c r="F19" s="42">
        <f t="shared" si="2"/>
        <v>-1.1366800392801186</v>
      </c>
      <c r="G19" s="43">
        <f t="shared" si="2"/>
        <v>69.657997113607792</v>
      </c>
      <c r="I19" s="41" t="s">
        <v>174</v>
      </c>
      <c r="J19" s="42" t="s">
        <v>126</v>
      </c>
      <c r="K19" s="42" t="s">
        <v>10</v>
      </c>
      <c r="L19" s="42">
        <f t="shared" si="3"/>
        <v>5311</v>
      </c>
      <c r="M19" s="42">
        <f t="shared" si="3"/>
        <v>5.3126382132615388</v>
      </c>
      <c r="N19" s="42">
        <f t="shared" si="3"/>
        <v>1.1146753795105731</v>
      </c>
      <c r="O19" s="43">
        <f t="shared" si="3"/>
        <v>60.776703301828228</v>
      </c>
    </row>
    <row r="20" spans="1:15" ht="17" thickBot="1" x14ac:dyDescent="0.25">
      <c r="A20" s="28"/>
      <c r="B20" s="28"/>
      <c r="C20" s="28"/>
      <c r="D20" s="28"/>
      <c r="E20" s="28"/>
      <c r="F20" s="28"/>
      <c r="G20" s="28"/>
      <c r="I20" s="28"/>
      <c r="J20" s="28"/>
      <c r="K20" s="28"/>
      <c r="L20" s="28"/>
      <c r="M20" s="28"/>
      <c r="N20" s="28"/>
      <c r="O20" s="28"/>
    </row>
    <row r="21" spans="1:15" x14ac:dyDescent="0.2">
      <c r="A21" s="36" t="s">
        <v>175</v>
      </c>
      <c r="B21" s="37" t="s">
        <v>109</v>
      </c>
      <c r="C21" s="37" t="s">
        <v>3</v>
      </c>
      <c r="D21" s="37">
        <f>STDEV(D3,D7,D11)</f>
        <v>185.58376365763652</v>
      </c>
      <c r="E21" s="37">
        <f t="shared" ref="E21:G21" si="4">STDEV(E3,E7,E11)</f>
        <v>20.8269131118521</v>
      </c>
      <c r="F21" s="37">
        <f t="shared" si="4"/>
        <v>8.6296551614441821</v>
      </c>
      <c r="G21" s="38">
        <f t="shared" si="4"/>
        <v>2.4471601163950631</v>
      </c>
      <c r="I21" s="36" t="s">
        <v>175</v>
      </c>
      <c r="J21" s="37" t="s">
        <v>123</v>
      </c>
      <c r="K21" s="37" t="s">
        <v>10</v>
      </c>
      <c r="L21" s="37">
        <f>STDEV(L3,L7,L11)</f>
        <v>517.97972933310814</v>
      </c>
      <c r="M21" s="37">
        <f t="shared" ref="M21:O21" si="5">STDEV(M3,M7,M11)</f>
        <v>13.589496563461969</v>
      </c>
      <c r="N21" s="37">
        <f>STDEV(N3,N7,N11)</f>
        <v>2.8512909464495668</v>
      </c>
      <c r="O21" s="38">
        <f t="shared" si="5"/>
        <v>5.3079898502436649</v>
      </c>
    </row>
    <row r="22" spans="1:15" x14ac:dyDescent="0.2">
      <c r="A22" s="39" t="s">
        <v>175</v>
      </c>
      <c r="B22" s="28" t="s">
        <v>110</v>
      </c>
      <c r="C22" s="28" t="s">
        <v>3</v>
      </c>
      <c r="D22" s="28">
        <f t="shared" ref="D22:G23" si="6">STDEV(D4,D8,D12)</f>
        <v>140.65679270242634</v>
      </c>
      <c r="E22" s="28">
        <f t="shared" si="6"/>
        <v>3.0909708597363128</v>
      </c>
      <c r="F22" s="28">
        <f t="shared" si="6"/>
        <v>2.8279809241773473</v>
      </c>
      <c r="G22" s="40">
        <f t="shared" si="6"/>
        <v>1.4462548591251843</v>
      </c>
      <c r="I22" s="39" t="s">
        <v>175</v>
      </c>
      <c r="J22" s="28" t="s">
        <v>124</v>
      </c>
      <c r="K22" s="28" t="s">
        <v>10</v>
      </c>
      <c r="L22" s="28">
        <f t="shared" ref="L22:O24" si="7">STDEV(L4,L8,L12)</f>
        <v>431.26480650910213</v>
      </c>
      <c r="M22" s="28">
        <f t="shared" si="7"/>
        <v>4.2469710741311548</v>
      </c>
      <c r="N22" s="28">
        <f t="shared" si="7"/>
        <v>0.89108158767718393</v>
      </c>
      <c r="O22" s="40">
        <f t="shared" si="7"/>
        <v>4.2996941541471108</v>
      </c>
    </row>
    <row r="23" spans="1:15" x14ac:dyDescent="0.2">
      <c r="A23" s="39" t="s">
        <v>175</v>
      </c>
      <c r="B23" s="28" t="s">
        <v>114</v>
      </c>
      <c r="C23" s="28" t="s">
        <v>3</v>
      </c>
      <c r="D23" s="28">
        <f t="shared" si="6"/>
        <v>617.90155634480584</v>
      </c>
      <c r="E23" s="28">
        <f t="shared" si="6"/>
        <v>1.7720077253424855</v>
      </c>
      <c r="F23" s="28">
        <f t="shared" si="6"/>
        <v>0.31578094534549173</v>
      </c>
      <c r="G23" s="40">
        <f t="shared" si="6"/>
        <v>4.3359690226314136</v>
      </c>
      <c r="I23" s="39" t="s">
        <v>175</v>
      </c>
      <c r="J23" s="28" t="s">
        <v>125</v>
      </c>
      <c r="K23" s="28" t="s">
        <v>10</v>
      </c>
      <c r="L23" s="28">
        <f t="shared" si="7"/>
        <v>218.8431706344374</v>
      </c>
      <c r="M23" s="28">
        <f t="shared" si="7"/>
        <v>13.448404263582448</v>
      </c>
      <c r="N23" s="28">
        <f t="shared" si="7"/>
        <v>2.821687554198677</v>
      </c>
      <c r="O23" s="40">
        <f t="shared" si="7"/>
        <v>2.8844486095639033</v>
      </c>
    </row>
    <row r="24" spans="1:15" ht="17" thickBot="1" x14ac:dyDescent="0.25">
      <c r="A24" s="41" t="s">
        <v>175</v>
      </c>
      <c r="B24" s="42" t="s">
        <v>115</v>
      </c>
      <c r="C24" s="42" t="s">
        <v>3</v>
      </c>
      <c r="D24" s="42">
        <f>STDEV(D6,D10,D14)</f>
        <v>1272.6438360096417</v>
      </c>
      <c r="E24" s="42">
        <f t="shared" ref="E24:G24" si="8">STDEV(E6,E10,E14)</f>
        <v>3.9753942147355312</v>
      </c>
      <c r="F24" s="42">
        <f t="shared" si="8"/>
        <v>0.40744034598481432</v>
      </c>
      <c r="G24" s="43">
        <f t="shared" si="8"/>
        <v>13.374954758986302</v>
      </c>
      <c r="I24" s="41" t="s">
        <v>175</v>
      </c>
      <c r="J24" s="42" t="s">
        <v>126</v>
      </c>
      <c r="K24" s="42" t="s">
        <v>10</v>
      </c>
      <c r="L24" s="42">
        <f t="shared" si="7"/>
        <v>811.22315055723107</v>
      </c>
      <c r="M24" s="42">
        <f t="shared" si="7"/>
        <v>2.9896733884987707</v>
      </c>
      <c r="N24" s="42">
        <f t="shared" si="7"/>
        <v>0.62728068149244975</v>
      </c>
      <c r="O24" s="43">
        <f t="shared" si="7"/>
        <v>9.6268847568554605</v>
      </c>
    </row>
    <row r="27" spans="1:15" x14ac:dyDescent="0.2">
      <c r="A27" t="s">
        <v>189</v>
      </c>
    </row>
    <row r="28" spans="1:15" ht="65" thickBot="1" x14ac:dyDescent="0.25">
      <c r="A28" s="13" t="s">
        <v>167</v>
      </c>
      <c r="B28" s="14" t="s">
        <v>168</v>
      </c>
      <c r="C28" s="14" t="s">
        <v>169</v>
      </c>
      <c r="D28" s="14" t="s">
        <v>170</v>
      </c>
      <c r="E28" s="14" t="s">
        <v>171</v>
      </c>
      <c r="F28" s="14" t="s">
        <v>172</v>
      </c>
      <c r="G28" s="15" t="s">
        <v>173</v>
      </c>
    </row>
    <row r="29" spans="1:15" x14ac:dyDescent="0.2">
      <c r="A29" s="9" t="s">
        <v>179</v>
      </c>
      <c r="B29" s="1" t="s">
        <v>92</v>
      </c>
      <c r="C29" s="10" t="s">
        <v>180</v>
      </c>
      <c r="D29" s="29">
        <v>8244.875</v>
      </c>
      <c r="E29" s="29">
        <v>2.8865798640254102E-15</v>
      </c>
      <c r="F29" s="29" t="s">
        <v>35</v>
      </c>
      <c r="G29" s="30">
        <v>100.00000000000003</v>
      </c>
    </row>
    <row r="30" spans="1:15" ht="17" thickBot="1" x14ac:dyDescent="0.25">
      <c r="A30" s="11" t="s">
        <v>190</v>
      </c>
      <c r="B30" s="12"/>
      <c r="C30" s="12" t="s">
        <v>180</v>
      </c>
      <c r="D30" s="32">
        <v>1491.2401799152103</v>
      </c>
      <c r="E30" s="32">
        <v>4.7660855446490524</v>
      </c>
      <c r="F30" s="32"/>
      <c r="G30" s="33">
        <v>18.086874329995283</v>
      </c>
    </row>
    <row r="31" spans="1:15" x14ac:dyDescent="0.2">
      <c r="A31" s="9" t="s">
        <v>182</v>
      </c>
      <c r="B31" s="1" t="s">
        <v>92</v>
      </c>
      <c r="C31" s="10" t="s">
        <v>180</v>
      </c>
      <c r="D31" s="29">
        <v>8654.5</v>
      </c>
      <c r="E31" s="29">
        <v>-5.2319260035460502E-15</v>
      </c>
      <c r="F31" s="29" t="s">
        <v>35</v>
      </c>
      <c r="G31" s="30">
        <v>100.00000000000003</v>
      </c>
    </row>
    <row r="32" spans="1:15" ht="17" thickBot="1" x14ac:dyDescent="0.25">
      <c r="A32" s="11" t="s">
        <v>191</v>
      </c>
      <c r="B32" s="12"/>
      <c r="C32" s="12" t="s">
        <v>180</v>
      </c>
      <c r="D32" s="32">
        <v>1280.2799341071543</v>
      </c>
      <c r="E32" s="32">
        <v>7.4121542565797984</v>
      </c>
      <c r="F32" s="32"/>
      <c r="G32" s="33">
        <v>14.793228194663376</v>
      </c>
    </row>
    <row r="33" spans="1:7" x14ac:dyDescent="0.2">
      <c r="A33" s="9" t="s">
        <v>184</v>
      </c>
      <c r="B33" s="1" t="s">
        <v>92</v>
      </c>
      <c r="C33" s="10" t="s">
        <v>180</v>
      </c>
      <c r="D33" s="29">
        <v>9144.46875</v>
      </c>
      <c r="E33" s="29">
        <v>-1.2947976024690888E-14</v>
      </c>
      <c r="F33" s="29" t="s">
        <v>35</v>
      </c>
      <c r="G33" s="30">
        <v>100.00000000000001</v>
      </c>
    </row>
    <row r="34" spans="1:7" ht="17" thickBot="1" x14ac:dyDescent="0.25">
      <c r="A34" s="11" t="s">
        <v>192</v>
      </c>
      <c r="B34" s="12"/>
      <c r="C34" s="12" t="s">
        <v>180</v>
      </c>
      <c r="D34" s="32">
        <v>1282.0155498119659</v>
      </c>
      <c r="E34" s="32">
        <v>3.8590386708186637</v>
      </c>
      <c r="F34" s="32"/>
      <c r="G34" s="33">
        <v>14.019573852356999</v>
      </c>
    </row>
    <row r="35" spans="1:7" ht="17" thickBot="1" x14ac:dyDescent="0.25">
      <c r="A35" s="16"/>
      <c r="D35" s="28"/>
      <c r="E35" s="28"/>
      <c r="F35" s="28"/>
      <c r="G35" s="31"/>
    </row>
    <row r="36" spans="1:7" x14ac:dyDescent="0.2">
      <c r="A36" s="9" t="s">
        <v>179</v>
      </c>
      <c r="B36" s="50" t="s">
        <v>96</v>
      </c>
      <c r="C36" s="34" t="s">
        <v>186</v>
      </c>
      <c r="D36" s="29">
        <v>2598.6875</v>
      </c>
      <c r="E36" s="29">
        <v>99.999999999999943</v>
      </c>
      <c r="F36" s="29">
        <v>20.97902097902098</v>
      </c>
      <c r="G36" s="30">
        <v>31.518822298700709</v>
      </c>
    </row>
    <row r="37" spans="1:7" ht="17" thickBot="1" x14ac:dyDescent="0.25">
      <c r="A37" s="11" t="s">
        <v>190</v>
      </c>
      <c r="B37" s="12"/>
      <c r="C37" s="35" t="s">
        <v>186</v>
      </c>
      <c r="D37" s="32">
        <v>349.8959309566203</v>
      </c>
      <c r="E37" s="32">
        <v>10.965463140979345</v>
      </c>
      <c r="F37" s="32"/>
      <c r="G37" s="33">
        <v>4.2437990989144412</v>
      </c>
    </row>
    <row r="38" spans="1:7" x14ac:dyDescent="0.2">
      <c r="A38" s="9" t="s">
        <v>182</v>
      </c>
      <c r="B38" s="50" t="s">
        <v>96</v>
      </c>
      <c r="C38" s="34" t="s">
        <v>186</v>
      </c>
      <c r="D38" s="29">
        <v>2667.1875</v>
      </c>
      <c r="E38" s="29">
        <v>99.999999999999972</v>
      </c>
      <c r="F38" s="29">
        <v>13.513513509999999</v>
      </c>
      <c r="G38" s="30">
        <v>30.818504824079959</v>
      </c>
    </row>
    <row r="39" spans="1:7" ht="17" thickBot="1" x14ac:dyDescent="0.25">
      <c r="A39" s="11" t="s">
        <v>191</v>
      </c>
      <c r="B39" s="12"/>
      <c r="C39" s="35" t="s">
        <v>186</v>
      </c>
      <c r="D39" s="32">
        <v>424.14324918986193</v>
      </c>
      <c r="E39" s="32">
        <v>11.964257801769616</v>
      </c>
      <c r="F39" s="32"/>
      <c r="G39" s="33">
        <v>4.9008405937935136</v>
      </c>
    </row>
    <row r="40" spans="1:7" x14ac:dyDescent="0.2">
      <c r="A40" s="9" t="s">
        <v>184</v>
      </c>
      <c r="B40" s="50" t="s">
        <v>96</v>
      </c>
      <c r="C40" s="34" t="s">
        <v>186</v>
      </c>
      <c r="D40" s="29">
        <v>2746.4375</v>
      </c>
      <c r="E40" s="29">
        <v>99.999999999999972</v>
      </c>
      <c r="F40" s="29">
        <v>25.862068965517242</v>
      </c>
      <c r="G40" s="30">
        <v>30.033866100750792</v>
      </c>
    </row>
    <row r="41" spans="1:7" ht="17" thickBot="1" x14ac:dyDescent="0.25">
      <c r="A41" s="11" t="s">
        <v>192</v>
      </c>
      <c r="B41" s="12"/>
      <c r="C41" s="35" t="s">
        <v>186</v>
      </c>
      <c r="D41" s="32">
        <v>264.45465112188896</v>
      </c>
      <c r="E41" s="32">
        <v>7.0898413180256474</v>
      </c>
      <c r="F41" s="32"/>
      <c r="G41" s="33">
        <v>2.8919629816864862</v>
      </c>
    </row>
  </sheetData>
  <phoneticPr fontId="5" type="noConversion"/>
  <pageMargins left="0.7" right="0.7" top="0.75" bottom="0.75" header="0.3" footer="0.3"/>
  <tableParts count="3">
    <tablePart r:id="rId1"/>
    <tablePart r:id="rId2"/>
    <tablePart r:id="rId3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85501-0053-A946-8373-0BCBCA95744E}">
  <dimension ref="A1:AA58"/>
  <sheetViews>
    <sheetView zoomScale="61" workbookViewId="0">
      <selection activeCell="H70" sqref="H70"/>
    </sheetView>
  </sheetViews>
  <sheetFormatPr baseColWidth="10" defaultRowHeight="16" x14ac:dyDescent="0.2"/>
  <cols>
    <col min="1" max="1" width="15.5" customWidth="1"/>
    <col min="2" max="2" width="11.1640625" customWidth="1"/>
    <col min="5" max="5" width="52.5" customWidth="1"/>
    <col min="6" max="6" width="50.83203125" customWidth="1"/>
    <col min="7" max="7" width="28.1640625" customWidth="1"/>
    <col min="8" max="8" width="41.33203125" customWidth="1"/>
    <col min="12" max="12" width="12.83203125" customWidth="1"/>
    <col min="13" max="13" width="17.1640625" customWidth="1"/>
    <col min="15" max="15" width="14.83203125" customWidth="1"/>
    <col min="19" max="19" width="12.83203125" customWidth="1"/>
    <col min="20" max="20" width="17.1640625" customWidth="1"/>
    <col min="22" max="22" width="19.33203125" customWidth="1"/>
    <col min="23" max="23" width="11.33203125" customWidth="1"/>
    <col min="26" max="26" width="27.33203125" customWidth="1"/>
    <col min="27" max="27" width="31.33203125" customWidth="1"/>
  </cols>
  <sheetData>
    <row r="1" spans="1:27" x14ac:dyDescent="0.2">
      <c r="A1" s="53" t="s">
        <v>193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</row>
    <row r="2" spans="1:27" x14ac:dyDescent="0.2">
      <c r="A2" s="53" t="s">
        <v>194</v>
      </c>
      <c r="B2" s="53"/>
      <c r="C2" s="53"/>
      <c r="D2" s="53"/>
      <c r="E2" s="53"/>
      <c r="F2" s="53"/>
      <c r="G2" s="53"/>
      <c r="H2" s="53" t="s">
        <v>205</v>
      </c>
      <c r="I2" s="53"/>
      <c r="J2" s="53"/>
      <c r="K2" s="53"/>
      <c r="L2" s="53"/>
      <c r="M2" s="53"/>
      <c r="N2" s="53"/>
      <c r="O2" s="53" t="s">
        <v>207</v>
      </c>
      <c r="P2" s="53"/>
      <c r="Q2" s="53"/>
      <c r="R2" s="53"/>
      <c r="S2" s="53"/>
      <c r="T2" s="53"/>
      <c r="V2" t="s">
        <v>209</v>
      </c>
    </row>
    <row r="3" spans="1:27" ht="35" thickBot="1" x14ac:dyDescent="0.25">
      <c r="A3" s="53" t="s">
        <v>195</v>
      </c>
      <c r="B3" s="53" t="s">
        <v>196</v>
      </c>
      <c r="C3" s="53" t="s">
        <v>197</v>
      </c>
      <c r="D3" s="53" t="s">
        <v>198</v>
      </c>
      <c r="E3" s="53" t="s">
        <v>199</v>
      </c>
      <c r="F3" s="53" t="s">
        <v>200</v>
      </c>
      <c r="G3" s="53"/>
      <c r="H3" s="53" t="s">
        <v>195</v>
      </c>
      <c r="I3" s="53" t="s">
        <v>196</v>
      </c>
      <c r="J3" s="53" t="s">
        <v>197</v>
      </c>
      <c r="K3" s="53" t="s">
        <v>198</v>
      </c>
      <c r="L3" s="53" t="s">
        <v>199</v>
      </c>
      <c r="M3" s="53" t="s">
        <v>200</v>
      </c>
      <c r="N3" s="53"/>
      <c r="O3" s="53" t="s">
        <v>195</v>
      </c>
      <c r="P3" s="53" t="s">
        <v>196</v>
      </c>
      <c r="Q3" s="53" t="s">
        <v>197</v>
      </c>
      <c r="R3" s="53" t="s">
        <v>198</v>
      </c>
      <c r="S3" s="53" t="s">
        <v>199</v>
      </c>
      <c r="T3" s="53" t="s">
        <v>200</v>
      </c>
      <c r="V3" s="71" t="s">
        <v>195</v>
      </c>
      <c r="W3" s="71" t="s">
        <v>196</v>
      </c>
      <c r="X3" s="71" t="s">
        <v>197</v>
      </c>
      <c r="Y3" s="71" t="s">
        <v>198</v>
      </c>
      <c r="Z3" s="71" t="s">
        <v>210</v>
      </c>
      <c r="AA3" s="71" t="s">
        <v>211</v>
      </c>
    </row>
    <row r="4" spans="1:27" x14ac:dyDescent="0.2">
      <c r="A4" s="54" t="s">
        <v>201</v>
      </c>
      <c r="B4" s="55">
        <v>49</v>
      </c>
      <c r="C4" s="55" t="s">
        <v>202</v>
      </c>
      <c r="D4" s="55" t="s">
        <v>203</v>
      </c>
      <c r="E4" s="55">
        <v>1232</v>
      </c>
      <c r="F4" s="56">
        <v>9.7400000000000004E-3</v>
      </c>
      <c r="G4" s="53"/>
      <c r="H4" s="54" t="s">
        <v>201</v>
      </c>
      <c r="I4" s="55">
        <v>49</v>
      </c>
      <c r="J4" s="55" t="s">
        <v>202</v>
      </c>
      <c r="K4" s="55" t="s">
        <v>35</v>
      </c>
      <c r="L4" s="55" t="s">
        <v>35</v>
      </c>
      <c r="M4" s="56" t="s">
        <v>35</v>
      </c>
      <c r="N4" s="53"/>
      <c r="O4" s="54" t="s">
        <v>201</v>
      </c>
      <c r="P4" s="55">
        <v>49</v>
      </c>
      <c r="Q4" s="55" t="s">
        <v>202</v>
      </c>
      <c r="R4" s="55" t="s">
        <v>35</v>
      </c>
      <c r="S4" s="55" t="s">
        <v>35</v>
      </c>
      <c r="T4" s="56" t="s">
        <v>35</v>
      </c>
      <c r="V4" s="65" t="s">
        <v>201</v>
      </c>
      <c r="W4" s="66">
        <v>49</v>
      </c>
      <c r="X4" s="66" t="s">
        <v>202</v>
      </c>
      <c r="Y4" s="66" t="s">
        <v>203</v>
      </c>
      <c r="Z4" s="21">
        <v>-100</v>
      </c>
      <c r="AA4" s="22">
        <v>-100</v>
      </c>
    </row>
    <row r="5" spans="1:27" x14ac:dyDescent="0.2">
      <c r="A5" s="57" t="s">
        <v>201</v>
      </c>
      <c r="B5" s="58">
        <v>800</v>
      </c>
      <c r="C5" s="58" t="s">
        <v>202</v>
      </c>
      <c r="D5" s="58" t="s">
        <v>203</v>
      </c>
      <c r="E5" s="58">
        <v>20152</v>
      </c>
      <c r="F5" s="59">
        <v>4.9129999999999998E-3</v>
      </c>
      <c r="G5" s="53"/>
      <c r="H5" s="57" t="s">
        <v>201</v>
      </c>
      <c r="I5" s="58">
        <v>800</v>
      </c>
      <c r="J5" s="58" t="s">
        <v>202</v>
      </c>
      <c r="K5" s="58" t="s">
        <v>35</v>
      </c>
      <c r="L5" s="58" t="s">
        <v>35</v>
      </c>
      <c r="M5" s="59" t="s">
        <v>35</v>
      </c>
      <c r="N5" s="53"/>
      <c r="O5" s="57" t="s">
        <v>201</v>
      </c>
      <c r="P5" s="58">
        <v>800</v>
      </c>
      <c r="Q5" s="58" t="s">
        <v>202</v>
      </c>
      <c r="R5" s="58" t="s">
        <v>35</v>
      </c>
      <c r="S5" s="58" t="s">
        <v>35</v>
      </c>
      <c r="T5" s="59" t="s">
        <v>35</v>
      </c>
      <c r="V5" s="57" t="s">
        <v>201</v>
      </c>
      <c r="W5" s="58">
        <v>800</v>
      </c>
      <c r="X5" s="58" t="s">
        <v>202</v>
      </c>
      <c r="Y5" s="58" t="s">
        <v>203</v>
      </c>
      <c r="Z5">
        <v>-100</v>
      </c>
      <c r="AA5" s="27">
        <v>-100</v>
      </c>
    </row>
    <row r="6" spans="1:27" x14ac:dyDescent="0.2">
      <c r="A6" s="57" t="s">
        <v>201</v>
      </c>
      <c r="B6" s="58">
        <v>927</v>
      </c>
      <c r="C6" s="58" t="s">
        <v>202</v>
      </c>
      <c r="D6" s="58" t="s">
        <v>203</v>
      </c>
      <c r="E6" s="58">
        <v>96687</v>
      </c>
      <c r="F6" s="59">
        <v>1.5782999999999998E-2</v>
      </c>
      <c r="G6" s="53"/>
      <c r="H6" s="57" t="s">
        <v>201</v>
      </c>
      <c r="I6" s="58">
        <v>927</v>
      </c>
      <c r="J6" s="58" t="s">
        <v>202</v>
      </c>
      <c r="K6" s="58" t="s">
        <v>203</v>
      </c>
      <c r="L6" s="58">
        <v>57077</v>
      </c>
      <c r="M6" s="59">
        <v>1.5855999999999999E-2</v>
      </c>
      <c r="N6" s="53"/>
      <c r="O6" s="57" t="s">
        <v>201</v>
      </c>
      <c r="P6" s="58">
        <v>927</v>
      </c>
      <c r="Q6" s="58" t="s">
        <v>202</v>
      </c>
      <c r="R6" s="58" t="s">
        <v>203</v>
      </c>
      <c r="S6" s="58">
        <v>54385</v>
      </c>
      <c r="T6" s="59">
        <v>1.6511999999999999E-2</v>
      </c>
      <c r="V6" s="67" t="s">
        <v>201</v>
      </c>
      <c r="W6" s="68">
        <v>927</v>
      </c>
      <c r="X6" s="68" t="s">
        <v>202</v>
      </c>
      <c r="Y6" s="68" t="s">
        <v>203</v>
      </c>
      <c r="Z6">
        <v>0.46252296775011181</v>
      </c>
      <c r="AA6" s="27">
        <v>4.6188937464360427</v>
      </c>
    </row>
    <row r="7" spans="1:27" x14ac:dyDescent="0.2">
      <c r="A7" s="57" t="s">
        <v>201</v>
      </c>
      <c r="B7" s="58">
        <v>1098</v>
      </c>
      <c r="C7" s="58" t="s">
        <v>202</v>
      </c>
      <c r="D7" s="58" t="s">
        <v>203</v>
      </c>
      <c r="E7" s="58">
        <v>75665</v>
      </c>
      <c r="F7" s="59">
        <v>3.4889999999999999E-3</v>
      </c>
      <c r="G7" s="53"/>
      <c r="H7" s="57" t="s">
        <v>201</v>
      </c>
      <c r="I7" s="58">
        <v>1098</v>
      </c>
      <c r="J7" s="58" t="s">
        <v>202</v>
      </c>
      <c r="K7" s="58" t="s">
        <v>203</v>
      </c>
      <c r="L7" s="58">
        <v>35988</v>
      </c>
      <c r="M7" s="59">
        <v>3.6960000000000001E-3</v>
      </c>
      <c r="N7" s="53"/>
      <c r="O7" s="57" t="s">
        <v>201</v>
      </c>
      <c r="P7" s="58">
        <v>1098</v>
      </c>
      <c r="Q7" s="58" t="s">
        <v>202</v>
      </c>
      <c r="R7" s="58" t="s">
        <v>203</v>
      </c>
      <c r="S7" s="58">
        <v>38806</v>
      </c>
      <c r="T7" s="59">
        <v>3.7369999999999999E-3</v>
      </c>
      <c r="V7" s="57" t="s">
        <v>201</v>
      </c>
      <c r="W7" s="58">
        <v>1098</v>
      </c>
      <c r="X7" s="58" t="s">
        <v>202</v>
      </c>
      <c r="Y7" s="58" t="s">
        <v>203</v>
      </c>
      <c r="Z7">
        <v>5.9329320722270031</v>
      </c>
      <c r="AA7" s="27">
        <v>7.1080538836342786</v>
      </c>
    </row>
    <row r="8" spans="1:27" x14ac:dyDescent="0.2">
      <c r="A8" s="57" t="s">
        <v>201</v>
      </c>
      <c r="B8" s="58">
        <v>1279</v>
      </c>
      <c r="C8" s="58" t="s">
        <v>202</v>
      </c>
      <c r="D8" s="58" t="s">
        <v>203</v>
      </c>
      <c r="E8" s="58">
        <v>80815</v>
      </c>
      <c r="F8" s="59">
        <v>7.4000000000000003E-3</v>
      </c>
      <c r="G8" s="53"/>
      <c r="H8" s="57" t="s">
        <v>201</v>
      </c>
      <c r="I8" s="58">
        <v>1279</v>
      </c>
      <c r="J8" s="58" t="s">
        <v>202</v>
      </c>
      <c r="K8" s="58" t="s">
        <v>203</v>
      </c>
      <c r="L8" s="58">
        <v>33353</v>
      </c>
      <c r="M8" s="59">
        <v>6.986E-3</v>
      </c>
      <c r="N8" s="53"/>
      <c r="O8" s="57" t="s">
        <v>201</v>
      </c>
      <c r="P8" s="58">
        <v>1279</v>
      </c>
      <c r="Q8" s="58" t="s">
        <v>202</v>
      </c>
      <c r="R8" s="58" t="s">
        <v>203</v>
      </c>
      <c r="S8" s="58">
        <v>34649</v>
      </c>
      <c r="T8" s="59">
        <v>8.0230000000000006E-3</v>
      </c>
      <c r="V8" s="67" t="s">
        <v>201</v>
      </c>
      <c r="W8" s="68">
        <v>1279</v>
      </c>
      <c r="X8" s="68" t="s">
        <v>202</v>
      </c>
      <c r="Y8" s="68" t="s">
        <v>203</v>
      </c>
      <c r="Z8">
        <v>-5.5945945945945983</v>
      </c>
      <c r="AA8" s="27">
        <v>8.4189189189189229</v>
      </c>
    </row>
    <row r="9" spans="1:27" x14ac:dyDescent="0.2">
      <c r="A9" s="57" t="s">
        <v>201</v>
      </c>
      <c r="B9" s="58">
        <v>1514</v>
      </c>
      <c r="C9" s="58" t="s">
        <v>202</v>
      </c>
      <c r="D9" s="58" t="s">
        <v>203</v>
      </c>
      <c r="E9" s="58">
        <v>32412</v>
      </c>
      <c r="F9" s="59">
        <v>6.2009999999999999E-3</v>
      </c>
      <c r="G9" s="53"/>
      <c r="H9" s="57" t="s">
        <v>201</v>
      </c>
      <c r="I9" s="58">
        <v>1514</v>
      </c>
      <c r="J9" s="58" t="s">
        <v>202</v>
      </c>
      <c r="K9" s="58" t="s">
        <v>203</v>
      </c>
      <c r="L9" s="58">
        <v>17253</v>
      </c>
      <c r="M9" s="59">
        <v>8.2299999999999995E-3</v>
      </c>
      <c r="N9" s="53"/>
      <c r="O9" s="57" t="s">
        <v>201</v>
      </c>
      <c r="P9" s="58">
        <v>1514</v>
      </c>
      <c r="Q9" s="58" t="s">
        <v>202</v>
      </c>
      <c r="R9" s="58" t="s">
        <v>203</v>
      </c>
      <c r="S9" s="58">
        <v>16438</v>
      </c>
      <c r="T9" s="59">
        <v>6.2049999999999996E-3</v>
      </c>
      <c r="V9" s="57" t="s">
        <v>201</v>
      </c>
      <c r="W9" s="58">
        <v>1514</v>
      </c>
      <c r="X9" s="58" t="s">
        <v>202</v>
      </c>
      <c r="Y9" s="58" t="s">
        <v>203</v>
      </c>
      <c r="Z9">
        <v>32.720528946944</v>
      </c>
      <c r="AA9" s="27">
        <v>6.4505724883077958E-2</v>
      </c>
    </row>
    <row r="10" spans="1:27" x14ac:dyDescent="0.2">
      <c r="A10" s="57" t="s">
        <v>201</v>
      </c>
      <c r="B10" s="58">
        <v>1685</v>
      </c>
      <c r="C10" s="58" t="s">
        <v>202</v>
      </c>
      <c r="D10" s="58" t="s">
        <v>203</v>
      </c>
      <c r="E10" s="58">
        <v>16129</v>
      </c>
      <c r="F10" s="59">
        <v>1.0292000000000001E-2</v>
      </c>
      <c r="G10" s="53"/>
      <c r="H10" s="57" t="s">
        <v>201</v>
      </c>
      <c r="I10" s="58">
        <v>1685</v>
      </c>
      <c r="J10" s="58" t="s">
        <v>202</v>
      </c>
      <c r="K10" s="58" t="s">
        <v>35</v>
      </c>
      <c r="L10" s="58" t="s">
        <v>35</v>
      </c>
      <c r="M10" s="59" t="s">
        <v>35</v>
      </c>
      <c r="N10" s="53"/>
      <c r="O10" s="57" t="s">
        <v>201</v>
      </c>
      <c r="P10" s="58">
        <v>1685</v>
      </c>
      <c r="Q10" s="58" t="s">
        <v>202</v>
      </c>
      <c r="R10" s="58" t="s">
        <v>35</v>
      </c>
      <c r="S10" s="58" t="s">
        <v>35</v>
      </c>
      <c r="T10" s="59" t="s">
        <v>35</v>
      </c>
      <c r="V10" s="67" t="s">
        <v>201</v>
      </c>
      <c r="W10" s="68">
        <v>1685</v>
      </c>
      <c r="X10" s="68" t="s">
        <v>202</v>
      </c>
      <c r="Y10" s="68" t="s">
        <v>203</v>
      </c>
      <c r="Z10">
        <v>-100</v>
      </c>
      <c r="AA10" s="27">
        <v>-100</v>
      </c>
    </row>
    <row r="11" spans="1:27" x14ac:dyDescent="0.2">
      <c r="A11" s="57" t="s">
        <v>201</v>
      </c>
      <c r="B11" s="58">
        <v>2224</v>
      </c>
      <c r="C11" s="58" t="s">
        <v>202</v>
      </c>
      <c r="D11" s="58" t="s">
        <v>203</v>
      </c>
      <c r="E11" s="58">
        <v>31034</v>
      </c>
      <c r="F11" s="59">
        <v>2.0944999999999998E-2</v>
      </c>
      <c r="G11" s="53"/>
      <c r="H11" s="57" t="s">
        <v>201</v>
      </c>
      <c r="I11" s="58">
        <v>2224</v>
      </c>
      <c r="J11" s="58" t="s">
        <v>202</v>
      </c>
      <c r="K11" s="58" t="s">
        <v>203</v>
      </c>
      <c r="L11" s="58">
        <v>13727</v>
      </c>
      <c r="M11" s="59">
        <v>2.0615999999999999E-2</v>
      </c>
      <c r="N11" s="53"/>
      <c r="O11" s="57" t="s">
        <v>201</v>
      </c>
      <c r="P11" s="58">
        <v>2224</v>
      </c>
      <c r="Q11" s="58" t="s">
        <v>202</v>
      </c>
      <c r="R11" s="58" t="s">
        <v>203</v>
      </c>
      <c r="S11" s="58">
        <v>14495</v>
      </c>
      <c r="T11" s="59">
        <v>1.7661E-2</v>
      </c>
      <c r="V11" s="57" t="s">
        <v>201</v>
      </c>
      <c r="W11" s="58">
        <v>2224</v>
      </c>
      <c r="X11" s="58" t="s">
        <v>202</v>
      </c>
      <c r="Y11" s="58" t="s">
        <v>203</v>
      </c>
      <c r="Z11">
        <v>-1.57078061589878</v>
      </c>
      <c r="AA11" s="27">
        <v>-15.679159703986628</v>
      </c>
    </row>
    <row r="12" spans="1:27" x14ac:dyDescent="0.2">
      <c r="A12" s="57" t="s">
        <v>201</v>
      </c>
      <c r="B12" s="58">
        <v>2604</v>
      </c>
      <c r="C12" s="58" t="s">
        <v>202</v>
      </c>
      <c r="D12" s="58" t="s">
        <v>203</v>
      </c>
      <c r="E12" s="58">
        <v>26573</v>
      </c>
      <c r="F12" s="59">
        <v>6.6990000000000001E-3</v>
      </c>
      <c r="G12" s="53"/>
      <c r="H12" s="57" t="s">
        <v>201</v>
      </c>
      <c r="I12" s="58">
        <v>2604</v>
      </c>
      <c r="J12" s="58" t="s">
        <v>202</v>
      </c>
      <c r="K12" s="58" t="s">
        <v>35</v>
      </c>
      <c r="L12" s="58" t="s">
        <v>35</v>
      </c>
      <c r="M12" s="59" t="s">
        <v>35</v>
      </c>
      <c r="N12" s="53"/>
      <c r="O12" s="57" t="s">
        <v>201</v>
      </c>
      <c r="P12" s="58">
        <v>2604</v>
      </c>
      <c r="Q12" s="58" t="s">
        <v>202</v>
      </c>
      <c r="R12" s="58" t="s">
        <v>203</v>
      </c>
      <c r="S12" s="58">
        <v>9305</v>
      </c>
      <c r="T12" s="59">
        <v>6.4479999999999997E-3</v>
      </c>
      <c r="V12" s="67" t="s">
        <v>201</v>
      </c>
      <c r="W12" s="68">
        <v>2604</v>
      </c>
      <c r="X12" s="68" t="s">
        <v>202</v>
      </c>
      <c r="Y12" s="68" t="s">
        <v>203</v>
      </c>
      <c r="Z12">
        <v>-100</v>
      </c>
      <c r="AA12" s="27">
        <v>-3.7468278847589245</v>
      </c>
    </row>
    <row r="13" spans="1:27" x14ac:dyDescent="0.2">
      <c r="A13" s="57" t="s">
        <v>201</v>
      </c>
      <c r="B13" s="58">
        <v>2813</v>
      </c>
      <c r="C13" s="58" t="s">
        <v>202</v>
      </c>
      <c r="D13" s="58" t="s">
        <v>203</v>
      </c>
      <c r="E13" s="58">
        <v>6500</v>
      </c>
      <c r="F13" s="59">
        <v>4.4619999999999998E-3</v>
      </c>
      <c r="G13" s="53"/>
      <c r="H13" s="57" t="s">
        <v>201</v>
      </c>
      <c r="I13" s="58">
        <v>2813</v>
      </c>
      <c r="J13" s="58" t="s">
        <v>202</v>
      </c>
      <c r="K13" s="58" t="s">
        <v>35</v>
      </c>
      <c r="L13" s="58" t="s">
        <v>35</v>
      </c>
      <c r="M13" s="59" t="s">
        <v>35</v>
      </c>
      <c r="N13" s="53"/>
      <c r="O13" s="57" t="s">
        <v>201</v>
      </c>
      <c r="P13" s="58">
        <v>2813</v>
      </c>
      <c r="Q13" s="58" t="s">
        <v>202</v>
      </c>
      <c r="R13" s="58" t="s">
        <v>35</v>
      </c>
      <c r="S13" s="58" t="s">
        <v>35</v>
      </c>
      <c r="T13" s="59" t="s">
        <v>35</v>
      </c>
      <c r="V13" s="57" t="s">
        <v>201</v>
      </c>
      <c r="W13" s="58">
        <v>2813</v>
      </c>
      <c r="X13" s="58" t="s">
        <v>202</v>
      </c>
      <c r="Y13" s="58" t="s">
        <v>203</v>
      </c>
      <c r="Z13">
        <v>-100</v>
      </c>
      <c r="AA13" s="27">
        <v>-100</v>
      </c>
    </row>
    <row r="14" spans="1:27" x14ac:dyDescent="0.2">
      <c r="A14" s="57" t="s">
        <v>201</v>
      </c>
      <c r="B14" s="58">
        <v>3949</v>
      </c>
      <c r="C14" s="58" t="s">
        <v>202</v>
      </c>
      <c r="D14" s="58" t="s">
        <v>203</v>
      </c>
      <c r="E14" s="58">
        <v>494633</v>
      </c>
      <c r="F14" s="59">
        <v>1.8220000000000001E-3</v>
      </c>
      <c r="G14" s="53"/>
      <c r="H14" s="57" t="s">
        <v>201</v>
      </c>
      <c r="I14" s="58">
        <v>3949</v>
      </c>
      <c r="J14" s="58" t="s">
        <v>202</v>
      </c>
      <c r="K14" s="58" t="s">
        <v>203</v>
      </c>
      <c r="L14" s="58">
        <v>542184</v>
      </c>
      <c r="M14" s="59">
        <v>1.9480000000000001E-3</v>
      </c>
      <c r="N14" s="53"/>
      <c r="O14" s="57" t="s">
        <v>201</v>
      </c>
      <c r="P14" s="58">
        <v>3949</v>
      </c>
      <c r="Q14" s="58" t="s">
        <v>202</v>
      </c>
      <c r="R14" s="58" t="s">
        <v>203</v>
      </c>
      <c r="S14" s="58">
        <v>490264</v>
      </c>
      <c r="T14" s="59">
        <v>1.493E-3</v>
      </c>
      <c r="V14" s="67" t="s">
        <v>201</v>
      </c>
      <c r="W14" s="68">
        <v>3949</v>
      </c>
      <c r="X14" s="68" t="s">
        <v>202</v>
      </c>
      <c r="Y14" s="68" t="s">
        <v>203</v>
      </c>
      <c r="Z14">
        <v>6.9154774972557647</v>
      </c>
      <c r="AA14" s="27">
        <v>-18.057080131723385</v>
      </c>
    </row>
    <row r="15" spans="1:27" x14ac:dyDescent="0.2">
      <c r="A15" s="57" t="s">
        <v>201</v>
      </c>
      <c r="B15" s="58">
        <v>5926</v>
      </c>
      <c r="C15" s="58" t="s">
        <v>202</v>
      </c>
      <c r="D15" s="58" t="s">
        <v>203</v>
      </c>
      <c r="E15" s="58">
        <v>52681</v>
      </c>
      <c r="F15" s="59">
        <v>0.21470700000000001</v>
      </c>
      <c r="G15" s="53"/>
      <c r="H15" s="57" t="s">
        <v>201</v>
      </c>
      <c r="I15" s="58">
        <v>5926</v>
      </c>
      <c r="J15" s="58" t="s">
        <v>202</v>
      </c>
      <c r="K15" s="58" t="s">
        <v>203</v>
      </c>
      <c r="L15" s="58">
        <v>25709</v>
      </c>
      <c r="M15" s="59">
        <v>0.201291</v>
      </c>
      <c r="N15" s="53"/>
      <c r="O15" s="57" t="s">
        <v>201</v>
      </c>
      <c r="P15" s="58">
        <v>5926</v>
      </c>
      <c r="Q15" s="58" t="s">
        <v>202</v>
      </c>
      <c r="R15" s="58" t="s">
        <v>203</v>
      </c>
      <c r="S15" s="58">
        <v>29623</v>
      </c>
      <c r="T15" s="59">
        <v>0.208588</v>
      </c>
      <c r="V15" s="57" t="s">
        <v>201</v>
      </c>
      <c r="W15" s="58">
        <v>5926</v>
      </c>
      <c r="X15" s="58" t="s">
        <v>202</v>
      </c>
      <c r="Y15" s="58" t="s">
        <v>203</v>
      </c>
      <c r="Z15">
        <v>-6.2485154186868668</v>
      </c>
      <c r="AA15" s="27">
        <v>-2.8499303702254761</v>
      </c>
    </row>
    <row r="16" spans="1:27" x14ac:dyDescent="0.2">
      <c r="A16" s="57" t="s">
        <v>201</v>
      </c>
      <c r="B16" s="58">
        <v>7091</v>
      </c>
      <c r="C16" s="58" t="s">
        <v>202</v>
      </c>
      <c r="D16" s="58" t="s">
        <v>203</v>
      </c>
      <c r="E16" s="58">
        <v>76513</v>
      </c>
      <c r="F16" s="59">
        <v>4.548E-3</v>
      </c>
      <c r="G16" s="53"/>
      <c r="H16" s="57" t="s">
        <v>201</v>
      </c>
      <c r="I16" s="58">
        <v>7091</v>
      </c>
      <c r="J16" s="58" t="s">
        <v>202</v>
      </c>
      <c r="K16" s="58" t="s">
        <v>203</v>
      </c>
      <c r="L16" s="58">
        <v>73512</v>
      </c>
      <c r="M16" s="59">
        <v>3.9039999999999999E-3</v>
      </c>
      <c r="N16" s="53"/>
      <c r="O16" s="57" t="s">
        <v>201</v>
      </c>
      <c r="P16" s="58">
        <v>7091</v>
      </c>
      <c r="Q16" s="58" t="s">
        <v>202</v>
      </c>
      <c r="R16" s="58" t="s">
        <v>203</v>
      </c>
      <c r="S16" s="58">
        <v>69500</v>
      </c>
      <c r="T16" s="59">
        <v>4.2009999999999999E-3</v>
      </c>
      <c r="V16" s="67" t="s">
        <v>201</v>
      </c>
      <c r="W16" s="68">
        <v>7091</v>
      </c>
      <c r="X16" s="68" t="s">
        <v>202</v>
      </c>
      <c r="Y16" s="68" t="s">
        <v>203</v>
      </c>
      <c r="Z16">
        <v>-14.160070360598064</v>
      </c>
      <c r="AA16" s="27">
        <v>-7.6297273526825</v>
      </c>
    </row>
    <row r="17" spans="1:27" x14ac:dyDescent="0.2">
      <c r="A17" s="57" t="s">
        <v>201</v>
      </c>
      <c r="B17" s="58">
        <v>7821</v>
      </c>
      <c r="C17" s="58" t="s">
        <v>202</v>
      </c>
      <c r="D17" s="58" t="s">
        <v>203</v>
      </c>
      <c r="E17" s="58">
        <v>56618</v>
      </c>
      <c r="F17" s="59">
        <v>4.3629999999999997E-3</v>
      </c>
      <c r="G17" s="53"/>
      <c r="H17" s="57" t="s">
        <v>201</v>
      </c>
      <c r="I17" s="58">
        <v>7821</v>
      </c>
      <c r="J17" s="58" t="s">
        <v>202</v>
      </c>
      <c r="K17" s="58" t="s">
        <v>203</v>
      </c>
      <c r="L17" s="58">
        <v>71541</v>
      </c>
      <c r="M17" s="59">
        <v>4.2490000000000002E-3</v>
      </c>
      <c r="N17" s="53"/>
      <c r="O17" s="57" t="s">
        <v>201</v>
      </c>
      <c r="P17" s="58">
        <v>7821</v>
      </c>
      <c r="Q17" s="58" t="s">
        <v>202</v>
      </c>
      <c r="R17" s="58" t="s">
        <v>203</v>
      </c>
      <c r="S17" s="58">
        <v>71026</v>
      </c>
      <c r="T17" s="59">
        <v>3.8579999999999999E-3</v>
      </c>
      <c r="V17" s="57" t="s">
        <v>201</v>
      </c>
      <c r="W17" s="58">
        <v>7821</v>
      </c>
      <c r="X17" s="58" t="s">
        <v>202</v>
      </c>
      <c r="Y17" s="58" t="s">
        <v>203</v>
      </c>
      <c r="Z17">
        <v>-2.6128810451524069</v>
      </c>
      <c r="AA17" s="27">
        <v>-11.574604629841849</v>
      </c>
    </row>
    <row r="18" spans="1:27" x14ac:dyDescent="0.2">
      <c r="A18" s="57" t="s">
        <v>201</v>
      </c>
      <c r="B18" s="58">
        <v>8160</v>
      </c>
      <c r="C18" s="58" t="s">
        <v>202</v>
      </c>
      <c r="D18" s="58" t="s">
        <v>203</v>
      </c>
      <c r="E18" s="58">
        <v>993038</v>
      </c>
      <c r="F18" s="59">
        <v>6.9550000000000002E-3</v>
      </c>
      <c r="G18" s="53"/>
      <c r="H18" s="57" t="s">
        <v>201</v>
      </c>
      <c r="I18" s="58">
        <v>8160</v>
      </c>
      <c r="J18" s="58" t="s">
        <v>202</v>
      </c>
      <c r="K18" s="58" t="s">
        <v>203</v>
      </c>
      <c r="L18" s="58">
        <v>991078</v>
      </c>
      <c r="M18" s="59">
        <v>6.5360000000000001E-3</v>
      </c>
      <c r="N18" s="53"/>
      <c r="O18" s="57" t="s">
        <v>201</v>
      </c>
      <c r="P18" s="58">
        <v>8160</v>
      </c>
      <c r="Q18" s="58" t="s">
        <v>202</v>
      </c>
      <c r="R18" s="58" t="s">
        <v>203</v>
      </c>
      <c r="S18" s="58">
        <v>992004</v>
      </c>
      <c r="T18" s="59">
        <v>6.4140000000000004E-3</v>
      </c>
      <c r="V18" s="67" t="s">
        <v>201</v>
      </c>
      <c r="W18" s="68">
        <v>8160</v>
      </c>
      <c r="X18" s="68" t="s">
        <v>202</v>
      </c>
      <c r="Y18" s="68" t="s">
        <v>203</v>
      </c>
      <c r="Z18">
        <v>-6.0244428468727547</v>
      </c>
      <c r="AA18" s="27">
        <v>-7.7785765636232895</v>
      </c>
    </row>
    <row r="19" spans="1:27" x14ac:dyDescent="0.2">
      <c r="A19" s="57" t="s">
        <v>201</v>
      </c>
      <c r="B19" s="58">
        <v>9193</v>
      </c>
      <c r="C19" s="58" t="s">
        <v>202</v>
      </c>
      <c r="D19" s="58" t="s">
        <v>203</v>
      </c>
      <c r="E19" s="58">
        <v>114785</v>
      </c>
      <c r="F19" s="59">
        <v>1.1387E-2</v>
      </c>
      <c r="G19" s="53"/>
      <c r="H19" s="57" t="s">
        <v>201</v>
      </c>
      <c r="I19" s="58">
        <v>9193</v>
      </c>
      <c r="J19" s="58" t="s">
        <v>202</v>
      </c>
      <c r="K19" s="58" t="s">
        <v>203</v>
      </c>
      <c r="L19" s="58">
        <v>101445</v>
      </c>
      <c r="M19" s="59">
        <v>1.0853E-2</v>
      </c>
      <c r="N19" s="53"/>
      <c r="O19" s="57" t="s">
        <v>201</v>
      </c>
      <c r="P19" s="58">
        <v>9193</v>
      </c>
      <c r="Q19" s="58" t="s">
        <v>202</v>
      </c>
      <c r="R19" s="58" t="s">
        <v>203</v>
      </c>
      <c r="S19" s="58">
        <v>91582</v>
      </c>
      <c r="T19" s="59">
        <v>1.0854000000000001E-2</v>
      </c>
      <c r="V19" s="57" t="s">
        <v>201</v>
      </c>
      <c r="W19" s="58">
        <v>9193</v>
      </c>
      <c r="X19" s="58" t="s">
        <v>202</v>
      </c>
      <c r="Y19" s="58" t="s">
        <v>203</v>
      </c>
      <c r="Z19">
        <v>-4.6895582682005781</v>
      </c>
      <c r="AA19" s="27">
        <v>-4.6807763238780957</v>
      </c>
    </row>
    <row r="20" spans="1:27" x14ac:dyDescent="0.2">
      <c r="A20" s="57" t="s">
        <v>201</v>
      </c>
      <c r="B20" s="58">
        <v>10409</v>
      </c>
      <c r="C20" s="58" t="s">
        <v>202</v>
      </c>
      <c r="D20" s="58" t="s">
        <v>203</v>
      </c>
      <c r="E20" s="58">
        <v>967131</v>
      </c>
      <c r="F20" s="59">
        <v>3.2889999999999998E-3</v>
      </c>
      <c r="G20" s="53"/>
      <c r="H20" s="57" t="s">
        <v>201</v>
      </c>
      <c r="I20" s="58">
        <v>10409</v>
      </c>
      <c r="J20" s="58" t="s">
        <v>202</v>
      </c>
      <c r="K20" s="58" t="s">
        <v>203</v>
      </c>
      <c r="L20" s="58">
        <v>928610</v>
      </c>
      <c r="M20" s="59">
        <v>3.2499999999999999E-3</v>
      </c>
      <c r="N20" s="53"/>
      <c r="O20" s="57" t="s">
        <v>201</v>
      </c>
      <c r="P20" s="58">
        <v>10409</v>
      </c>
      <c r="Q20" s="58" t="s">
        <v>202</v>
      </c>
      <c r="R20" s="58" t="s">
        <v>203</v>
      </c>
      <c r="S20" s="58">
        <v>951270</v>
      </c>
      <c r="T20" s="59">
        <v>3.1619999999999999E-3</v>
      </c>
      <c r="V20" s="67" t="s">
        <v>201</v>
      </c>
      <c r="W20" s="68">
        <v>10409</v>
      </c>
      <c r="X20" s="68" t="s">
        <v>202</v>
      </c>
      <c r="Y20" s="68" t="s">
        <v>203</v>
      </c>
      <c r="Z20">
        <v>-1.1857707509881414</v>
      </c>
      <c r="AA20" s="27">
        <v>-3.8613560352690772</v>
      </c>
    </row>
    <row r="21" spans="1:27" x14ac:dyDescent="0.2">
      <c r="A21" s="57" t="s">
        <v>201</v>
      </c>
      <c r="B21" s="58">
        <v>10598</v>
      </c>
      <c r="C21" s="58" t="s">
        <v>202</v>
      </c>
      <c r="D21" s="58" t="s">
        <v>203</v>
      </c>
      <c r="E21" s="58">
        <v>911741</v>
      </c>
      <c r="F21" s="59">
        <v>1.6379999999999999E-3</v>
      </c>
      <c r="H21" s="57" t="s">
        <v>201</v>
      </c>
      <c r="I21" s="58">
        <v>10598</v>
      </c>
      <c r="J21" s="58" t="s">
        <v>202</v>
      </c>
      <c r="K21" s="58" t="s">
        <v>203</v>
      </c>
      <c r="L21" s="51"/>
      <c r="M21" s="52"/>
      <c r="O21" s="57" t="s">
        <v>201</v>
      </c>
      <c r="P21" s="58">
        <v>10598</v>
      </c>
      <c r="Q21" s="58" t="s">
        <v>202</v>
      </c>
      <c r="R21" s="58" t="s">
        <v>203</v>
      </c>
      <c r="S21" s="58">
        <v>807637</v>
      </c>
      <c r="T21" s="59">
        <v>1.488E-3</v>
      </c>
      <c r="V21" s="57" t="s">
        <v>201</v>
      </c>
      <c r="W21" s="58">
        <v>10598</v>
      </c>
      <c r="X21" s="58" t="s">
        <v>202</v>
      </c>
      <c r="Y21" s="58" t="s">
        <v>203</v>
      </c>
      <c r="Z21">
        <v>-100</v>
      </c>
      <c r="AA21" s="27">
        <v>-9.1575091575091552</v>
      </c>
    </row>
    <row r="22" spans="1:27" x14ac:dyDescent="0.2">
      <c r="A22" s="57" t="s">
        <v>201</v>
      </c>
      <c r="B22" s="58">
        <v>10939</v>
      </c>
      <c r="C22" s="58" t="s">
        <v>202</v>
      </c>
      <c r="D22" s="58" t="s">
        <v>203</v>
      </c>
      <c r="E22" s="58">
        <v>42000</v>
      </c>
      <c r="F22" s="59">
        <v>2.9214E-2</v>
      </c>
      <c r="H22" s="57" t="s">
        <v>201</v>
      </c>
      <c r="I22" s="58">
        <v>10939</v>
      </c>
      <c r="J22" s="58" t="s">
        <v>202</v>
      </c>
      <c r="K22" s="58" t="s">
        <v>203</v>
      </c>
      <c r="L22" s="58">
        <v>34632</v>
      </c>
      <c r="M22" s="59">
        <v>2.8038E-2</v>
      </c>
      <c r="O22" s="57" t="s">
        <v>201</v>
      </c>
      <c r="P22" s="58">
        <v>10939</v>
      </c>
      <c r="Q22" s="58" t="s">
        <v>202</v>
      </c>
      <c r="R22" s="58" t="s">
        <v>203</v>
      </c>
      <c r="S22" s="58">
        <v>40043</v>
      </c>
      <c r="T22" s="59">
        <v>2.827E-2</v>
      </c>
      <c r="V22" s="67" t="s">
        <v>201</v>
      </c>
      <c r="W22" s="68">
        <v>10939</v>
      </c>
      <c r="X22" s="68" t="s">
        <v>202</v>
      </c>
      <c r="Y22" s="68" t="s">
        <v>203</v>
      </c>
      <c r="Z22">
        <v>-4.0254672417334154</v>
      </c>
      <c r="AA22" s="27">
        <v>-3.2313274457451922</v>
      </c>
    </row>
    <row r="23" spans="1:27" ht="17" thickBot="1" x14ac:dyDescent="0.25">
      <c r="A23" s="64" t="s">
        <v>201</v>
      </c>
      <c r="B23" s="63">
        <v>11772</v>
      </c>
      <c r="C23" s="63" t="s">
        <v>202</v>
      </c>
      <c r="D23" s="63" t="s">
        <v>35</v>
      </c>
      <c r="E23" s="61" t="s">
        <v>35</v>
      </c>
      <c r="F23" s="62" t="s">
        <v>35</v>
      </c>
      <c r="H23" s="60" t="s">
        <v>201</v>
      </c>
      <c r="I23" s="61">
        <v>11772</v>
      </c>
      <c r="J23" s="61" t="s">
        <v>202</v>
      </c>
      <c r="K23" s="61" t="s">
        <v>203</v>
      </c>
      <c r="L23" s="61">
        <v>825205</v>
      </c>
      <c r="M23" s="62">
        <v>2.0100000000000001E-3</v>
      </c>
      <c r="O23" s="60" t="s">
        <v>201</v>
      </c>
      <c r="P23" s="61">
        <v>11772</v>
      </c>
      <c r="Q23" s="61" t="s">
        <v>202</v>
      </c>
      <c r="R23" s="61" t="s">
        <v>203</v>
      </c>
      <c r="S23" s="61">
        <v>846986</v>
      </c>
      <c r="T23" s="62">
        <v>1.933E-3</v>
      </c>
      <c r="V23" s="69" t="s">
        <v>201</v>
      </c>
      <c r="W23" s="70">
        <v>11772</v>
      </c>
      <c r="X23" s="70" t="s">
        <v>202</v>
      </c>
      <c r="Y23" s="70" t="s">
        <v>203</v>
      </c>
      <c r="Z23" s="24" t="s">
        <v>35</v>
      </c>
      <c r="AA23" s="25" t="s">
        <v>35</v>
      </c>
    </row>
    <row r="25" spans="1:27" x14ac:dyDescent="0.2">
      <c r="A25" s="53" t="s">
        <v>204</v>
      </c>
      <c r="B25" s="53"/>
      <c r="C25" s="53"/>
      <c r="D25" s="53"/>
      <c r="E25" s="53"/>
      <c r="F25" s="53"/>
      <c r="G25" s="53"/>
      <c r="H25" s="53" t="s">
        <v>206</v>
      </c>
      <c r="I25" s="53"/>
      <c r="J25" s="53"/>
      <c r="K25" s="53"/>
      <c r="L25" s="53"/>
      <c r="M25" s="53"/>
      <c r="N25" s="53"/>
      <c r="O25" s="53" t="s">
        <v>208</v>
      </c>
      <c r="P25" s="53"/>
      <c r="Q25" s="53"/>
      <c r="R25" s="53"/>
      <c r="S25" s="53"/>
      <c r="T25" s="53"/>
      <c r="V25" t="s">
        <v>212</v>
      </c>
    </row>
    <row r="26" spans="1:27" ht="52" thickBot="1" x14ac:dyDescent="0.25">
      <c r="A26" s="53" t="s">
        <v>195</v>
      </c>
      <c r="B26" s="53" t="s">
        <v>196</v>
      </c>
      <c r="C26" s="53" t="s">
        <v>197</v>
      </c>
      <c r="D26" s="53" t="s">
        <v>198</v>
      </c>
      <c r="E26" s="53" t="s">
        <v>199</v>
      </c>
      <c r="F26" s="53" t="s">
        <v>200</v>
      </c>
      <c r="G26" s="53"/>
      <c r="H26" s="53" t="s">
        <v>195</v>
      </c>
      <c r="I26" s="53" t="s">
        <v>196</v>
      </c>
      <c r="J26" s="53" t="s">
        <v>197</v>
      </c>
      <c r="K26" s="53" t="s">
        <v>198</v>
      </c>
      <c r="L26" s="53" t="s">
        <v>199</v>
      </c>
      <c r="M26" s="53" t="s">
        <v>200</v>
      </c>
      <c r="N26" s="53"/>
      <c r="O26" s="53" t="s">
        <v>195</v>
      </c>
      <c r="P26" s="53" t="s">
        <v>196</v>
      </c>
      <c r="Q26" s="53" t="s">
        <v>197</v>
      </c>
      <c r="R26" s="53" t="s">
        <v>198</v>
      </c>
      <c r="S26" s="53" t="s">
        <v>199</v>
      </c>
      <c r="T26" s="53" t="s">
        <v>200</v>
      </c>
      <c r="V26" s="71" t="s">
        <v>195</v>
      </c>
      <c r="W26" s="71" t="s">
        <v>196</v>
      </c>
      <c r="X26" s="71" t="s">
        <v>197</v>
      </c>
      <c r="Y26" s="71" t="s">
        <v>198</v>
      </c>
      <c r="Z26" s="71" t="s">
        <v>213</v>
      </c>
      <c r="AA26" s="71" t="s">
        <v>214</v>
      </c>
    </row>
    <row r="27" spans="1:27" x14ac:dyDescent="0.2">
      <c r="A27" s="54" t="s">
        <v>201</v>
      </c>
      <c r="B27" s="55">
        <v>49</v>
      </c>
      <c r="C27" s="55" t="s">
        <v>202</v>
      </c>
      <c r="D27" s="55" t="s">
        <v>35</v>
      </c>
      <c r="E27" s="55" t="s">
        <v>35</v>
      </c>
      <c r="F27" s="56" t="s">
        <v>35</v>
      </c>
      <c r="G27" s="53"/>
      <c r="H27" s="54" t="s">
        <v>201</v>
      </c>
      <c r="I27" s="55">
        <v>49</v>
      </c>
      <c r="J27" s="55" t="s">
        <v>202</v>
      </c>
      <c r="K27" s="55" t="s">
        <v>35</v>
      </c>
      <c r="L27" s="55" t="s">
        <v>35</v>
      </c>
      <c r="M27" s="56" t="s">
        <v>35</v>
      </c>
      <c r="N27" s="53"/>
      <c r="O27" s="54" t="s">
        <v>201</v>
      </c>
      <c r="P27" s="55">
        <v>49</v>
      </c>
      <c r="Q27" s="55" t="s">
        <v>202</v>
      </c>
      <c r="R27" s="55" t="s">
        <v>35</v>
      </c>
      <c r="S27" s="55" t="s">
        <v>35</v>
      </c>
      <c r="T27" s="56" t="s">
        <v>35</v>
      </c>
      <c r="V27" s="65" t="s">
        <v>201</v>
      </c>
      <c r="W27" s="66">
        <v>49</v>
      </c>
      <c r="X27" s="66" t="s">
        <v>202</v>
      </c>
      <c r="Y27" s="66" t="s">
        <v>203</v>
      </c>
      <c r="Z27" s="55" t="s">
        <v>35</v>
      </c>
      <c r="AA27" s="56" t="s">
        <v>35</v>
      </c>
    </row>
    <row r="28" spans="1:27" x14ac:dyDescent="0.2">
      <c r="A28" s="57" t="s">
        <v>201</v>
      </c>
      <c r="B28" s="58">
        <v>800</v>
      </c>
      <c r="C28" s="58" t="s">
        <v>202</v>
      </c>
      <c r="D28" s="58" t="s">
        <v>35</v>
      </c>
      <c r="E28" s="58" t="s">
        <v>35</v>
      </c>
      <c r="F28" s="59" t="s">
        <v>35</v>
      </c>
      <c r="G28" s="53"/>
      <c r="H28" s="57" t="s">
        <v>201</v>
      </c>
      <c r="I28" s="58">
        <v>800</v>
      </c>
      <c r="J28" s="58" t="s">
        <v>202</v>
      </c>
      <c r="K28" s="58" t="s">
        <v>35</v>
      </c>
      <c r="L28" s="58" t="s">
        <v>35</v>
      </c>
      <c r="M28" s="59" t="s">
        <v>35</v>
      </c>
      <c r="N28" s="53"/>
      <c r="O28" s="57" t="s">
        <v>201</v>
      </c>
      <c r="P28" s="58">
        <v>800</v>
      </c>
      <c r="Q28" s="58" t="s">
        <v>202</v>
      </c>
      <c r="R28" s="58" t="s">
        <v>35</v>
      </c>
      <c r="S28" s="58" t="s">
        <v>35</v>
      </c>
      <c r="T28" s="59" t="s">
        <v>35</v>
      </c>
      <c r="V28" s="57" t="s">
        <v>201</v>
      </c>
      <c r="W28" s="58">
        <v>800</v>
      </c>
      <c r="X28" s="58" t="s">
        <v>202</v>
      </c>
      <c r="Y28" s="58" t="s">
        <v>203</v>
      </c>
      <c r="Z28" s="58" t="s">
        <v>35</v>
      </c>
      <c r="AA28" s="59" t="s">
        <v>35</v>
      </c>
    </row>
    <row r="29" spans="1:27" x14ac:dyDescent="0.2">
      <c r="A29" s="57" t="s">
        <v>201</v>
      </c>
      <c r="B29" s="58">
        <v>927</v>
      </c>
      <c r="C29" s="58" t="s">
        <v>202</v>
      </c>
      <c r="D29" s="58" t="s">
        <v>203</v>
      </c>
      <c r="E29" s="58">
        <v>84601</v>
      </c>
      <c r="F29" s="59">
        <v>1.5720999999999999E-2</v>
      </c>
      <c r="G29" s="53"/>
      <c r="H29" s="57" t="s">
        <v>201</v>
      </c>
      <c r="I29" s="58">
        <v>927</v>
      </c>
      <c r="J29" s="58" t="s">
        <v>202</v>
      </c>
      <c r="K29" s="58" t="s">
        <v>203</v>
      </c>
      <c r="L29" s="58">
        <v>58006</v>
      </c>
      <c r="M29" s="59">
        <v>1.7670999999999999E-2</v>
      </c>
      <c r="N29" s="53"/>
      <c r="O29" s="57" t="s">
        <v>201</v>
      </c>
      <c r="P29" s="58">
        <v>927</v>
      </c>
      <c r="Q29" s="58" t="s">
        <v>202</v>
      </c>
      <c r="R29" s="58" t="s">
        <v>203</v>
      </c>
      <c r="S29" s="58">
        <v>54793</v>
      </c>
      <c r="T29" s="59">
        <v>1.6060000000000001E-2</v>
      </c>
      <c r="V29" s="67" t="s">
        <v>201</v>
      </c>
      <c r="W29" s="68">
        <v>927</v>
      </c>
      <c r="X29" s="68" t="s">
        <v>202</v>
      </c>
      <c r="Y29" s="68" t="s">
        <v>203</v>
      </c>
      <c r="Z29" s="51">
        <v>12.403791107435918</v>
      </c>
      <c r="AA29" s="52">
        <v>2.1563513771388747</v>
      </c>
    </row>
    <row r="30" spans="1:27" x14ac:dyDescent="0.2">
      <c r="A30" s="57" t="s">
        <v>201</v>
      </c>
      <c r="B30" s="58">
        <v>1098</v>
      </c>
      <c r="C30" s="58" t="s">
        <v>202</v>
      </c>
      <c r="D30" s="58" t="s">
        <v>203</v>
      </c>
      <c r="E30" s="58">
        <v>49145</v>
      </c>
      <c r="F30" s="59">
        <v>8.9529999999999992E-3</v>
      </c>
      <c r="G30" s="53"/>
      <c r="H30" s="57" t="s">
        <v>201</v>
      </c>
      <c r="I30" s="58">
        <v>1098</v>
      </c>
      <c r="J30" s="58" t="s">
        <v>202</v>
      </c>
      <c r="K30" s="58" t="s">
        <v>35</v>
      </c>
      <c r="L30" s="58" t="s">
        <v>35</v>
      </c>
      <c r="M30" s="59" t="s">
        <v>35</v>
      </c>
      <c r="N30" s="53"/>
      <c r="O30" s="57" t="s">
        <v>201</v>
      </c>
      <c r="P30" s="58">
        <v>1098</v>
      </c>
      <c r="Q30" s="58" t="s">
        <v>202</v>
      </c>
      <c r="R30" s="58" t="s">
        <v>35</v>
      </c>
      <c r="S30" s="58" t="s">
        <v>35</v>
      </c>
      <c r="T30" s="59" t="s">
        <v>35</v>
      </c>
      <c r="V30" s="57" t="s">
        <v>201</v>
      </c>
      <c r="W30" s="58">
        <v>1098</v>
      </c>
      <c r="X30" s="58" t="s">
        <v>202</v>
      </c>
      <c r="Y30" s="58" t="s">
        <v>203</v>
      </c>
      <c r="Z30" s="58">
        <v>-100</v>
      </c>
      <c r="AA30" s="59">
        <v>-100</v>
      </c>
    </row>
    <row r="31" spans="1:27" x14ac:dyDescent="0.2">
      <c r="A31" s="57" t="s">
        <v>201</v>
      </c>
      <c r="B31" s="58">
        <v>1279</v>
      </c>
      <c r="C31" s="58" t="s">
        <v>202</v>
      </c>
      <c r="D31" s="58" t="s">
        <v>203</v>
      </c>
      <c r="E31" s="58">
        <v>25323</v>
      </c>
      <c r="F31" s="59">
        <v>6.9109999999999996E-3</v>
      </c>
      <c r="G31" s="53"/>
      <c r="H31" s="57" t="s">
        <v>201</v>
      </c>
      <c r="I31" s="58">
        <v>1279</v>
      </c>
      <c r="J31" s="58" t="s">
        <v>202</v>
      </c>
      <c r="K31" s="58" t="s">
        <v>203</v>
      </c>
      <c r="L31" s="58">
        <v>34004</v>
      </c>
      <c r="M31" s="59">
        <v>7.8230000000000001E-3</v>
      </c>
      <c r="N31" s="53"/>
      <c r="O31" s="57" t="s">
        <v>201</v>
      </c>
      <c r="P31" s="58">
        <v>1279</v>
      </c>
      <c r="Q31" s="58" t="s">
        <v>202</v>
      </c>
      <c r="R31" s="58" t="s">
        <v>203</v>
      </c>
      <c r="S31" s="58">
        <v>32016</v>
      </c>
      <c r="T31" s="59">
        <v>7.4029999999999999E-3</v>
      </c>
      <c r="V31" s="67" t="s">
        <v>201</v>
      </c>
      <c r="W31" s="68">
        <v>1279</v>
      </c>
      <c r="X31" s="68" t="s">
        <v>202</v>
      </c>
      <c r="Y31" s="68" t="s">
        <v>203</v>
      </c>
      <c r="Z31" s="51">
        <v>-12.621467664470002</v>
      </c>
      <c r="AA31" s="52">
        <v>-17.312632637104876</v>
      </c>
    </row>
    <row r="32" spans="1:27" x14ac:dyDescent="0.2">
      <c r="A32" s="57" t="s">
        <v>201</v>
      </c>
      <c r="B32" s="58">
        <v>1514</v>
      </c>
      <c r="C32" s="58" t="s">
        <v>202</v>
      </c>
      <c r="D32" s="58" t="s">
        <v>35</v>
      </c>
      <c r="E32" s="58" t="s">
        <v>35</v>
      </c>
      <c r="F32" s="59" t="s">
        <v>35</v>
      </c>
      <c r="G32" s="53"/>
      <c r="H32" s="57" t="s">
        <v>201</v>
      </c>
      <c r="I32" s="58">
        <v>1514</v>
      </c>
      <c r="J32" s="58" t="s">
        <v>202</v>
      </c>
      <c r="K32" s="58" t="s">
        <v>35</v>
      </c>
      <c r="L32" s="58" t="s">
        <v>35</v>
      </c>
      <c r="M32" s="59" t="s">
        <v>35</v>
      </c>
      <c r="N32" s="53"/>
      <c r="O32" s="57" t="s">
        <v>201</v>
      </c>
      <c r="P32" s="58">
        <v>1514</v>
      </c>
      <c r="Q32" s="58" t="s">
        <v>202</v>
      </c>
      <c r="R32" s="58" t="s">
        <v>35</v>
      </c>
      <c r="S32" s="58" t="s">
        <v>35</v>
      </c>
      <c r="T32" s="59" t="s">
        <v>35</v>
      </c>
      <c r="V32" s="57" t="s">
        <v>201</v>
      </c>
      <c r="W32" s="58">
        <v>1514</v>
      </c>
      <c r="X32" s="58" t="s">
        <v>202</v>
      </c>
      <c r="Y32" s="58" t="s">
        <v>203</v>
      </c>
      <c r="Z32" s="51" t="s">
        <v>35</v>
      </c>
      <c r="AA32" s="52" t="s">
        <v>35</v>
      </c>
    </row>
    <row r="33" spans="1:27" x14ac:dyDescent="0.2">
      <c r="A33" s="57" t="s">
        <v>201</v>
      </c>
      <c r="B33" s="58">
        <v>1685</v>
      </c>
      <c r="C33" s="58" t="s">
        <v>202</v>
      </c>
      <c r="D33" s="58" t="s">
        <v>35</v>
      </c>
      <c r="E33" s="58" t="s">
        <v>35</v>
      </c>
      <c r="F33" s="59" t="s">
        <v>35</v>
      </c>
      <c r="G33" s="53"/>
      <c r="H33" s="57" t="s">
        <v>201</v>
      </c>
      <c r="I33" s="58">
        <v>1685</v>
      </c>
      <c r="J33" s="58" t="s">
        <v>202</v>
      </c>
      <c r="K33" s="58" t="s">
        <v>35</v>
      </c>
      <c r="L33" s="58" t="s">
        <v>35</v>
      </c>
      <c r="M33" s="59" t="s">
        <v>35</v>
      </c>
      <c r="N33" s="53"/>
      <c r="O33" s="57" t="s">
        <v>201</v>
      </c>
      <c r="P33" s="58">
        <v>1685</v>
      </c>
      <c r="Q33" s="58" t="s">
        <v>202</v>
      </c>
      <c r="R33" s="58" t="s">
        <v>35</v>
      </c>
      <c r="S33" s="58" t="s">
        <v>35</v>
      </c>
      <c r="T33" s="59" t="s">
        <v>35</v>
      </c>
      <c r="V33" s="67" t="s">
        <v>201</v>
      </c>
      <c r="W33" s="68">
        <v>1685</v>
      </c>
      <c r="X33" s="68" t="s">
        <v>202</v>
      </c>
      <c r="Y33" s="68" t="s">
        <v>203</v>
      </c>
      <c r="Z33" s="58" t="s">
        <v>35</v>
      </c>
      <c r="AA33" s="59" t="s">
        <v>35</v>
      </c>
    </row>
    <row r="34" spans="1:27" x14ac:dyDescent="0.2">
      <c r="A34" s="57" t="s">
        <v>201</v>
      </c>
      <c r="B34" s="58">
        <v>2224</v>
      </c>
      <c r="C34" s="58" t="s">
        <v>202</v>
      </c>
      <c r="D34" s="58" t="s">
        <v>203</v>
      </c>
      <c r="E34" s="58">
        <v>32854</v>
      </c>
      <c r="F34" s="59">
        <v>1.7836000000000001E-2</v>
      </c>
      <c r="G34" s="53"/>
      <c r="H34" s="57" t="s">
        <v>201</v>
      </c>
      <c r="I34" s="58">
        <v>2224</v>
      </c>
      <c r="J34" s="58" t="s">
        <v>202</v>
      </c>
      <c r="K34" s="58" t="s">
        <v>203</v>
      </c>
      <c r="L34" s="58">
        <v>21469</v>
      </c>
      <c r="M34" s="59">
        <v>1.6674999999999999E-2</v>
      </c>
      <c r="N34" s="53"/>
      <c r="O34" s="57" t="s">
        <v>201</v>
      </c>
      <c r="P34" s="58">
        <v>2224</v>
      </c>
      <c r="Q34" s="58" t="s">
        <v>202</v>
      </c>
      <c r="R34" s="58" t="s">
        <v>203</v>
      </c>
      <c r="S34" s="58">
        <v>20391</v>
      </c>
      <c r="T34" s="59">
        <v>1.8783000000000001E-2</v>
      </c>
      <c r="V34" s="57" t="s">
        <v>201</v>
      </c>
      <c r="W34" s="58">
        <v>2224</v>
      </c>
      <c r="X34" s="58" t="s">
        <v>202</v>
      </c>
      <c r="Y34" s="58" t="s">
        <v>203</v>
      </c>
      <c r="Z34" s="51">
        <v>-6.5093070195111142</v>
      </c>
      <c r="AA34" s="52">
        <v>5.3094864319354107</v>
      </c>
    </row>
    <row r="35" spans="1:27" x14ac:dyDescent="0.2">
      <c r="A35" s="57" t="s">
        <v>201</v>
      </c>
      <c r="B35" s="58">
        <v>2604</v>
      </c>
      <c r="C35" s="58" t="s">
        <v>202</v>
      </c>
      <c r="D35" s="58" t="s">
        <v>35</v>
      </c>
      <c r="E35" s="58" t="s">
        <v>35</v>
      </c>
      <c r="F35" s="59" t="s">
        <v>35</v>
      </c>
      <c r="G35" s="53"/>
      <c r="H35" s="57" t="s">
        <v>201</v>
      </c>
      <c r="I35" s="58">
        <v>2604</v>
      </c>
      <c r="J35" s="58" t="s">
        <v>202</v>
      </c>
      <c r="K35" s="58" t="s">
        <v>35</v>
      </c>
      <c r="L35" s="58" t="s">
        <v>35</v>
      </c>
      <c r="M35" s="59" t="s">
        <v>35</v>
      </c>
      <c r="N35" s="53"/>
      <c r="O35" s="57" t="s">
        <v>201</v>
      </c>
      <c r="P35" s="58">
        <v>2604</v>
      </c>
      <c r="Q35" s="58" t="s">
        <v>202</v>
      </c>
      <c r="R35" s="58" t="s">
        <v>203</v>
      </c>
      <c r="S35" s="58">
        <v>10843</v>
      </c>
      <c r="T35" s="59">
        <v>6.7320000000000001E-3</v>
      </c>
      <c r="V35" s="67" t="s">
        <v>201</v>
      </c>
      <c r="W35" s="68">
        <v>2604</v>
      </c>
      <c r="X35" s="68" t="s">
        <v>202</v>
      </c>
      <c r="Y35" s="68" t="s">
        <v>203</v>
      </c>
      <c r="Z35" s="58" t="s">
        <v>35</v>
      </c>
      <c r="AA35" s="59" t="s">
        <v>35</v>
      </c>
    </row>
    <row r="36" spans="1:27" x14ac:dyDescent="0.2">
      <c r="A36" s="57" t="s">
        <v>201</v>
      </c>
      <c r="B36" s="58">
        <v>2813</v>
      </c>
      <c r="C36" s="58" t="s">
        <v>202</v>
      </c>
      <c r="D36" s="58" t="s">
        <v>35</v>
      </c>
      <c r="E36" s="58" t="s">
        <v>35</v>
      </c>
      <c r="F36" s="59" t="s">
        <v>35</v>
      </c>
      <c r="G36" s="53"/>
      <c r="H36" s="57" t="s">
        <v>201</v>
      </c>
      <c r="I36" s="58">
        <v>2813</v>
      </c>
      <c r="J36" s="58" t="s">
        <v>202</v>
      </c>
      <c r="K36" s="58" t="s">
        <v>35</v>
      </c>
      <c r="L36" s="58" t="s">
        <v>35</v>
      </c>
      <c r="M36" s="59" t="s">
        <v>35</v>
      </c>
      <c r="N36" s="53"/>
      <c r="O36" s="57" t="s">
        <v>201</v>
      </c>
      <c r="P36" s="58">
        <v>2813</v>
      </c>
      <c r="Q36" s="58" t="s">
        <v>202</v>
      </c>
      <c r="R36" s="58" t="s">
        <v>35</v>
      </c>
      <c r="S36" s="58" t="s">
        <v>35</v>
      </c>
      <c r="T36" s="59" t="s">
        <v>35</v>
      </c>
      <c r="V36" s="57" t="s">
        <v>201</v>
      </c>
      <c r="W36" s="58">
        <v>2813</v>
      </c>
      <c r="X36" s="58" t="s">
        <v>202</v>
      </c>
      <c r="Y36" s="58" t="s">
        <v>203</v>
      </c>
      <c r="Z36" s="58" t="s">
        <v>35</v>
      </c>
      <c r="AA36" s="59" t="s">
        <v>35</v>
      </c>
    </row>
    <row r="37" spans="1:27" x14ac:dyDescent="0.2">
      <c r="A37" s="57" t="s">
        <v>201</v>
      </c>
      <c r="B37" s="58">
        <v>3949</v>
      </c>
      <c r="C37" s="58" t="s">
        <v>202</v>
      </c>
      <c r="D37" s="58" t="s">
        <v>35</v>
      </c>
      <c r="E37" s="58" t="s">
        <v>35</v>
      </c>
      <c r="F37" s="59" t="s">
        <v>35</v>
      </c>
      <c r="G37" s="53"/>
      <c r="H37" s="57" t="s">
        <v>201</v>
      </c>
      <c r="I37" s="58">
        <v>3949</v>
      </c>
      <c r="J37" s="58" t="s">
        <v>202</v>
      </c>
      <c r="K37" s="58" t="s">
        <v>35</v>
      </c>
      <c r="L37" s="58" t="s">
        <v>35</v>
      </c>
      <c r="M37" s="59" t="s">
        <v>35</v>
      </c>
      <c r="N37" s="53"/>
      <c r="O37" s="57" t="s">
        <v>201</v>
      </c>
      <c r="P37" s="58">
        <v>3949</v>
      </c>
      <c r="Q37" s="58" t="s">
        <v>202</v>
      </c>
      <c r="R37" s="58" t="s">
        <v>35</v>
      </c>
      <c r="S37" s="58" t="s">
        <v>35</v>
      </c>
      <c r="T37" s="59" t="s">
        <v>35</v>
      </c>
      <c r="V37" s="67" t="s">
        <v>201</v>
      </c>
      <c r="W37" s="68">
        <v>3949</v>
      </c>
      <c r="X37" s="68" t="s">
        <v>202</v>
      </c>
      <c r="Y37" s="68" t="s">
        <v>203</v>
      </c>
      <c r="Z37" s="58" t="s">
        <v>35</v>
      </c>
      <c r="AA37" s="59" t="s">
        <v>35</v>
      </c>
    </row>
    <row r="38" spans="1:27" x14ac:dyDescent="0.2">
      <c r="A38" s="57" t="s">
        <v>201</v>
      </c>
      <c r="B38" s="58">
        <v>5926</v>
      </c>
      <c r="C38" s="58" t="s">
        <v>202</v>
      </c>
      <c r="D38" s="58" t="s">
        <v>203</v>
      </c>
      <c r="E38" s="58">
        <v>34134</v>
      </c>
      <c r="F38" s="59">
        <v>0.25317899999999999</v>
      </c>
      <c r="G38" s="53"/>
      <c r="H38" s="57" t="s">
        <v>201</v>
      </c>
      <c r="I38" s="58">
        <v>5926</v>
      </c>
      <c r="J38" s="58" t="s">
        <v>202</v>
      </c>
      <c r="K38" s="58" t="s">
        <v>203</v>
      </c>
      <c r="L38" s="58">
        <v>20402</v>
      </c>
      <c r="M38" s="59">
        <v>0.24384900000000001</v>
      </c>
      <c r="N38" s="53"/>
      <c r="O38" s="57" t="s">
        <v>201</v>
      </c>
      <c r="P38" s="58">
        <v>5926</v>
      </c>
      <c r="Q38" s="58" t="s">
        <v>202</v>
      </c>
      <c r="R38" s="58" t="s">
        <v>203</v>
      </c>
      <c r="S38" s="58">
        <v>19302</v>
      </c>
      <c r="T38" s="59">
        <v>0.24862699999999999</v>
      </c>
      <c r="V38" s="57" t="s">
        <v>201</v>
      </c>
      <c r="W38" s="58">
        <v>5926</v>
      </c>
      <c r="X38" s="58" t="s">
        <v>202</v>
      </c>
      <c r="Y38" s="58" t="s">
        <v>203</v>
      </c>
      <c r="Z38" s="51">
        <v>-3.685139762776525</v>
      </c>
      <c r="AA38" s="52">
        <v>-1.7979374276697517</v>
      </c>
    </row>
    <row r="39" spans="1:27" x14ac:dyDescent="0.2">
      <c r="A39" s="57" t="s">
        <v>201</v>
      </c>
      <c r="B39" s="58">
        <v>7091</v>
      </c>
      <c r="C39" s="58" t="s">
        <v>202</v>
      </c>
      <c r="D39" s="58" t="s">
        <v>203</v>
      </c>
      <c r="E39" s="58">
        <v>71663</v>
      </c>
      <c r="F39" s="59">
        <v>5.4140000000000004E-3</v>
      </c>
      <c r="G39" s="53"/>
      <c r="H39" s="57" t="s">
        <v>201</v>
      </c>
      <c r="I39" s="58">
        <v>7091</v>
      </c>
      <c r="J39" s="58" t="s">
        <v>202</v>
      </c>
      <c r="K39" s="58" t="s">
        <v>203</v>
      </c>
      <c r="L39" s="58">
        <v>81719</v>
      </c>
      <c r="M39" s="59">
        <v>4.5149999999999999E-3</v>
      </c>
      <c r="N39" s="53"/>
      <c r="O39" s="57" t="s">
        <v>201</v>
      </c>
      <c r="P39" s="58">
        <v>7091</v>
      </c>
      <c r="Q39" s="58" t="s">
        <v>202</v>
      </c>
      <c r="R39" s="58" t="s">
        <v>203</v>
      </c>
      <c r="S39" s="58">
        <v>84879</v>
      </c>
      <c r="T39" s="59">
        <v>4.4889999999999999E-3</v>
      </c>
      <c r="V39" s="67" t="s">
        <v>201</v>
      </c>
      <c r="W39" s="68">
        <v>7091</v>
      </c>
      <c r="X39" s="68" t="s">
        <v>202</v>
      </c>
      <c r="Y39" s="68" t="s">
        <v>203</v>
      </c>
      <c r="Z39" s="51">
        <v>-16.605097894347995</v>
      </c>
      <c r="AA39" s="52">
        <v>-17.085334318433699</v>
      </c>
    </row>
    <row r="40" spans="1:27" x14ac:dyDescent="0.2">
      <c r="A40" s="57" t="s">
        <v>201</v>
      </c>
      <c r="B40" s="58">
        <v>7821</v>
      </c>
      <c r="C40" s="58" t="s">
        <v>202</v>
      </c>
      <c r="D40" s="58" t="s">
        <v>203</v>
      </c>
      <c r="E40" s="58">
        <v>50429</v>
      </c>
      <c r="F40" s="59">
        <v>4.065E-3</v>
      </c>
      <c r="G40" s="53"/>
      <c r="H40" s="57" t="s">
        <v>201</v>
      </c>
      <c r="I40" s="58">
        <v>7821</v>
      </c>
      <c r="J40" s="58" t="s">
        <v>202</v>
      </c>
      <c r="K40" s="58" t="s">
        <v>203</v>
      </c>
      <c r="L40" s="58">
        <v>65016</v>
      </c>
      <c r="M40" s="59">
        <v>4.2909999999999997E-3</v>
      </c>
      <c r="N40" s="53"/>
      <c r="O40" s="57" t="s">
        <v>201</v>
      </c>
      <c r="P40" s="58">
        <v>7821</v>
      </c>
      <c r="Q40" s="58" t="s">
        <v>202</v>
      </c>
      <c r="R40" s="58" t="s">
        <v>203</v>
      </c>
      <c r="S40" s="58">
        <v>66027</v>
      </c>
      <c r="T40" s="59">
        <v>4.5739999999999999E-3</v>
      </c>
      <c r="V40" s="57" t="s">
        <v>201</v>
      </c>
      <c r="W40" s="58">
        <v>7821</v>
      </c>
      <c r="X40" s="58" t="s">
        <v>202</v>
      </c>
      <c r="Y40" s="58" t="s">
        <v>203</v>
      </c>
      <c r="Z40" s="51">
        <v>5.5596555965559569</v>
      </c>
      <c r="AA40" s="52">
        <v>12.521525215252149</v>
      </c>
    </row>
    <row r="41" spans="1:27" x14ac:dyDescent="0.2">
      <c r="A41" s="57" t="s">
        <v>201</v>
      </c>
      <c r="B41" s="58">
        <v>8160</v>
      </c>
      <c r="C41" s="58" t="s">
        <v>202</v>
      </c>
      <c r="D41" s="58" t="s">
        <v>203</v>
      </c>
      <c r="E41" s="58">
        <v>852607</v>
      </c>
      <c r="F41" s="59">
        <v>5.1830000000000001E-3</v>
      </c>
      <c r="G41" s="53"/>
      <c r="H41" s="57" t="s">
        <v>201</v>
      </c>
      <c r="I41" s="58">
        <v>8160</v>
      </c>
      <c r="J41" s="58" t="s">
        <v>202</v>
      </c>
      <c r="K41" s="58" t="s">
        <v>203</v>
      </c>
      <c r="L41" s="58">
        <v>843472</v>
      </c>
      <c r="M41" s="59">
        <v>4.7219999999999996E-3</v>
      </c>
      <c r="N41" s="53"/>
      <c r="O41" s="57" t="s">
        <v>201</v>
      </c>
      <c r="P41" s="58">
        <v>8160</v>
      </c>
      <c r="Q41" s="58" t="s">
        <v>202</v>
      </c>
      <c r="R41" s="58" t="s">
        <v>203</v>
      </c>
      <c r="S41" s="58">
        <v>957138</v>
      </c>
      <c r="T41" s="59">
        <v>4.4749999999999998E-3</v>
      </c>
      <c r="V41" s="67" t="s">
        <v>201</v>
      </c>
      <c r="W41" s="68">
        <v>8160</v>
      </c>
      <c r="X41" s="68" t="s">
        <v>202</v>
      </c>
      <c r="Y41" s="68" t="s">
        <v>203</v>
      </c>
      <c r="Z41" s="51">
        <v>-8.8944626664094244</v>
      </c>
      <c r="AA41" s="52">
        <v>-13.660042446459586</v>
      </c>
    </row>
    <row r="42" spans="1:27" x14ac:dyDescent="0.2">
      <c r="A42" s="57" t="s">
        <v>201</v>
      </c>
      <c r="B42" s="58">
        <v>9193</v>
      </c>
      <c r="C42" s="58" t="s">
        <v>202</v>
      </c>
      <c r="D42" s="58" t="s">
        <v>203</v>
      </c>
      <c r="E42" s="58">
        <v>79628</v>
      </c>
      <c r="F42" s="59">
        <v>1.1566E-2</v>
      </c>
      <c r="G42" s="53"/>
      <c r="H42" s="57" t="s">
        <v>201</v>
      </c>
      <c r="I42" s="58">
        <v>9193</v>
      </c>
      <c r="J42" s="58" t="s">
        <v>202</v>
      </c>
      <c r="K42" s="58" t="s">
        <v>203</v>
      </c>
      <c r="L42" s="58">
        <v>71546</v>
      </c>
      <c r="M42" s="59">
        <v>1.0427000000000001E-2</v>
      </c>
      <c r="N42" s="53"/>
      <c r="O42" s="57" t="s">
        <v>201</v>
      </c>
      <c r="P42" s="58">
        <v>9193</v>
      </c>
      <c r="Q42" s="58" t="s">
        <v>202</v>
      </c>
      <c r="R42" s="58" t="s">
        <v>203</v>
      </c>
      <c r="S42" s="58">
        <v>78864</v>
      </c>
      <c r="T42" s="59">
        <v>1.0486000000000001E-2</v>
      </c>
      <c r="V42" s="57" t="s">
        <v>201</v>
      </c>
      <c r="W42" s="58">
        <v>9193</v>
      </c>
      <c r="X42" s="58" t="s">
        <v>202</v>
      </c>
      <c r="Y42" s="58" t="s">
        <v>203</v>
      </c>
      <c r="Z42" s="51">
        <v>-9.8478298461006357</v>
      </c>
      <c r="AA42" s="52">
        <v>-9.3377139892789156</v>
      </c>
    </row>
    <row r="43" spans="1:27" x14ac:dyDescent="0.2">
      <c r="A43" s="57" t="s">
        <v>201</v>
      </c>
      <c r="B43" s="58">
        <v>10409</v>
      </c>
      <c r="C43" s="58" t="s">
        <v>202</v>
      </c>
      <c r="D43" s="58" t="s">
        <v>203</v>
      </c>
      <c r="E43" s="58">
        <v>966539</v>
      </c>
      <c r="F43" s="59">
        <v>3.5620000000000001E-3</v>
      </c>
      <c r="G43" s="53"/>
      <c r="H43" s="57" t="s">
        <v>201</v>
      </c>
      <c r="I43" s="58">
        <v>10409</v>
      </c>
      <c r="J43" s="58" t="s">
        <v>202</v>
      </c>
      <c r="K43" s="58" t="s">
        <v>203</v>
      </c>
      <c r="L43" s="58">
        <v>970533</v>
      </c>
      <c r="M43" s="59">
        <v>3.346E-3</v>
      </c>
      <c r="N43" s="53"/>
      <c r="O43" s="57" t="s">
        <v>201</v>
      </c>
      <c r="P43" s="58">
        <v>10409</v>
      </c>
      <c r="Q43" s="58" t="s">
        <v>202</v>
      </c>
      <c r="R43" s="58" t="s">
        <v>203</v>
      </c>
      <c r="S43" s="58">
        <v>977895</v>
      </c>
      <c r="T43" s="59">
        <v>3.4329999999999999E-3</v>
      </c>
      <c r="V43" s="67" t="s">
        <v>201</v>
      </c>
      <c r="W43" s="68">
        <v>10409</v>
      </c>
      <c r="X43" s="68" t="s">
        <v>202</v>
      </c>
      <c r="Y43" s="68" t="s">
        <v>203</v>
      </c>
      <c r="Z43" s="51">
        <v>-6.0640089837170139</v>
      </c>
      <c r="AA43" s="52">
        <v>-3.6215609208309996</v>
      </c>
    </row>
    <row r="44" spans="1:27" x14ac:dyDescent="0.2">
      <c r="A44" s="57" t="s">
        <v>201</v>
      </c>
      <c r="B44" s="58">
        <v>10598</v>
      </c>
      <c r="C44" s="58" t="s">
        <v>202</v>
      </c>
      <c r="D44" s="58" t="s">
        <v>35</v>
      </c>
      <c r="E44" s="58" t="s">
        <v>35</v>
      </c>
      <c r="F44" s="59" t="s">
        <v>35</v>
      </c>
      <c r="H44" s="57" t="s">
        <v>201</v>
      </c>
      <c r="I44" s="58">
        <v>10598</v>
      </c>
      <c r="J44" s="58" t="s">
        <v>202</v>
      </c>
      <c r="K44" s="58" t="s">
        <v>35</v>
      </c>
      <c r="L44" s="58" t="s">
        <v>35</v>
      </c>
      <c r="M44" s="59" t="s">
        <v>35</v>
      </c>
      <c r="O44" s="57" t="s">
        <v>201</v>
      </c>
      <c r="P44" s="58">
        <v>10598</v>
      </c>
      <c r="Q44" s="58" t="s">
        <v>202</v>
      </c>
      <c r="R44" s="58" t="s">
        <v>35</v>
      </c>
      <c r="S44" s="58" t="s">
        <v>35</v>
      </c>
      <c r="T44" s="59" t="s">
        <v>35</v>
      </c>
      <c r="V44" s="57" t="s">
        <v>201</v>
      </c>
      <c r="W44" s="58">
        <v>10598</v>
      </c>
      <c r="X44" s="58" t="s">
        <v>202</v>
      </c>
      <c r="Y44" s="58" t="s">
        <v>203</v>
      </c>
      <c r="Z44" s="58" t="s">
        <v>35</v>
      </c>
      <c r="AA44" s="59" t="s">
        <v>35</v>
      </c>
    </row>
    <row r="45" spans="1:27" x14ac:dyDescent="0.2">
      <c r="A45" s="57" t="s">
        <v>201</v>
      </c>
      <c r="B45" s="58">
        <v>10939</v>
      </c>
      <c r="C45" s="58" t="s">
        <v>202</v>
      </c>
      <c r="D45" s="58" t="s">
        <v>35</v>
      </c>
      <c r="E45" s="58" t="s">
        <v>35</v>
      </c>
      <c r="F45" s="59" t="s">
        <v>35</v>
      </c>
      <c r="H45" s="57" t="s">
        <v>201</v>
      </c>
      <c r="I45" s="58">
        <v>10939</v>
      </c>
      <c r="J45" s="58" t="s">
        <v>202</v>
      </c>
      <c r="K45" s="58" t="s">
        <v>35</v>
      </c>
      <c r="L45" s="58" t="s">
        <v>35</v>
      </c>
      <c r="M45" s="59" t="s">
        <v>35</v>
      </c>
      <c r="O45" s="57" t="s">
        <v>201</v>
      </c>
      <c r="P45" s="58">
        <v>10939</v>
      </c>
      <c r="Q45" s="58" t="s">
        <v>202</v>
      </c>
      <c r="R45" s="58" t="s">
        <v>35</v>
      </c>
      <c r="S45" s="58" t="s">
        <v>35</v>
      </c>
      <c r="T45" s="59" t="s">
        <v>35</v>
      </c>
      <c r="V45" s="67" t="s">
        <v>201</v>
      </c>
      <c r="W45" s="68">
        <v>10939</v>
      </c>
      <c r="X45" s="68" t="s">
        <v>202</v>
      </c>
      <c r="Y45" s="68" t="s">
        <v>203</v>
      </c>
      <c r="Z45" s="58" t="s">
        <v>35</v>
      </c>
      <c r="AA45" s="59" t="s">
        <v>35</v>
      </c>
    </row>
    <row r="46" spans="1:27" ht="17" thickBot="1" x14ac:dyDescent="0.25">
      <c r="A46" s="60" t="s">
        <v>201</v>
      </c>
      <c r="B46" s="61">
        <v>11772</v>
      </c>
      <c r="C46" s="61" t="s">
        <v>202</v>
      </c>
      <c r="D46" s="61" t="s">
        <v>35</v>
      </c>
      <c r="E46" s="61" t="s">
        <v>35</v>
      </c>
      <c r="F46" s="62" t="s">
        <v>35</v>
      </c>
      <c r="H46" s="60" t="s">
        <v>201</v>
      </c>
      <c r="I46" s="61">
        <v>11772</v>
      </c>
      <c r="J46" s="61" t="s">
        <v>202</v>
      </c>
      <c r="K46" s="61" t="s">
        <v>35</v>
      </c>
      <c r="L46" s="61" t="s">
        <v>35</v>
      </c>
      <c r="M46" s="62" t="s">
        <v>35</v>
      </c>
      <c r="O46" s="60" t="s">
        <v>201</v>
      </c>
      <c r="P46" s="61">
        <v>11772</v>
      </c>
      <c r="Q46" s="61" t="s">
        <v>202</v>
      </c>
      <c r="R46" s="61" t="s">
        <v>35</v>
      </c>
      <c r="S46" s="61" t="s">
        <v>35</v>
      </c>
      <c r="T46" s="62" t="s">
        <v>35</v>
      </c>
      <c r="V46" s="60" t="s">
        <v>201</v>
      </c>
      <c r="W46" s="61">
        <v>11772</v>
      </c>
      <c r="X46" s="61" t="s">
        <v>202</v>
      </c>
      <c r="Y46" s="61" t="s">
        <v>203</v>
      </c>
      <c r="Z46" s="61" t="s">
        <v>35</v>
      </c>
      <c r="AA46" s="62" t="s">
        <v>35</v>
      </c>
    </row>
    <row r="48" spans="1:27" x14ac:dyDescent="0.2">
      <c r="A48" t="s">
        <v>219</v>
      </c>
    </row>
    <row r="49" spans="1:8" ht="35" thickBot="1" x14ac:dyDescent="0.25">
      <c r="A49" s="72" t="s">
        <v>195</v>
      </c>
      <c r="B49" s="72" t="s">
        <v>196</v>
      </c>
      <c r="C49" s="72" t="s">
        <v>197</v>
      </c>
      <c r="D49" s="72" t="s">
        <v>198</v>
      </c>
      <c r="E49" s="72" t="s">
        <v>215</v>
      </c>
      <c r="F49" s="72" t="s">
        <v>217</v>
      </c>
      <c r="G49" s="72" t="s">
        <v>216</v>
      </c>
      <c r="H49" s="72" t="s">
        <v>218</v>
      </c>
    </row>
    <row r="50" spans="1:8" x14ac:dyDescent="0.2">
      <c r="A50" s="20" t="s">
        <v>201</v>
      </c>
      <c r="B50" s="21">
        <v>927</v>
      </c>
      <c r="C50" s="21" t="s">
        <v>202</v>
      </c>
      <c r="D50" s="21" t="s">
        <v>203</v>
      </c>
      <c r="E50" s="21">
        <v>6.4331570375930145</v>
      </c>
      <c r="F50" s="21">
        <v>8.4437516775387031</v>
      </c>
      <c r="G50" s="21">
        <v>3.3876225617874587</v>
      </c>
      <c r="H50" s="22">
        <v>1.7412804082892142</v>
      </c>
    </row>
    <row r="51" spans="1:8" x14ac:dyDescent="0.2">
      <c r="A51" s="26" t="s">
        <v>201</v>
      </c>
      <c r="B51">
        <v>1279</v>
      </c>
      <c r="C51" t="s">
        <v>202</v>
      </c>
      <c r="D51" t="s">
        <v>203</v>
      </c>
      <c r="E51">
        <v>-9.1080311295323</v>
      </c>
      <c r="F51">
        <v>4.9687495982460321</v>
      </c>
      <c r="G51">
        <v>-4.4468568590929767</v>
      </c>
      <c r="H51" s="27">
        <v>18.194954595715686</v>
      </c>
    </row>
    <row r="52" spans="1:8" x14ac:dyDescent="0.2">
      <c r="A52" s="26" t="s">
        <v>201</v>
      </c>
      <c r="B52">
        <v>2224</v>
      </c>
      <c r="C52" t="s">
        <v>202</v>
      </c>
      <c r="D52" t="s">
        <v>203</v>
      </c>
      <c r="E52">
        <v>-4.0400438177049471</v>
      </c>
      <c r="F52">
        <v>3.4920655090630941</v>
      </c>
      <c r="G52">
        <v>-5.184836636025608</v>
      </c>
      <c r="H52" s="27">
        <v>14.8412140106353</v>
      </c>
    </row>
    <row r="53" spans="1:8" x14ac:dyDescent="0.2">
      <c r="A53" s="26" t="s">
        <v>201</v>
      </c>
      <c r="B53">
        <v>5926</v>
      </c>
      <c r="C53" t="s">
        <v>202</v>
      </c>
      <c r="D53" t="s">
        <v>203</v>
      </c>
      <c r="E53">
        <v>-4.9668275907316959</v>
      </c>
      <c r="F53">
        <v>1.8125803090227175</v>
      </c>
      <c r="G53">
        <v>-2.3239338989476139</v>
      </c>
      <c r="H53" s="27">
        <v>0.74387134344154282</v>
      </c>
    </row>
    <row r="54" spans="1:8" x14ac:dyDescent="0.2">
      <c r="A54" s="26" t="s">
        <v>201</v>
      </c>
      <c r="B54">
        <v>7091</v>
      </c>
      <c r="C54" t="s">
        <v>202</v>
      </c>
      <c r="D54" t="s">
        <v>203</v>
      </c>
      <c r="E54">
        <v>-15.382584127473031</v>
      </c>
      <c r="F54">
        <v>1.7288955493023963</v>
      </c>
      <c r="G54">
        <v>-12.3575308355581</v>
      </c>
      <c r="H54" s="27">
        <v>6.6861238057174264</v>
      </c>
    </row>
    <row r="55" spans="1:8" x14ac:dyDescent="0.2">
      <c r="A55" s="26" t="s">
        <v>201</v>
      </c>
      <c r="B55">
        <v>7821</v>
      </c>
      <c r="C55" t="s">
        <v>202</v>
      </c>
      <c r="D55" t="s">
        <v>203</v>
      </c>
      <c r="E55">
        <v>1.473387275701775</v>
      </c>
      <c r="F55">
        <v>5.7788560788475181</v>
      </c>
      <c r="G55">
        <v>0.47346029270515011</v>
      </c>
      <c r="H55" s="27">
        <v>17.038536813817519</v>
      </c>
    </row>
    <row r="56" spans="1:8" x14ac:dyDescent="0.2">
      <c r="A56" s="26" t="s">
        <v>201</v>
      </c>
      <c r="B56">
        <v>8160</v>
      </c>
      <c r="C56" t="s">
        <v>202</v>
      </c>
      <c r="D56" t="s">
        <v>203</v>
      </c>
      <c r="E56">
        <v>-7.45945275664109</v>
      </c>
      <c r="F56">
        <v>2.0294104765341658</v>
      </c>
      <c r="G56">
        <v>-10.719309505041437</v>
      </c>
      <c r="H56" s="27">
        <v>4.1588244090708733</v>
      </c>
    </row>
    <row r="57" spans="1:8" x14ac:dyDescent="0.2">
      <c r="A57" s="26" t="s">
        <v>201</v>
      </c>
      <c r="B57">
        <v>9193</v>
      </c>
      <c r="C57" t="s">
        <v>202</v>
      </c>
      <c r="D57" t="s">
        <v>203</v>
      </c>
      <c r="E57">
        <v>-7.2686940571506069</v>
      </c>
      <c r="F57">
        <v>3.6474488119349626</v>
      </c>
      <c r="G57">
        <v>-7.0092451565785057</v>
      </c>
      <c r="H57" s="27">
        <v>3.2929522027679692</v>
      </c>
    </row>
    <row r="58" spans="1:8" ht="17" thickBot="1" x14ac:dyDescent="0.25">
      <c r="A58" s="23" t="s">
        <v>201</v>
      </c>
      <c r="B58" s="24">
        <v>10409</v>
      </c>
      <c r="C58" s="24" t="s">
        <v>202</v>
      </c>
      <c r="D58" s="24" t="s">
        <v>203</v>
      </c>
      <c r="E58" s="24">
        <v>-3.6248898673525778</v>
      </c>
      <c r="F58" s="24">
        <v>3.4494353346060649</v>
      </c>
      <c r="G58" s="24">
        <v>-3.7414584780500384</v>
      </c>
      <c r="H58" s="25">
        <v>0.1695607515145689</v>
      </c>
    </row>
  </sheetData>
  <phoneticPr fontId="5" type="noConversion"/>
  <pageMargins left="0.7" right="0.7" top="0.75" bottom="0.75" header="0.3" footer="0.3"/>
  <drawing r:id="rId1"/>
  <tableParts count="9">
    <tablePart r:id="rId2"/>
    <tablePart r:id="rId3"/>
    <tablePart r:id="rId4"/>
    <tablePart r:id="rId5"/>
    <tablePart r:id="rId6"/>
    <tablePart r:id="rId7"/>
    <tablePart r:id="rId8"/>
    <tablePart r:id="rId9"/>
    <tablePart r:id="rId10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26B19-9CF9-3847-BBE3-FC77557E75DA}">
  <dimension ref="A1:G17"/>
  <sheetViews>
    <sheetView workbookViewId="0">
      <selection activeCell="H5" sqref="H5"/>
    </sheetView>
  </sheetViews>
  <sheetFormatPr baseColWidth="10" defaultRowHeight="16" x14ac:dyDescent="0.2"/>
  <sheetData>
    <row r="1" spans="1:7" ht="52" thickBot="1" x14ac:dyDescent="0.25">
      <c r="A1" s="82" t="s">
        <v>1195</v>
      </c>
      <c r="B1" s="83" t="s">
        <v>1196</v>
      </c>
      <c r="C1" s="83" t="s">
        <v>221</v>
      </c>
      <c r="D1" s="83" t="s">
        <v>1197</v>
      </c>
      <c r="E1" s="83" t="s">
        <v>1198</v>
      </c>
      <c r="F1" s="83" t="s">
        <v>1199</v>
      </c>
      <c r="G1" s="84" t="s">
        <v>1200</v>
      </c>
    </row>
    <row r="2" spans="1:7" ht="35" thickBot="1" x14ac:dyDescent="0.25">
      <c r="A2" s="85" t="s">
        <v>1201</v>
      </c>
      <c r="B2" s="86" t="s">
        <v>246</v>
      </c>
      <c r="C2" s="86" t="s">
        <v>1202</v>
      </c>
      <c r="D2" s="86" t="s">
        <v>1203</v>
      </c>
      <c r="E2" s="86">
        <v>0.67</v>
      </c>
      <c r="F2" s="86">
        <v>0.318</v>
      </c>
      <c r="G2" s="86">
        <v>2.1789999999999998</v>
      </c>
    </row>
    <row r="3" spans="1:7" ht="35" thickBot="1" x14ac:dyDescent="0.25">
      <c r="A3" s="87" t="s">
        <v>1204</v>
      </c>
      <c r="B3" s="88" t="s">
        <v>256</v>
      </c>
      <c r="C3" s="88" t="s">
        <v>255</v>
      </c>
      <c r="D3" s="89" t="s">
        <v>1205</v>
      </c>
      <c r="E3" s="88">
        <v>0.624</v>
      </c>
      <c r="F3" s="88">
        <v>0.29799999999999999</v>
      </c>
      <c r="G3" s="88">
        <v>2.1509999999999998</v>
      </c>
    </row>
    <row r="4" spans="1:7" ht="35" thickBot="1" x14ac:dyDescent="0.25">
      <c r="A4" s="85" t="s">
        <v>1206</v>
      </c>
      <c r="B4" s="86" t="s">
        <v>262</v>
      </c>
      <c r="C4" s="86" t="s">
        <v>1207</v>
      </c>
      <c r="D4" s="86" t="s">
        <v>1203</v>
      </c>
      <c r="E4" s="86">
        <v>0.61699999999999999</v>
      </c>
      <c r="F4" s="86">
        <v>0.34699999999999998</v>
      </c>
      <c r="G4" s="86">
        <v>2.0569999999999999</v>
      </c>
    </row>
    <row r="5" spans="1:7" ht="35" thickBot="1" x14ac:dyDescent="0.25">
      <c r="A5" s="87" t="s">
        <v>1208</v>
      </c>
      <c r="B5" s="88" t="s">
        <v>268</v>
      </c>
      <c r="C5" s="88" t="s">
        <v>255</v>
      </c>
      <c r="D5" s="88" t="s">
        <v>1203</v>
      </c>
      <c r="E5" s="88">
        <v>0.52900000000000003</v>
      </c>
      <c r="F5" s="88">
        <v>0.33800000000000002</v>
      </c>
      <c r="G5" s="88">
        <v>2.028</v>
      </c>
    </row>
    <row r="6" spans="1:7" ht="35" thickBot="1" x14ac:dyDescent="0.25">
      <c r="A6" s="85" t="s">
        <v>1209</v>
      </c>
      <c r="B6" s="86" t="s">
        <v>273</v>
      </c>
      <c r="C6" s="86" t="s">
        <v>272</v>
      </c>
      <c r="D6" s="86" t="s">
        <v>1210</v>
      </c>
      <c r="E6" s="86">
        <v>0.89600000000000002</v>
      </c>
      <c r="F6" s="86">
        <v>0.53400000000000003</v>
      </c>
      <c r="G6" s="86">
        <v>1.9910000000000001</v>
      </c>
    </row>
    <row r="7" spans="1:7" ht="35" thickBot="1" x14ac:dyDescent="0.25">
      <c r="A7" s="87" t="s">
        <v>1211</v>
      </c>
      <c r="B7" s="88" t="s">
        <v>277</v>
      </c>
      <c r="C7" s="88" t="s">
        <v>255</v>
      </c>
      <c r="D7" s="88" t="s">
        <v>1203</v>
      </c>
      <c r="E7" s="88">
        <v>0.47599999999999998</v>
      </c>
      <c r="F7" s="88">
        <v>0.25900000000000001</v>
      </c>
      <c r="G7" s="88">
        <v>1.988</v>
      </c>
    </row>
    <row r="8" spans="1:7" ht="35" thickBot="1" x14ac:dyDescent="0.25">
      <c r="A8" s="85" t="s">
        <v>1212</v>
      </c>
      <c r="B8" s="86" t="s">
        <v>281</v>
      </c>
      <c r="C8" s="86" t="s">
        <v>255</v>
      </c>
      <c r="D8" s="86" t="s">
        <v>1210</v>
      </c>
      <c r="E8" s="86">
        <v>0.57099999999999995</v>
      </c>
      <c r="F8" s="86">
        <v>0.308</v>
      </c>
      <c r="G8" s="86">
        <v>1.9750000000000001</v>
      </c>
    </row>
    <row r="9" spans="1:7" ht="35" thickBot="1" x14ac:dyDescent="0.25">
      <c r="A9" s="87" t="s">
        <v>1213</v>
      </c>
      <c r="B9" s="88" t="s">
        <v>286</v>
      </c>
      <c r="C9" s="88" t="s">
        <v>255</v>
      </c>
      <c r="D9" s="89" t="s">
        <v>1214</v>
      </c>
      <c r="E9" s="88">
        <v>0.58799999999999997</v>
      </c>
      <c r="F9" s="88">
        <v>0.39</v>
      </c>
      <c r="G9" s="88">
        <v>1.8280000000000001</v>
      </c>
    </row>
    <row r="10" spans="1:7" ht="35" thickBot="1" x14ac:dyDescent="0.25">
      <c r="A10" s="85" t="s">
        <v>1215</v>
      </c>
      <c r="B10" s="86" t="s">
        <v>291</v>
      </c>
      <c r="C10" s="86" t="s">
        <v>272</v>
      </c>
      <c r="D10" s="86" t="s">
        <v>1203</v>
      </c>
      <c r="E10" s="86">
        <v>0.68799999999999994</v>
      </c>
      <c r="F10" s="86">
        <v>0.42099999999999999</v>
      </c>
      <c r="G10" s="86">
        <v>1.82</v>
      </c>
    </row>
    <row r="11" spans="1:7" ht="35" thickBot="1" x14ac:dyDescent="0.25">
      <c r="A11" s="87" t="s">
        <v>1216</v>
      </c>
      <c r="B11" s="88" t="s">
        <v>295</v>
      </c>
      <c r="C11" s="88" t="s">
        <v>255</v>
      </c>
      <c r="D11" s="88" t="s">
        <v>1203</v>
      </c>
      <c r="E11" s="88">
        <v>0.54200000000000004</v>
      </c>
      <c r="F11" s="88">
        <v>0.33600000000000002</v>
      </c>
      <c r="G11" s="88">
        <v>1.81</v>
      </c>
    </row>
    <row r="12" spans="1:7" ht="35" thickBot="1" x14ac:dyDescent="0.25">
      <c r="A12" s="85" t="s">
        <v>1217</v>
      </c>
      <c r="B12" s="86" t="s">
        <v>298</v>
      </c>
      <c r="C12" s="86" t="s">
        <v>272</v>
      </c>
      <c r="D12" s="90" t="s">
        <v>1214</v>
      </c>
      <c r="E12" s="86">
        <v>0.443</v>
      </c>
      <c r="F12" s="86">
        <v>0.28999999999999998</v>
      </c>
      <c r="G12" s="86">
        <v>1.7829999999999999</v>
      </c>
    </row>
    <row r="13" spans="1:7" ht="35" thickBot="1" x14ac:dyDescent="0.25">
      <c r="A13" s="87" t="s">
        <v>1218</v>
      </c>
      <c r="B13" s="88" t="s">
        <v>302</v>
      </c>
      <c r="C13" s="88" t="s">
        <v>255</v>
      </c>
      <c r="D13" s="88" t="s">
        <v>1210</v>
      </c>
      <c r="E13" s="88">
        <v>0.47399999999999998</v>
      </c>
      <c r="F13" s="88">
        <v>0.26900000000000002</v>
      </c>
      <c r="G13" s="88">
        <v>1.78</v>
      </c>
    </row>
    <row r="14" spans="1:7" ht="35" thickBot="1" x14ac:dyDescent="0.25">
      <c r="A14" s="85" t="s">
        <v>1219</v>
      </c>
      <c r="B14" s="86" t="s">
        <v>307</v>
      </c>
      <c r="C14" s="86" t="s">
        <v>255</v>
      </c>
      <c r="D14" s="90" t="s">
        <v>1205</v>
      </c>
      <c r="E14" s="86">
        <v>0.52800000000000002</v>
      </c>
      <c r="F14" s="86">
        <v>0.36599999999999999</v>
      </c>
      <c r="G14" s="86">
        <v>1.7729999999999999</v>
      </c>
    </row>
    <row r="15" spans="1:7" ht="35" thickBot="1" x14ac:dyDescent="0.25">
      <c r="A15" s="87" t="s">
        <v>1220</v>
      </c>
      <c r="B15" s="88" t="s">
        <v>311</v>
      </c>
      <c r="C15" s="88" t="s">
        <v>255</v>
      </c>
      <c r="D15" s="88" t="s">
        <v>1210</v>
      </c>
      <c r="E15" s="88">
        <v>0.55000000000000004</v>
      </c>
      <c r="F15" s="88">
        <v>0.32100000000000001</v>
      </c>
      <c r="G15" s="88">
        <v>1.738</v>
      </c>
    </row>
    <row r="16" spans="1:7" ht="35" thickBot="1" x14ac:dyDescent="0.25">
      <c r="A16" s="85" t="s">
        <v>1221</v>
      </c>
      <c r="B16" s="86" t="s">
        <v>314</v>
      </c>
      <c r="C16" s="86" t="s">
        <v>272</v>
      </c>
      <c r="D16" s="90" t="s">
        <v>1214</v>
      </c>
      <c r="E16" s="86">
        <v>0.66800000000000004</v>
      </c>
      <c r="F16" s="86">
        <v>0.45300000000000001</v>
      </c>
      <c r="G16" s="86">
        <v>1.7190000000000001</v>
      </c>
    </row>
    <row r="17" spans="1:7" ht="35" thickBot="1" x14ac:dyDescent="0.25">
      <c r="A17" s="87" t="s">
        <v>1222</v>
      </c>
      <c r="B17" s="88" t="s">
        <v>318</v>
      </c>
      <c r="C17" s="88" t="s">
        <v>255</v>
      </c>
      <c r="D17" s="88" t="s">
        <v>1203</v>
      </c>
      <c r="E17" s="88">
        <v>0.51200000000000001</v>
      </c>
      <c r="F17" s="88">
        <v>0.38500000000000001</v>
      </c>
      <c r="G17" s="88">
        <v>1.71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CF6B6-D468-9E4C-992B-990A440C379F}">
  <dimension ref="A1:AF265"/>
  <sheetViews>
    <sheetView zoomScale="81" workbookViewId="0">
      <selection activeCell="N51" sqref="N51"/>
    </sheetView>
  </sheetViews>
  <sheetFormatPr baseColWidth="10" defaultRowHeight="16" x14ac:dyDescent="0.2"/>
  <cols>
    <col min="6" max="6" width="15.1640625" customWidth="1"/>
    <col min="8" max="8" width="13.83203125" customWidth="1"/>
    <col min="10" max="10" width="14.1640625" customWidth="1"/>
    <col min="11" max="11" width="11.83203125" customWidth="1"/>
    <col min="12" max="12" width="12.1640625" customWidth="1"/>
    <col min="13" max="13" width="14.5" customWidth="1"/>
    <col min="14" max="14" width="27.1640625" customWidth="1"/>
    <col min="15" max="15" width="29.5" customWidth="1"/>
    <col min="16" max="16" width="31.5" customWidth="1"/>
    <col min="17" max="17" width="17.1640625" customWidth="1"/>
    <col min="18" max="18" width="18.6640625" customWidth="1"/>
    <col min="19" max="19" width="27.6640625" customWidth="1"/>
    <col min="20" max="20" width="29.5" customWidth="1"/>
    <col min="21" max="21" width="32" customWidth="1"/>
    <col min="22" max="22" width="17.1640625" customWidth="1"/>
    <col min="23" max="23" width="19.6640625" customWidth="1"/>
    <col min="24" max="24" width="24.6640625" customWidth="1"/>
    <col min="25" max="25" width="22" customWidth="1"/>
    <col min="26" max="26" width="20.33203125" customWidth="1"/>
    <col min="27" max="27" width="23.6640625" customWidth="1"/>
    <col min="28" max="28" width="25.5" customWidth="1"/>
    <col min="29" max="29" width="25.6640625" customWidth="1"/>
    <col min="30" max="30" width="37" customWidth="1"/>
    <col min="31" max="31" width="11.5" customWidth="1"/>
    <col min="32" max="32" width="12.33203125" customWidth="1"/>
  </cols>
  <sheetData>
    <row r="1" spans="1:32" x14ac:dyDescent="0.2">
      <c r="A1" t="s">
        <v>195</v>
      </c>
      <c r="B1" t="s">
        <v>196</v>
      </c>
      <c r="C1" t="s">
        <v>197</v>
      </c>
      <c r="D1" t="s">
        <v>198</v>
      </c>
      <c r="E1" t="s">
        <v>220</v>
      </c>
      <c r="F1" t="s">
        <v>221</v>
      </c>
      <c r="G1" t="s">
        <v>89</v>
      </c>
      <c r="H1" t="s">
        <v>222</v>
      </c>
      <c r="I1" t="s">
        <v>223</v>
      </c>
      <c r="J1" t="s">
        <v>224</v>
      </c>
      <c r="K1" t="s">
        <v>225</v>
      </c>
      <c r="L1" t="s">
        <v>226</v>
      </c>
      <c r="M1" t="s">
        <v>227</v>
      </c>
      <c r="N1" t="s">
        <v>228</v>
      </c>
      <c r="O1" t="s">
        <v>229</v>
      </c>
      <c r="P1" t="s">
        <v>230</v>
      </c>
      <c r="Q1" t="s">
        <v>231</v>
      </c>
      <c r="R1" t="s">
        <v>232</v>
      </c>
      <c r="S1" t="s">
        <v>233</v>
      </c>
      <c r="T1" t="s">
        <v>234</v>
      </c>
      <c r="U1" t="s">
        <v>235</v>
      </c>
      <c r="V1" t="s">
        <v>236</v>
      </c>
      <c r="W1" t="s">
        <v>237</v>
      </c>
      <c r="X1" t="s">
        <v>238</v>
      </c>
      <c r="Y1" t="s">
        <v>239</v>
      </c>
      <c r="Z1" t="s">
        <v>240</v>
      </c>
      <c r="AA1" t="s">
        <v>241</v>
      </c>
      <c r="AB1" t="s">
        <v>242</v>
      </c>
      <c r="AC1" t="s">
        <v>243</v>
      </c>
      <c r="AD1" t="s">
        <v>1193</v>
      </c>
      <c r="AE1" t="s">
        <v>1192</v>
      </c>
      <c r="AF1" t="s">
        <v>244</v>
      </c>
    </row>
    <row r="2" spans="1:32" x14ac:dyDescent="0.2">
      <c r="A2">
        <v>2</v>
      </c>
      <c r="B2">
        <v>240465606</v>
      </c>
      <c r="C2" t="s">
        <v>202</v>
      </c>
      <c r="D2" t="s">
        <v>203</v>
      </c>
      <c r="E2">
        <v>345</v>
      </c>
      <c r="F2" t="s">
        <v>245</v>
      </c>
      <c r="G2" t="s">
        <v>246</v>
      </c>
      <c r="H2" t="s">
        <v>247</v>
      </c>
      <c r="I2" t="s">
        <v>248</v>
      </c>
      <c r="J2" t="s">
        <v>249</v>
      </c>
      <c r="L2" t="s">
        <v>250</v>
      </c>
      <c r="M2" t="s">
        <v>251</v>
      </c>
      <c r="N2">
        <v>0.55000000000000004</v>
      </c>
      <c r="O2">
        <v>0.39130399999999999</v>
      </c>
      <c r="P2">
        <v>0.29411799999999999</v>
      </c>
      <c r="Q2">
        <v>-0.158696</v>
      </c>
      <c r="R2">
        <v>-0.255882</v>
      </c>
      <c r="S2">
        <v>0.78947400000000001</v>
      </c>
      <c r="T2">
        <v>0.31818200000000002</v>
      </c>
      <c r="U2">
        <v>0.26666699999999999</v>
      </c>
      <c r="V2">
        <v>-0.47129199999999999</v>
      </c>
      <c r="W2">
        <v>-0.52280700000000002</v>
      </c>
      <c r="X2">
        <v>-0.314994</v>
      </c>
      <c r="Y2">
        <v>-0.38934449999999998</v>
      </c>
      <c r="Z2">
        <v>-0.35216930000000002</v>
      </c>
      <c r="AA2">
        <v>1.9433796935546677</v>
      </c>
      <c r="AB2">
        <v>2.4152607776739723</v>
      </c>
      <c r="AC2">
        <v>2.1793202356143198</v>
      </c>
      <c r="AD2" t="s">
        <v>252</v>
      </c>
      <c r="AE2">
        <v>0</v>
      </c>
      <c r="AF2">
        <v>0</v>
      </c>
    </row>
    <row r="3" spans="1:32" x14ac:dyDescent="0.2">
      <c r="A3">
        <v>6</v>
      </c>
      <c r="B3">
        <v>41965816</v>
      </c>
      <c r="C3" t="s">
        <v>253</v>
      </c>
      <c r="D3" t="s">
        <v>254</v>
      </c>
      <c r="E3">
        <v>309</v>
      </c>
      <c r="F3" t="s">
        <v>255</v>
      </c>
      <c r="G3" t="s">
        <v>256</v>
      </c>
      <c r="H3" t="s">
        <v>257</v>
      </c>
      <c r="I3" t="s">
        <v>258</v>
      </c>
      <c r="J3" t="s">
        <v>259</v>
      </c>
      <c r="L3" t="s">
        <v>250</v>
      </c>
      <c r="M3" t="s">
        <v>251</v>
      </c>
      <c r="N3">
        <v>0.6</v>
      </c>
      <c r="O3">
        <v>0.3125</v>
      </c>
      <c r="P3">
        <v>0.214286</v>
      </c>
      <c r="Q3">
        <v>-0.28749999999999998</v>
      </c>
      <c r="R3">
        <v>-0.385714</v>
      </c>
      <c r="S3">
        <v>0.64705900000000005</v>
      </c>
      <c r="T3">
        <v>0.33333299999999999</v>
      </c>
      <c r="U3">
        <v>0.33333299999999999</v>
      </c>
      <c r="V3">
        <v>-0.313726</v>
      </c>
      <c r="W3">
        <v>-0.313726</v>
      </c>
      <c r="X3">
        <v>-0.30061300000000002</v>
      </c>
      <c r="Y3">
        <v>-0.34971999999999998</v>
      </c>
      <c r="Z3">
        <v>-0.32516650000000002</v>
      </c>
      <c r="AA3">
        <v>1.9305894705894706</v>
      </c>
      <c r="AB3">
        <v>2.3705876039252929</v>
      </c>
      <c r="AC3">
        <v>2.1505885372573816</v>
      </c>
      <c r="AD3" t="s">
        <v>260</v>
      </c>
      <c r="AE3">
        <v>1</v>
      </c>
      <c r="AF3">
        <v>1</v>
      </c>
    </row>
    <row r="4" spans="1:32" x14ac:dyDescent="0.2">
      <c r="A4">
        <v>6</v>
      </c>
      <c r="B4">
        <v>111374684</v>
      </c>
      <c r="C4" t="s">
        <v>253</v>
      </c>
      <c r="D4" t="s">
        <v>254</v>
      </c>
      <c r="E4">
        <v>296</v>
      </c>
      <c r="F4" t="s">
        <v>261</v>
      </c>
      <c r="G4" t="s">
        <v>262</v>
      </c>
      <c r="H4" t="s">
        <v>263</v>
      </c>
      <c r="I4" t="s">
        <v>258</v>
      </c>
      <c r="J4" t="s">
        <v>264</v>
      </c>
      <c r="K4" t="s">
        <v>265</v>
      </c>
      <c r="L4" t="s">
        <v>266</v>
      </c>
      <c r="M4" t="s">
        <v>251</v>
      </c>
      <c r="N4">
        <v>0.6</v>
      </c>
      <c r="O4">
        <v>0.227273</v>
      </c>
      <c r="P4">
        <v>0.238095</v>
      </c>
      <c r="Q4">
        <v>-0.37272699999999997</v>
      </c>
      <c r="R4">
        <v>-0.36190499999999998</v>
      </c>
      <c r="S4">
        <v>0.63333300000000003</v>
      </c>
      <c r="T4">
        <v>0.3125</v>
      </c>
      <c r="U4">
        <v>0.60869600000000001</v>
      </c>
      <c r="V4">
        <v>-0.32083299999999998</v>
      </c>
      <c r="W4">
        <v>-2.4636999999999999E-2</v>
      </c>
      <c r="X4">
        <v>-0.34677999999999998</v>
      </c>
      <c r="Y4">
        <v>-0.193271</v>
      </c>
      <c r="Z4">
        <v>-0.27002549999999997</v>
      </c>
      <c r="AA4">
        <v>2.3333312160019011</v>
      </c>
      <c r="AB4">
        <v>1.7802387841512464</v>
      </c>
      <c r="AC4">
        <v>2.0567850000765739</v>
      </c>
      <c r="AD4" t="s">
        <v>267</v>
      </c>
      <c r="AE4">
        <v>0</v>
      </c>
      <c r="AF4">
        <v>0</v>
      </c>
    </row>
    <row r="5" spans="1:32" x14ac:dyDescent="0.2">
      <c r="A5">
        <v>1</v>
      </c>
      <c r="B5">
        <v>26700833</v>
      </c>
      <c r="C5" t="s">
        <v>202</v>
      </c>
      <c r="D5" t="s">
        <v>203</v>
      </c>
      <c r="E5">
        <v>361</v>
      </c>
      <c r="F5" t="s">
        <v>255</v>
      </c>
      <c r="G5" t="s">
        <v>268</v>
      </c>
      <c r="H5" t="s">
        <v>269</v>
      </c>
      <c r="I5" t="s">
        <v>248</v>
      </c>
      <c r="J5" t="s">
        <v>259</v>
      </c>
      <c r="K5" t="s">
        <v>270</v>
      </c>
      <c r="L5" t="s">
        <v>250</v>
      </c>
      <c r="M5" t="s">
        <v>251</v>
      </c>
      <c r="N5">
        <v>0.57894699999999999</v>
      </c>
      <c r="O5">
        <v>0.36363600000000001</v>
      </c>
      <c r="P5">
        <v>0.16</v>
      </c>
      <c r="Q5">
        <v>-0.215311</v>
      </c>
      <c r="R5">
        <v>-0.41894700000000001</v>
      </c>
      <c r="S5">
        <v>0.47826099999999999</v>
      </c>
      <c r="T5">
        <v>0.227273</v>
      </c>
      <c r="U5">
        <v>0.6</v>
      </c>
      <c r="V5">
        <v>-0.25098799999999999</v>
      </c>
      <c r="W5">
        <v>0.121739</v>
      </c>
      <c r="X5">
        <v>-0.23314950000000001</v>
      </c>
      <c r="Y5">
        <v>-0.14860400000000001</v>
      </c>
      <c r="Z5">
        <v>-0.19087680000000001</v>
      </c>
      <c r="AA5">
        <v>1.8482258584453961</v>
      </c>
      <c r="AB5">
        <v>2.2077602083333332</v>
      </c>
      <c r="AC5">
        <v>2.0279930333893645</v>
      </c>
      <c r="AD5" t="s">
        <v>271</v>
      </c>
      <c r="AE5">
        <v>0</v>
      </c>
      <c r="AF5">
        <v>0</v>
      </c>
    </row>
    <row r="6" spans="1:32" x14ac:dyDescent="0.2">
      <c r="A6">
        <v>2</v>
      </c>
      <c r="B6">
        <v>44320435</v>
      </c>
      <c r="C6" t="s">
        <v>253</v>
      </c>
      <c r="D6" t="s">
        <v>254</v>
      </c>
      <c r="E6">
        <v>369</v>
      </c>
      <c r="F6" t="s">
        <v>272</v>
      </c>
      <c r="G6" t="s">
        <v>273</v>
      </c>
      <c r="H6" t="s">
        <v>274</v>
      </c>
      <c r="I6" t="s">
        <v>258</v>
      </c>
      <c r="J6" t="s">
        <v>264</v>
      </c>
      <c r="K6" t="s">
        <v>275</v>
      </c>
      <c r="L6" t="s">
        <v>250</v>
      </c>
      <c r="M6" t="s">
        <v>251</v>
      </c>
      <c r="N6">
        <v>1</v>
      </c>
      <c r="O6">
        <v>0.769231</v>
      </c>
      <c r="P6">
        <v>0.71428599999999998</v>
      </c>
      <c r="Q6">
        <v>-0.230769</v>
      </c>
      <c r="R6">
        <v>-0.28571400000000002</v>
      </c>
      <c r="S6">
        <v>0.79166700000000001</v>
      </c>
      <c r="T6">
        <v>0.235294</v>
      </c>
      <c r="U6">
        <v>0.41666700000000001</v>
      </c>
      <c r="V6">
        <v>-0.55637300000000001</v>
      </c>
      <c r="W6">
        <v>-0.375</v>
      </c>
      <c r="X6">
        <v>-0.393571</v>
      </c>
      <c r="Y6">
        <v>-0.33035700000000001</v>
      </c>
      <c r="Z6">
        <v>-0.36196400000000001</v>
      </c>
      <c r="AA6">
        <v>2.3322930211466666</v>
      </c>
      <c r="AB6">
        <v>1.6499993600003999</v>
      </c>
      <c r="AC6">
        <v>1.9911461905735333</v>
      </c>
      <c r="AD6" t="s">
        <v>276</v>
      </c>
      <c r="AE6">
        <v>1</v>
      </c>
      <c r="AF6">
        <v>0</v>
      </c>
    </row>
    <row r="7" spans="1:32" x14ac:dyDescent="0.2">
      <c r="A7">
        <v>10</v>
      </c>
      <c r="B7">
        <v>97680760</v>
      </c>
      <c r="C7" t="s">
        <v>253</v>
      </c>
      <c r="D7" t="s">
        <v>254</v>
      </c>
      <c r="E7">
        <v>634</v>
      </c>
      <c r="F7" t="s">
        <v>255</v>
      </c>
      <c r="G7" t="s">
        <v>277</v>
      </c>
      <c r="H7" t="s">
        <v>278</v>
      </c>
      <c r="I7" t="s">
        <v>258</v>
      </c>
      <c r="J7" t="s">
        <v>259</v>
      </c>
      <c r="K7" t="s">
        <v>279</v>
      </c>
      <c r="L7" t="s">
        <v>250</v>
      </c>
      <c r="M7" t="s">
        <v>251</v>
      </c>
      <c r="N7">
        <v>0.4375</v>
      </c>
      <c r="O7">
        <v>0.290323</v>
      </c>
      <c r="P7">
        <v>0.16666700000000001</v>
      </c>
      <c r="Q7">
        <v>-0.147177</v>
      </c>
      <c r="R7">
        <v>-0.27083299999999999</v>
      </c>
      <c r="S7">
        <v>0.51515200000000005</v>
      </c>
      <c r="T7">
        <v>0.36363600000000001</v>
      </c>
      <c r="U7">
        <v>0.214286</v>
      </c>
      <c r="V7">
        <v>-0.15151600000000001</v>
      </c>
      <c r="W7">
        <v>-0.30086600000000002</v>
      </c>
      <c r="X7">
        <v>-0.14934649999999999</v>
      </c>
      <c r="Y7">
        <v>-0.28584949999999998</v>
      </c>
      <c r="Z7">
        <v>-0.21759800000000001</v>
      </c>
      <c r="AA7">
        <v>1.4618058422097371</v>
      </c>
      <c r="AB7">
        <v>2.5145171056456093</v>
      </c>
      <c r="AC7">
        <v>1.9881614739276732</v>
      </c>
      <c r="AD7" t="s">
        <v>280</v>
      </c>
      <c r="AE7">
        <v>0</v>
      </c>
      <c r="AF7">
        <v>0</v>
      </c>
    </row>
    <row r="8" spans="1:32" x14ac:dyDescent="0.2">
      <c r="A8">
        <v>7</v>
      </c>
      <c r="B8">
        <v>130891504</v>
      </c>
      <c r="C8" t="s">
        <v>253</v>
      </c>
      <c r="D8" t="s">
        <v>254</v>
      </c>
      <c r="E8">
        <v>609</v>
      </c>
      <c r="F8" t="s">
        <v>255</v>
      </c>
      <c r="G8" t="s">
        <v>281</v>
      </c>
      <c r="H8" t="s">
        <v>282</v>
      </c>
      <c r="I8" t="s">
        <v>258</v>
      </c>
      <c r="J8" t="s">
        <v>283</v>
      </c>
      <c r="L8" t="s">
        <v>250</v>
      </c>
      <c r="M8" t="s">
        <v>284</v>
      </c>
      <c r="N8">
        <v>0.52631600000000001</v>
      </c>
      <c r="O8">
        <v>0.32258100000000001</v>
      </c>
      <c r="P8">
        <v>0.1875</v>
      </c>
      <c r="Q8">
        <v>-0.203735</v>
      </c>
      <c r="R8">
        <v>-0.33881600000000001</v>
      </c>
      <c r="S8">
        <v>0.61538499999999996</v>
      </c>
      <c r="T8">
        <v>0.4</v>
      </c>
      <c r="U8">
        <v>0.32</v>
      </c>
      <c r="V8">
        <v>-0.21538499999999999</v>
      </c>
      <c r="W8">
        <v>-0.29538500000000001</v>
      </c>
      <c r="X8">
        <v>-0.20956</v>
      </c>
      <c r="Y8">
        <v>-0.31710050000000001</v>
      </c>
      <c r="Z8">
        <v>-0.26333030000000002</v>
      </c>
      <c r="AA8">
        <v>1.585020152632207</v>
      </c>
      <c r="AB8">
        <v>2.365048395833333</v>
      </c>
      <c r="AC8">
        <v>1.97503427423277</v>
      </c>
      <c r="AD8" t="s">
        <v>285</v>
      </c>
      <c r="AE8">
        <v>1</v>
      </c>
      <c r="AF8">
        <v>0</v>
      </c>
    </row>
    <row r="9" spans="1:32" x14ac:dyDescent="0.2">
      <c r="A9">
        <v>6</v>
      </c>
      <c r="B9">
        <v>150990351</v>
      </c>
      <c r="C9" t="s">
        <v>202</v>
      </c>
      <c r="D9" t="s">
        <v>203</v>
      </c>
      <c r="E9">
        <v>944</v>
      </c>
      <c r="F9" t="s">
        <v>255</v>
      </c>
      <c r="G9" t="s">
        <v>286</v>
      </c>
      <c r="H9" t="s">
        <v>287</v>
      </c>
      <c r="I9" t="s">
        <v>248</v>
      </c>
      <c r="J9" t="s">
        <v>288</v>
      </c>
      <c r="K9" t="s">
        <v>289</v>
      </c>
      <c r="L9" t="s">
        <v>250</v>
      </c>
      <c r="M9" t="s">
        <v>251</v>
      </c>
      <c r="N9">
        <v>0.65217400000000003</v>
      </c>
      <c r="O9">
        <v>0.71428599999999998</v>
      </c>
      <c r="P9">
        <v>0.22580600000000001</v>
      </c>
      <c r="Q9">
        <v>6.2112000000000001E-2</v>
      </c>
      <c r="R9">
        <v>-0.42636800000000002</v>
      </c>
      <c r="S9">
        <v>0.52381</v>
      </c>
      <c r="T9">
        <v>0.37036999999999998</v>
      </c>
      <c r="U9">
        <v>0.25</v>
      </c>
      <c r="V9">
        <v>-0.15343999999999999</v>
      </c>
      <c r="W9">
        <v>-0.27381</v>
      </c>
      <c r="X9">
        <v>-4.5664000000000003E-2</v>
      </c>
      <c r="Y9">
        <v>-0.35008899999999998</v>
      </c>
      <c r="Z9">
        <v>-0.19787650000000001</v>
      </c>
      <c r="AA9">
        <v>1.1636658245355602</v>
      </c>
      <c r="AB9">
        <v>2.4917224596334906</v>
      </c>
      <c r="AC9">
        <v>1.8276941420845254</v>
      </c>
      <c r="AD9" t="s">
        <v>290</v>
      </c>
      <c r="AE9">
        <v>0</v>
      </c>
      <c r="AF9">
        <v>1</v>
      </c>
    </row>
    <row r="10" spans="1:32" x14ac:dyDescent="0.2">
      <c r="A10">
        <v>2</v>
      </c>
      <c r="B10">
        <v>151799138</v>
      </c>
      <c r="C10" t="s">
        <v>253</v>
      </c>
      <c r="D10" t="s">
        <v>254</v>
      </c>
      <c r="E10">
        <v>411</v>
      </c>
      <c r="F10" t="s">
        <v>272</v>
      </c>
      <c r="G10" t="s">
        <v>291</v>
      </c>
      <c r="H10" t="s">
        <v>292</v>
      </c>
      <c r="I10" t="s">
        <v>258</v>
      </c>
      <c r="J10" t="s">
        <v>249</v>
      </c>
      <c r="K10" t="s">
        <v>293</v>
      </c>
      <c r="L10" t="s">
        <v>250</v>
      </c>
      <c r="M10" t="s">
        <v>251</v>
      </c>
      <c r="N10">
        <v>0.764706</v>
      </c>
      <c r="O10">
        <v>0.6</v>
      </c>
      <c r="P10">
        <v>0.25</v>
      </c>
      <c r="Q10">
        <v>-0.16470599999999999</v>
      </c>
      <c r="R10">
        <v>-0.514706</v>
      </c>
      <c r="S10">
        <v>0.61111099999999996</v>
      </c>
      <c r="T10">
        <v>0.45</v>
      </c>
      <c r="U10">
        <v>0.38461499999999998</v>
      </c>
      <c r="V10">
        <v>-0.161111</v>
      </c>
      <c r="W10">
        <v>-0.226496</v>
      </c>
      <c r="X10">
        <v>-0.16290850000000001</v>
      </c>
      <c r="Y10">
        <v>-0.37060100000000001</v>
      </c>
      <c r="Z10">
        <v>-0.26675480000000001</v>
      </c>
      <c r="AA10">
        <v>1.3162672222222223</v>
      </c>
      <c r="AB10">
        <v>2.3238570944450947</v>
      </c>
      <c r="AC10">
        <v>1.8200621583336585</v>
      </c>
      <c r="AD10" t="s">
        <v>294</v>
      </c>
      <c r="AE10">
        <v>0</v>
      </c>
      <c r="AF10">
        <v>0</v>
      </c>
    </row>
    <row r="11" spans="1:32" x14ac:dyDescent="0.2">
      <c r="A11">
        <v>9</v>
      </c>
      <c r="B11">
        <v>94167287</v>
      </c>
      <c r="C11" t="s">
        <v>202</v>
      </c>
      <c r="D11" t="s">
        <v>203</v>
      </c>
      <c r="E11">
        <v>486</v>
      </c>
      <c r="F11" t="s">
        <v>255</v>
      </c>
      <c r="G11" t="s">
        <v>295</v>
      </c>
      <c r="H11" t="s">
        <v>296</v>
      </c>
      <c r="I11" t="s">
        <v>248</v>
      </c>
      <c r="J11" t="s">
        <v>259</v>
      </c>
      <c r="L11" t="s">
        <v>250</v>
      </c>
      <c r="M11" t="s">
        <v>284</v>
      </c>
      <c r="N11">
        <v>0.51612899999999995</v>
      </c>
      <c r="O11">
        <v>0.368421</v>
      </c>
      <c r="P11">
        <v>0.24137900000000001</v>
      </c>
      <c r="Q11">
        <v>-0.14770800000000001</v>
      </c>
      <c r="R11">
        <v>-0.27474999999999999</v>
      </c>
      <c r="S11">
        <v>0.56818199999999996</v>
      </c>
      <c r="T11">
        <v>0.21875</v>
      </c>
      <c r="U11">
        <v>0.51515200000000005</v>
      </c>
      <c r="V11">
        <v>-0.34943200000000002</v>
      </c>
      <c r="W11">
        <v>-5.3030000000000001E-2</v>
      </c>
      <c r="X11">
        <v>-0.24857000000000001</v>
      </c>
      <c r="Y11">
        <v>-0.16389000000000001</v>
      </c>
      <c r="Z11">
        <v>-0.20623</v>
      </c>
      <c r="AA11">
        <v>1.9991626000658407</v>
      </c>
      <c r="AB11">
        <v>1.6205959774081462</v>
      </c>
      <c r="AC11">
        <v>1.8098792887369934</v>
      </c>
      <c r="AD11" t="s">
        <v>297</v>
      </c>
      <c r="AE11">
        <v>0</v>
      </c>
      <c r="AF11">
        <v>0</v>
      </c>
    </row>
    <row r="12" spans="1:32" x14ac:dyDescent="0.2">
      <c r="A12">
        <v>19</v>
      </c>
      <c r="B12">
        <v>54460050</v>
      </c>
      <c r="C12" t="s">
        <v>202</v>
      </c>
      <c r="D12" t="s">
        <v>203</v>
      </c>
      <c r="E12">
        <v>350</v>
      </c>
      <c r="F12" t="s">
        <v>272</v>
      </c>
      <c r="G12" t="s">
        <v>298</v>
      </c>
      <c r="H12" t="s">
        <v>299</v>
      </c>
      <c r="I12" t="s">
        <v>248</v>
      </c>
      <c r="J12" t="s">
        <v>264</v>
      </c>
      <c r="K12" t="s">
        <v>300</v>
      </c>
      <c r="L12" t="s">
        <v>250</v>
      </c>
      <c r="M12" t="s">
        <v>251</v>
      </c>
      <c r="N12">
        <v>0.28571400000000002</v>
      </c>
      <c r="O12">
        <v>0.196078</v>
      </c>
      <c r="P12">
        <v>0.41509400000000002</v>
      </c>
      <c r="Q12">
        <v>-8.9635999999999993E-2</v>
      </c>
      <c r="R12">
        <v>0.12938</v>
      </c>
      <c r="S12">
        <v>0.6</v>
      </c>
      <c r="T12">
        <v>0.17777799999999999</v>
      </c>
      <c r="U12">
        <v>0.37209300000000001</v>
      </c>
      <c r="V12">
        <v>-0.42222199999999999</v>
      </c>
      <c r="W12">
        <v>-0.227907</v>
      </c>
      <c r="X12">
        <v>-0.25592900000000002</v>
      </c>
      <c r="Y12">
        <v>-4.9263500000000002E-2</v>
      </c>
      <c r="Z12">
        <v>-0.15259629999999999</v>
      </c>
      <c r="AA12">
        <v>2.416070193486703</v>
      </c>
      <c r="AB12">
        <v>1.1504058319726314</v>
      </c>
      <c r="AC12">
        <v>1.7832380127296672</v>
      </c>
      <c r="AD12" t="s">
        <v>301</v>
      </c>
      <c r="AE12">
        <v>0</v>
      </c>
      <c r="AF12">
        <v>1</v>
      </c>
    </row>
    <row r="13" spans="1:32" x14ac:dyDescent="0.2">
      <c r="A13">
        <v>13</v>
      </c>
      <c r="B13">
        <v>109194076</v>
      </c>
      <c r="C13" t="s">
        <v>202</v>
      </c>
      <c r="D13" t="s">
        <v>203</v>
      </c>
      <c r="E13">
        <v>639</v>
      </c>
      <c r="F13" t="s">
        <v>255</v>
      </c>
      <c r="G13" t="s">
        <v>302</v>
      </c>
      <c r="H13" t="s">
        <v>303</v>
      </c>
      <c r="I13" t="s">
        <v>248</v>
      </c>
      <c r="J13" t="s">
        <v>304</v>
      </c>
      <c r="K13" t="s">
        <v>305</v>
      </c>
      <c r="L13" t="s">
        <v>250</v>
      </c>
      <c r="M13" t="s">
        <v>251</v>
      </c>
      <c r="N13">
        <v>0.44897999999999999</v>
      </c>
      <c r="O13">
        <v>0.227273</v>
      </c>
      <c r="P13">
        <v>0.25</v>
      </c>
      <c r="Q13">
        <v>-0.22170699999999999</v>
      </c>
      <c r="R13">
        <v>-0.19897999999999999</v>
      </c>
      <c r="S13">
        <v>0.5</v>
      </c>
      <c r="T13">
        <v>0.3125</v>
      </c>
      <c r="U13">
        <v>0.28571400000000002</v>
      </c>
      <c r="V13">
        <v>-0.1875</v>
      </c>
      <c r="W13">
        <v>-0.214286</v>
      </c>
      <c r="X13">
        <v>-0.20460349999999999</v>
      </c>
      <c r="Y13">
        <v>-0.20663300000000001</v>
      </c>
      <c r="Z13">
        <v>-0.2056183</v>
      </c>
      <c r="AA13">
        <v>1.7877548146942224</v>
      </c>
      <c r="AB13">
        <v>1.772960875000875</v>
      </c>
      <c r="AC13">
        <v>1.7803578448475488</v>
      </c>
      <c r="AD13" t="s">
        <v>306</v>
      </c>
      <c r="AE13">
        <v>1</v>
      </c>
      <c r="AF13">
        <v>0</v>
      </c>
    </row>
    <row r="14" spans="1:32" x14ac:dyDescent="0.2">
      <c r="A14">
        <v>11</v>
      </c>
      <c r="B14">
        <v>13461680</v>
      </c>
      <c r="C14" t="s">
        <v>253</v>
      </c>
      <c r="D14" t="s">
        <v>254</v>
      </c>
      <c r="E14">
        <v>408</v>
      </c>
      <c r="F14" t="s">
        <v>255</v>
      </c>
      <c r="G14" t="s">
        <v>307</v>
      </c>
      <c r="H14" t="s">
        <v>308</v>
      </c>
      <c r="I14" t="s">
        <v>258</v>
      </c>
      <c r="J14" t="s">
        <v>259</v>
      </c>
      <c r="K14" t="s">
        <v>309</v>
      </c>
      <c r="L14" t="s">
        <v>250</v>
      </c>
      <c r="M14" t="s">
        <v>251</v>
      </c>
      <c r="N14">
        <v>0.52173899999999995</v>
      </c>
      <c r="O14">
        <v>0.60869600000000001</v>
      </c>
      <c r="P14">
        <v>0.40740700000000002</v>
      </c>
      <c r="Q14">
        <v>8.6957000000000007E-2</v>
      </c>
      <c r="R14">
        <v>-0.114332</v>
      </c>
      <c r="S14">
        <v>0.53333299999999995</v>
      </c>
      <c r="T14">
        <v>0.17948700000000001</v>
      </c>
      <c r="U14">
        <v>0.269231</v>
      </c>
      <c r="V14">
        <v>-0.35384599999999999</v>
      </c>
      <c r="W14">
        <v>-0.264102</v>
      </c>
      <c r="X14">
        <v>-0.13344449999999999</v>
      </c>
      <c r="Y14">
        <v>-0.189217</v>
      </c>
      <c r="Z14">
        <v>-0.1613308</v>
      </c>
      <c r="AA14">
        <v>1.9142859193885133</v>
      </c>
      <c r="AB14">
        <v>1.630791408221469</v>
      </c>
      <c r="AC14">
        <v>1.7725386638049911</v>
      </c>
      <c r="AD14" t="s">
        <v>310</v>
      </c>
      <c r="AE14">
        <v>1</v>
      </c>
      <c r="AF14">
        <v>1</v>
      </c>
    </row>
    <row r="15" spans="1:32" x14ac:dyDescent="0.2">
      <c r="A15">
        <v>2</v>
      </c>
      <c r="B15">
        <v>69749292</v>
      </c>
      <c r="C15" t="s">
        <v>202</v>
      </c>
      <c r="D15" t="s">
        <v>203</v>
      </c>
      <c r="E15">
        <v>195</v>
      </c>
      <c r="F15" t="s">
        <v>255</v>
      </c>
      <c r="G15" t="s">
        <v>311</v>
      </c>
      <c r="H15" t="s">
        <v>312</v>
      </c>
      <c r="I15" t="s">
        <v>248</v>
      </c>
      <c r="J15" t="s">
        <v>259</v>
      </c>
      <c r="L15" t="s">
        <v>250</v>
      </c>
      <c r="M15" t="s">
        <v>251</v>
      </c>
      <c r="N15">
        <v>0.4</v>
      </c>
      <c r="O15">
        <v>0.32258100000000001</v>
      </c>
      <c r="P15">
        <v>0.33333299999999999</v>
      </c>
      <c r="Q15">
        <v>-7.7419000000000002E-2</v>
      </c>
      <c r="R15">
        <v>-6.6667000000000004E-2</v>
      </c>
      <c r="S15">
        <v>0.7</v>
      </c>
      <c r="T15">
        <v>0.28125</v>
      </c>
      <c r="U15">
        <v>0.34615400000000002</v>
      </c>
      <c r="V15">
        <v>-0.41875000000000001</v>
      </c>
      <c r="W15">
        <v>-0.35384599999999999</v>
      </c>
      <c r="X15">
        <v>-0.24808450000000001</v>
      </c>
      <c r="Y15">
        <v>-0.21025650000000001</v>
      </c>
      <c r="Z15">
        <v>-0.2291705</v>
      </c>
      <c r="AA15">
        <v>1.8644437624451946</v>
      </c>
      <c r="AB15">
        <v>1.6111112617291949</v>
      </c>
      <c r="AC15">
        <v>1.7377775120871948</v>
      </c>
      <c r="AD15" t="s">
        <v>313</v>
      </c>
      <c r="AE15">
        <v>1</v>
      </c>
      <c r="AF15">
        <v>0</v>
      </c>
    </row>
    <row r="16" spans="1:32" x14ac:dyDescent="0.2">
      <c r="A16">
        <v>1</v>
      </c>
      <c r="B16">
        <v>47377105</v>
      </c>
      <c r="C16" t="s">
        <v>202</v>
      </c>
      <c r="D16" t="s">
        <v>203</v>
      </c>
      <c r="E16">
        <v>572</v>
      </c>
      <c r="F16" t="s">
        <v>272</v>
      </c>
      <c r="G16" t="s">
        <v>314</v>
      </c>
      <c r="H16" t="s">
        <v>315</v>
      </c>
      <c r="I16" t="s">
        <v>248</v>
      </c>
      <c r="J16" t="s">
        <v>249</v>
      </c>
      <c r="K16" t="s">
        <v>316</v>
      </c>
      <c r="L16" t="s">
        <v>250</v>
      </c>
      <c r="M16" t="s">
        <v>251</v>
      </c>
      <c r="N16">
        <v>0.65517199999999998</v>
      </c>
      <c r="O16">
        <v>0.27906999999999998</v>
      </c>
      <c r="P16">
        <v>0.4</v>
      </c>
      <c r="Q16">
        <v>-0.37610199999999999</v>
      </c>
      <c r="R16">
        <v>-0.25517200000000001</v>
      </c>
      <c r="S16">
        <v>0.68</v>
      </c>
      <c r="T16">
        <v>0.33333299999999999</v>
      </c>
      <c r="U16">
        <v>0.8</v>
      </c>
      <c r="V16">
        <v>-0.346667</v>
      </c>
      <c r="W16">
        <v>0.12</v>
      </c>
      <c r="X16">
        <v>-0.3613845</v>
      </c>
      <c r="Y16">
        <v>-6.7585999999999993E-2</v>
      </c>
      <c r="Z16">
        <v>-0.21448529999999999</v>
      </c>
      <c r="AA16">
        <v>2.1938498751269742</v>
      </c>
      <c r="AB16">
        <v>1.243965</v>
      </c>
      <c r="AC16">
        <v>1.718907437563487</v>
      </c>
      <c r="AD16" t="s">
        <v>317</v>
      </c>
      <c r="AE16">
        <v>0</v>
      </c>
      <c r="AF16">
        <v>1</v>
      </c>
    </row>
    <row r="17" spans="1:32" x14ac:dyDescent="0.2">
      <c r="A17">
        <v>10</v>
      </c>
      <c r="B17">
        <v>97671727</v>
      </c>
      <c r="C17" t="s">
        <v>202</v>
      </c>
      <c r="D17" t="s">
        <v>203</v>
      </c>
      <c r="E17">
        <v>449</v>
      </c>
      <c r="F17" t="s">
        <v>255</v>
      </c>
      <c r="G17" t="s">
        <v>318</v>
      </c>
      <c r="H17" t="s">
        <v>319</v>
      </c>
      <c r="I17" t="s">
        <v>248</v>
      </c>
      <c r="J17" t="s">
        <v>320</v>
      </c>
      <c r="K17" t="s">
        <v>321</v>
      </c>
      <c r="L17" t="s">
        <v>250</v>
      </c>
      <c r="M17" t="s">
        <v>251</v>
      </c>
      <c r="N17">
        <v>0.46875</v>
      </c>
      <c r="O17">
        <v>0.54545500000000002</v>
      </c>
      <c r="P17">
        <v>0.33333299999999999</v>
      </c>
      <c r="Q17">
        <v>7.6704999999999995E-2</v>
      </c>
      <c r="R17">
        <v>-0.13541700000000001</v>
      </c>
      <c r="S17">
        <v>0.55555600000000005</v>
      </c>
      <c r="T17">
        <v>0.16</v>
      </c>
      <c r="U17">
        <v>0.5</v>
      </c>
      <c r="V17">
        <v>-0.39555600000000002</v>
      </c>
      <c r="W17">
        <v>-5.5556000000000001E-2</v>
      </c>
      <c r="X17">
        <v>-0.1594255</v>
      </c>
      <c r="Y17">
        <v>-9.5486500000000002E-2</v>
      </c>
      <c r="Z17">
        <v>-0.12745600000000001</v>
      </c>
      <c r="AA17">
        <v>2.1657996419273817</v>
      </c>
      <c r="AB17">
        <v>1.2586817031257032</v>
      </c>
      <c r="AC17">
        <v>1.7122406725265424</v>
      </c>
      <c r="AD17" t="s">
        <v>322</v>
      </c>
      <c r="AE17">
        <v>0</v>
      </c>
      <c r="AF17">
        <v>0</v>
      </c>
    </row>
    <row r="18" spans="1:32" x14ac:dyDescent="0.2">
      <c r="A18">
        <v>1</v>
      </c>
      <c r="B18">
        <v>183144984</v>
      </c>
      <c r="C18" t="s">
        <v>202</v>
      </c>
      <c r="D18" t="s">
        <v>203</v>
      </c>
      <c r="E18">
        <v>306</v>
      </c>
      <c r="F18" t="s">
        <v>272</v>
      </c>
      <c r="G18" t="s">
        <v>323</v>
      </c>
      <c r="H18" t="s">
        <v>324</v>
      </c>
      <c r="I18" t="s">
        <v>248</v>
      </c>
      <c r="J18" t="s">
        <v>325</v>
      </c>
      <c r="K18" t="s">
        <v>326</v>
      </c>
      <c r="L18" t="s">
        <v>250</v>
      </c>
      <c r="M18" t="s">
        <v>251</v>
      </c>
      <c r="N18">
        <v>0.21818199999999999</v>
      </c>
      <c r="O18">
        <v>0.13888900000000001</v>
      </c>
      <c r="P18">
        <v>0.36666700000000002</v>
      </c>
      <c r="Q18">
        <v>-7.9293000000000002E-2</v>
      </c>
      <c r="R18">
        <v>0.14848500000000001</v>
      </c>
      <c r="S18">
        <v>0.56140400000000001</v>
      </c>
      <c r="T18">
        <v>0.18181800000000001</v>
      </c>
      <c r="U18">
        <v>0.40540500000000002</v>
      </c>
      <c r="V18">
        <v>-0.37958599999999998</v>
      </c>
      <c r="W18">
        <v>-0.155999</v>
      </c>
      <c r="X18">
        <v>-0.22943949999999999</v>
      </c>
      <c r="Y18">
        <v>-3.7569999999999999E-3</v>
      </c>
      <c r="Z18">
        <v>-0.1165983</v>
      </c>
      <c r="AA18">
        <v>2.3293171154988865</v>
      </c>
      <c r="AB18">
        <v>0.9899195976832269</v>
      </c>
      <c r="AC18">
        <v>1.6596183565910567</v>
      </c>
      <c r="AD18" t="s">
        <v>327</v>
      </c>
      <c r="AE18">
        <v>0</v>
      </c>
      <c r="AF18">
        <v>0</v>
      </c>
    </row>
    <row r="19" spans="1:32" x14ac:dyDescent="0.2">
      <c r="A19">
        <v>6</v>
      </c>
      <c r="B19">
        <v>149889549</v>
      </c>
      <c r="C19" t="s">
        <v>202</v>
      </c>
      <c r="D19" t="s">
        <v>203</v>
      </c>
      <c r="E19">
        <v>609</v>
      </c>
      <c r="F19" t="s">
        <v>255</v>
      </c>
      <c r="G19" t="s">
        <v>328</v>
      </c>
      <c r="H19" t="s">
        <v>329</v>
      </c>
      <c r="I19" t="s">
        <v>248</v>
      </c>
      <c r="J19" t="s">
        <v>259</v>
      </c>
      <c r="L19" t="s">
        <v>250</v>
      </c>
      <c r="M19" t="s">
        <v>330</v>
      </c>
      <c r="N19">
        <v>0.55882399999999999</v>
      </c>
      <c r="O19">
        <v>0.212121</v>
      </c>
      <c r="P19">
        <v>0.28888900000000001</v>
      </c>
      <c r="Q19">
        <v>-0.34670299999999998</v>
      </c>
      <c r="R19">
        <v>-0.26993499999999998</v>
      </c>
      <c r="S19">
        <v>0.272727</v>
      </c>
      <c r="T19">
        <v>0.352941</v>
      </c>
      <c r="U19">
        <v>0.214286</v>
      </c>
      <c r="V19">
        <v>8.0213999999999994E-2</v>
      </c>
      <c r="W19">
        <v>-5.8441E-2</v>
      </c>
      <c r="X19">
        <v>-0.13324449999999999</v>
      </c>
      <c r="Y19">
        <v>-0.164188</v>
      </c>
      <c r="Z19">
        <v>-0.1487163</v>
      </c>
      <c r="AA19">
        <v>1.7035927604110388</v>
      </c>
      <c r="AB19">
        <v>1.6035571641344339</v>
      </c>
      <c r="AC19">
        <v>1.6535749622727365</v>
      </c>
      <c r="AD19" t="s">
        <v>331</v>
      </c>
      <c r="AE19">
        <v>0</v>
      </c>
      <c r="AF19">
        <v>0</v>
      </c>
    </row>
    <row r="20" spans="1:32" x14ac:dyDescent="0.2">
      <c r="A20">
        <v>19</v>
      </c>
      <c r="B20">
        <v>24059854</v>
      </c>
      <c r="C20" t="s">
        <v>202</v>
      </c>
      <c r="D20" t="s">
        <v>203</v>
      </c>
      <c r="E20">
        <v>406</v>
      </c>
      <c r="F20" t="s">
        <v>255</v>
      </c>
      <c r="G20" t="s">
        <v>332</v>
      </c>
      <c r="H20" t="s">
        <v>333</v>
      </c>
      <c r="I20" t="s">
        <v>248</v>
      </c>
      <c r="J20" t="s">
        <v>334</v>
      </c>
      <c r="L20" t="s">
        <v>250</v>
      </c>
      <c r="M20" t="s">
        <v>284</v>
      </c>
      <c r="N20">
        <v>1</v>
      </c>
      <c r="O20">
        <v>0.8</v>
      </c>
      <c r="P20">
        <v>0.57894699999999999</v>
      </c>
      <c r="Q20">
        <v>-0.2</v>
      </c>
      <c r="R20">
        <v>-0.42105300000000001</v>
      </c>
      <c r="S20">
        <v>0.6</v>
      </c>
      <c r="T20">
        <v>0.222222</v>
      </c>
      <c r="U20">
        <v>0.64285700000000001</v>
      </c>
      <c r="V20">
        <v>-0.377778</v>
      </c>
      <c r="W20">
        <v>4.2856999999999999E-2</v>
      </c>
      <c r="X20">
        <v>-0.28888900000000001</v>
      </c>
      <c r="Y20">
        <v>-0.18909799999999999</v>
      </c>
      <c r="Z20">
        <v>-0.2389935</v>
      </c>
      <c r="AA20">
        <v>1.9750013500013499</v>
      </c>
      <c r="AB20">
        <v>1.3303036835938835</v>
      </c>
      <c r="AC20">
        <v>1.6526525167976167</v>
      </c>
      <c r="AD20" t="s">
        <v>335</v>
      </c>
      <c r="AE20">
        <v>0</v>
      </c>
      <c r="AF20">
        <v>0</v>
      </c>
    </row>
    <row r="21" spans="1:32" x14ac:dyDescent="0.2">
      <c r="A21">
        <v>5</v>
      </c>
      <c r="B21">
        <v>132345364</v>
      </c>
      <c r="C21" t="s">
        <v>253</v>
      </c>
      <c r="D21" t="s">
        <v>254</v>
      </c>
      <c r="E21">
        <v>284</v>
      </c>
      <c r="F21" t="s">
        <v>255</v>
      </c>
      <c r="G21" t="s">
        <v>336</v>
      </c>
      <c r="H21" t="s">
        <v>337</v>
      </c>
      <c r="I21" t="s">
        <v>258</v>
      </c>
      <c r="J21" t="s">
        <v>338</v>
      </c>
      <c r="L21" t="s">
        <v>250</v>
      </c>
      <c r="M21" t="s">
        <v>339</v>
      </c>
      <c r="N21">
        <v>0.52941199999999999</v>
      </c>
      <c r="O21">
        <v>0.21052599999999999</v>
      </c>
      <c r="P21">
        <v>0.61538499999999996</v>
      </c>
      <c r="Q21">
        <v>-0.318886</v>
      </c>
      <c r="R21">
        <v>8.5972999999999994E-2</v>
      </c>
      <c r="S21">
        <v>0.61538499999999996</v>
      </c>
      <c r="T21">
        <v>0.33333299999999999</v>
      </c>
      <c r="U21">
        <v>0.44736799999999999</v>
      </c>
      <c r="V21">
        <v>-0.28205200000000002</v>
      </c>
      <c r="W21">
        <v>-0.168017</v>
      </c>
      <c r="X21">
        <v>-0.30046899999999999</v>
      </c>
      <c r="Y21">
        <v>-4.1022000000000003E-2</v>
      </c>
      <c r="Z21">
        <v>-0.17074549999999999</v>
      </c>
      <c r="AA21">
        <v>2.1804338091115021</v>
      </c>
      <c r="AB21">
        <v>1.1179308637782617</v>
      </c>
      <c r="AC21">
        <v>1.6491823364448819</v>
      </c>
      <c r="AD21" t="s">
        <v>340</v>
      </c>
      <c r="AE21">
        <v>0</v>
      </c>
      <c r="AF21">
        <v>0</v>
      </c>
    </row>
    <row r="22" spans="1:32" x14ac:dyDescent="0.2">
      <c r="A22">
        <v>10</v>
      </c>
      <c r="B22">
        <v>27111932</v>
      </c>
      <c r="C22" t="s">
        <v>253</v>
      </c>
      <c r="D22" t="s">
        <v>254</v>
      </c>
      <c r="E22">
        <v>643</v>
      </c>
      <c r="F22" t="s">
        <v>272</v>
      </c>
      <c r="G22" t="s">
        <v>341</v>
      </c>
      <c r="H22" t="s">
        <v>342</v>
      </c>
      <c r="I22" t="s">
        <v>258</v>
      </c>
      <c r="J22" t="s">
        <v>343</v>
      </c>
      <c r="K22" t="s">
        <v>344</v>
      </c>
      <c r="L22" t="s">
        <v>250</v>
      </c>
      <c r="M22" t="s">
        <v>251</v>
      </c>
      <c r="N22">
        <v>0.71428599999999998</v>
      </c>
      <c r="O22">
        <v>0.28571400000000002</v>
      </c>
      <c r="P22">
        <v>0.5</v>
      </c>
      <c r="Q22">
        <v>-0.42857200000000001</v>
      </c>
      <c r="R22">
        <v>-0.214286</v>
      </c>
      <c r="S22">
        <v>0.5</v>
      </c>
      <c r="T22">
        <v>0.52631600000000001</v>
      </c>
      <c r="U22">
        <v>0.3</v>
      </c>
      <c r="V22">
        <v>2.6315999999999999E-2</v>
      </c>
      <c r="W22">
        <v>-0.2</v>
      </c>
      <c r="X22">
        <v>-0.201128</v>
      </c>
      <c r="Y22">
        <v>-0.20714299999999999</v>
      </c>
      <c r="Z22">
        <v>-0.2041355</v>
      </c>
      <c r="AA22">
        <v>1.725001560001826</v>
      </c>
      <c r="AB22">
        <v>1.5476193333333335</v>
      </c>
      <c r="AC22">
        <v>1.6363104466675797</v>
      </c>
      <c r="AD22" t="s">
        <v>345</v>
      </c>
      <c r="AE22">
        <v>0</v>
      </c>
      <c r="AF22">
        <v>1</v>
      </c>
    </row>
    <row r="23" spans="1:32" x14ac:dyDescent="0.2">
      <c r="A23">
        <v>7</v>
      </c>
      <c r="B23">
        <v>111417254</v>
      </c>
      <c r="C23" t="s">
        <v>253</v>
      </c>
      <c r="D23" t="s">
        <v>254</v>
      </c>
      <c r="E23">
        <v>710</v>
      </c>
      <c r="F23" t="s">
        <v>255</v>
      </c>
      <c r="G23" t="s">
        <v>346</v>
      </c>
      <c r="H23" t="s">
        <v>347</v>
      </c>
      <c r="I23" t="s">
        <v>258</v>
      </c>
      <c r="J23" t="s">
        <v>334</v>
      </c>
      <c r="K23" t="s">
        <v>348</v>
      </c>
      <c r="L23" t="s">
        <v>250</v>
      </c>
      <c r="M23" t="s">
        <v>251</v>
      </c>
      <c r="N23">
        <v>0.38095200000000001</v>
      </c>
      <c r="O23">
        <v>0.111111</v>
      </c>
      <c r="P23">
        <v>0.30612200000000001</v>
      </c>
      <c r="Q23">
        <v>-0.269841</v>
      </c>
      <c r="R23">
        <v>-7.4829999999999994E-2</v>
      </c>
      <c r="S23">
        <v>0.33333299999999999</v>
      </c>
      <c r="T23">
        <v>0.37930999999999998</v>
      </c>
      <c r="U23">
        <v>0.35483900000000002</v>
      </c>
      <c r="V23">
        <v>4.5976999999999997E-2</v>
      </c>
      <c r="W23">
        <v>2.1506000000000001E-2</v>
      </c>
      <c r="X23">
        <v>-0.111932</v>
      </c>
      <c r="Y23">
        <v>-2.6662000000000002E-2</v>
      </c>
      <c r="Z23">
        <v>-6.9296999999999997E-2</v>
      </c>
      <c r="AA23">
        <v>2.1536796137347141</v>
      </c>
      <c r="AB23">
        <v>1.0919186282961966</v>
      </c>
      <c r="AC23">
        <v>1.6227991210154553</v>
      </c>
      <c r="AD23" t="s">
        <v>349</v>
      </c>
      <c r="AE23">
        <v>1</v>
      </c>
      <c r="AF23">
        <v>0</v>
      </c>
    </row>
    <row r="24" spans="1:32" x14ac:dyDescent="0.2">
      <c r="A24">
        <v>11</v>
      </c>
      <c r="B24">
        <v>1836532</v>
      </c>
      <c r="C24" t="s">
        <v>202</v>
      </c>
      <c r="D24" t="s">
        <v>203</v>
      </c>
      <c r="E24">
        <v>715</v>
      </c>
      <c r="F24" t="s">
        <v>245</v>
      </c>
      <c r="G24" t="s">
        <v>350</v>
      </c>
      <c r="H24" t="s">
        <v>351</v>
      </c>
      <c r="I24" t="s">
        <v>248</v>
      </c>
      <c r="J24" t="s">
        <v>352</v>
      </c>
      <c r="L24" t="s">
        <v>250</v>
      </c>
      <c r="M24" t="s">
        <v>251</v>
      </c>
      <c r="N24">
        <v>0.48</v>
      </c>
      <c r="O24">
        <v>0.2</v>
      </c>
      <c r="P24">
        <v>0.25714300000000001</v>
      </c>
      <c r="Q24">
        <v>-0.28000000000000003</v>
      </c>
      <c r="R24">
        <v>-0.222857</v>
      </c>
      <c r="S24">
        <v>0.375</v>
      </c>
      <c r="T24">
        <v>0.461538</v>
      </c>
      <c r="U24">
        <v>0.275862</v>
      </c>
      <c r="V24">
        <v>8.6538000000000004E-2</v>
      </c>
      <c r="W24">
        <v>-9.9138000000000004E-2</v>
      </c>
      <c r="X24">
        <v>-9.6730999999999998E-2</v>
      </c>
      <c r="Y24">
        <v>-0.16099749999999999</v>
      </c>
      <c r="Z24">
        <v>-0.12886429999999999</v>
      </c>
      <c r="AA24">
        <v>1.6062504062504062</v>
      </c>
      <c r="AB24">
        <v>1.6130204847370204</v>
      </c>
      <c r="AC24">
        <v>1.6096354454937134</v>
      </c>
      <c r="AD24" t="s">
        <v>353</v>
      </c>
      <c r="AE24">
        <v>0</v>
      </c>
      <c r="AF24">
        <v>0</v>
      </c>
    </row>
    <row r="25" spans="1:32" x14ac:dyDescent="0.2">
      <c r="A25">
        <v>14</v>
      </c>
      <c r="B25">
        <v>35762820</v>
      </c>
      <c r="C25" t="s">
        <v>253</v>
      </c>
      <c r="D25" t="s">
        <v>254</v>
      </c>
      <c r="E25">
        <v>747</v>
      </c>
      <c r="F25" t="s">
        <v>255</v>
      </c>
      <c r="G25" t="s">
        <v>354</v>
      </c>
      <c r="H25" t="s">
        <v>355</v>
      </c>
      <c r="I25" t="s">
        <v>258</v>
      </c>
      <c r="J25" t="s">
        <v>334</v>
      </c>
      <c r="K25" t="s">
        <v>356</v>
      </c>
      <c r="L25" t="s">
        <v>250</v>
      </c>
      <c r="M25" t="s">
        <v>251</v>
      </c>
      <c r="N25">
        <v>0.5</v>
      </c>
      <c r="O25">
        <v>0.25</v>
      </c>
      <c r="P25">
        <v>0.352941</v>
      </c>
      <c r="Q25">
        <v>-0.25</v>
      </c>
      <c r="R25">
        <v>-0.147059</v>
      </c>
      <c r="S25">
        <v>0.53608199999999995</v>
      </c>
      <c r="T25">
        <v>0.42963000000000001</v>
      </c>
      <c r="U25">
        <v>0.30693100000000001</v>
      </c>
      <c r="V25">
        <v>-0.106452</v>
      </c>
      <c r="W25">
        <v>-0.22915099999999999</v>
      </c>
      <c r="X25">
        <v>-0.178226</v>
      </c>
      <c r="Y25">
        <v>-0.18810499999999999</v>
      </c>
      <c r="Z25">
        <v>-0.18316550000000001</v>
      </c>
      <c r="AA25">
        <v>1.6238879966482787</v>
      </c>
      <c r="AB25">
        <v>1.5816276851739213</v>
      </c>
      <c r="AC25">
        <v>1.6027578409110999</v>
      </c>
      <c r="AD25" t="s">
        <v>357</v>
      </c>
      <c r="AE25">
        <v>0</v>
      </c>
      <c r="AF25">
        <v>1</v>
      </c>
    </row>
    <row r="26" spans="1:32" x14ac:dyDescent="0.2">
      <c r="A26">
        <v>11</v>
      </c>
      <c r="B26">
        <v>110125219</v>
      </c>
      <c r="C26" t="s">
        <v>202</v>
      </c>
      <c r="D26" t="s">
        <v>203</v>
      </c>
      <c r="E26">
        <v>877</v>
      </c>
      <c r="F26" t="s">
        <v>255</v>
      </c>
      <c r="G26" t="s">
        <v>358</v>
      </c>
      <c r="H26" t="s">
        <v>359</v>
      </c>
      <c r="I26" t="s">
        <v>248</v>
      </c>
      <c r="J26" t="s">
        <v>259</v>
      </c>
      <c r="K26" t="s">
        <v>360</v>
      </c>
      <c r="L26" t="s">
        <v>250</v>
      </c>
      <c r="M26" t="s">
        <v>251</v>
      </c>
      <c r="N26">
        <v>0.64583299999999999</v>
      </c>
      <c r="O26">
        <v>0.60869600000000001</v>
      </c>
      <c r="P26">
        <v>0.875</v>
      </c>
      <c r="Q26">
        <v>-3.7137000000000003E-2</v>
      </c>
      <c r="R26">
        <v>0.22916700000000001</v>
      </c>
      <c r="S26">
        <v>0.57894699999999999</v>
      </c>
      <c r="T26">
        <v>0.346939</v>
      </c>
      <c r="U26">
        <v>0.2</v>
      </c>
      <c r="V26">
        <v>-0.23200799999999999</v>
      </c>
      <c r="W26">
        <v>-0.37894699999999998</v>
      </c>
      <c r="X26">
        <v>-0.13457250000000001</v>
      </c>
      <c r="Y26">
        <v>-7.4889999999999998E-2</v>
      </c>
      <c r="Z26">
        <v>-0.1047313</v>
      </c>
      <c r="AA26">
        <v>1.3648696296603942</v>
      </c>
      <c r="AB26">
        <v>1.8164149285714286</v>
      </c>
      <c r="AC26">
        <v>1.5906422791159114</v>
      </c>
      <c r="AD26" t="s">
        <v>361</v>
      </c>
      <c r="AE26">
        <v>1</v>
      </c>
      <c r="AF26">
        <v>0</v>
      </c>
    </row>
    <row r="27" spans="1:32" x14ac:dyDescent="0.2">
      <c r="A27">
        <v>22</v>
      </c>
      <c r="B27">
        <v>15825736</v>
      </c>
      <c r="C27" t="s">
        <v>202</v>
      </c>
      <c r="D27" t="s">
        <v>203</v>
      </c>
      <c r="E27">
        <v>1245</v>
      </c>
      <c r="F27" t="s">
        <v>255</v>
      </c>
      <c r="G27" t="s">
        <v>362</v>
      </c>
      <c r="H27" t="s">
        <v>363</v>
      </c>
      <c r="I27" t="s">
        <v>248</v>
      </c>
      <c r="J27" t="s">
        <v>364</v>
      </c>
      <c r="L27" t="s">
        <v>250</v>
      </c>
      <c r="M27" t="s">
        <v>365</v>
      </c>
      <c r="N27">
        <v>0.56097600000000003</v>
      </c>
      <c r="O27">
        <v>0.35897400000000002</v>
      </c>
      <c r="P27">
        <v>0.268293</v>
      </c>
      <c r="Q27">
        <v>-0.20200199999999999</v>
      </c>
      <c r="R27">
        <v>-0.29268300000000003</v>
      </c>
      <c r="S27">
        <v>0.71428599999999998</v>
      </c>
      <c r="T27">
        <v>0.52500000000000002</v>
      </c>
      <c r="U27">
        <v>0.55101999999999995</v>
      </c>
      <c r="V27">
        <v>-0.18928600000000001</v>
      </c>
      <c r="W27">
        <v>-0.16326599999999999</v>
      </c>
      <c r="X27">
        <v>-0.19564400000000001</v>
      </c>
      <c r="Y27">
        <v>-0.2279745</v>
      </c>
      <c r="Z27">
        <v>-0.21180930000000001</v>
      </c>
      <c r="AA27">
        <v>1.4616325908840193</v>
      </c>
      <c r="AB27">
        <v>1.6936029247083777</v>
      </c>
      <c r="AC27">
        <v>1.5776177577961985</v>
      </c>
      <c r="AD27" t="s">
        <v>366</v>
      </c>
      <c r="AE27">
        <v>0</v>
      </c>
      <c r="AF27">
        <v>0</v>
      </c>
    </row>
    <row r="28" spans="1:32" x14ac:dyDescent="0.2">
      <c r="A28">
        <v>16</v>
      </c>
      <c r="B28">
        <v>68298844</v>
      </c>
      <c r="C28" t="s">
        <v>253</v>
      </c>
      <c r="D28" t="s">
        <v>254</v>
      </c>
      <c r="E28">
        <v>543</v>
      </c>
      <c r="F28" t="s">
        <v>245</v>
      </c>
      <c r="G28" t="s">
        <v>367</v>
      </c>
      <c r="H28" t="s">
        <v>368</v>
      </c>
      <c r="I28" t="s">
        <v>258</v>
      </c>
      <c r="J28" t="s">
        <v>369</v>
      </c>
      <c r="L28" t="s">
        <v>250</v>
      </c>
      <c r="M28" t="s">
        <v>251</v>
      </c>
      <c r="N28">
        <v>0.65384600000000004</v>
      </c>
      <c r="O28">
        <v>0.32</v>
      </c>
      <c r="P28">
        <v>0.51851899999999995</v>
      </c>
      <c r="Q28">
        <v>-0.33384599999999998</v>
      </c>
      <c r="R28">
        <v>-0.135327</v>
      </c>
      <c r="S28">
        <v>0.59090900000000002</v>
      </c>
      <c r="T28">
        <v>0.69565200000000005</v>
      </c>
      <c r="U28">
        <v>0.27777800000000002</v>
      </c>
      <c r="V28">
        <v>0.104743</v>
      </c>
      <c r="W28">
        <v>-0.31313099999999999</v>
      </c>
      <c r="X28">
        <v>-0.1145515</v>
      </c>
      <c r="Y28">
        <v>-0.22422900000000001</v>
      </c>
      <c r="Z28">
        <v>-0.16939029999999999</v>
      </c>
      <c r="AA28">
        <v>1.4463503249289875</v>
      </c>
      <c r="AB28">
        <v>1.6941291207760756</v>
      </c>
      <c r="AC28">
        <v>1.5702397228525315</v>
      </c>
      <c r="AD28" t="s">
        <v>370</v>
      </c>
      <c r="AE28">
        <v>0</v>
      </c>
      <c r="AF28">
        <v>0</v>
      </c>
    </row>
    <row r="29" spans="1:32" x14ac:dyDescent="0.2">
      <c r="A29">
        <v>17</v>
      </c>
      <c r="B29">
        <v>79940313</v>
      </c>
      <c r="C29" t="s">
        <v>253</v>
      </c>
      <c r="D29" t="s">
        <v>254</v>
      </c>
      <c r="E29">
        <v>497</v>
      </c>
      <c r="F29" t="s">
        <v>272</v>
      </c>
      <c r="G29" t="s">
        <v>371</v>
      </c>
      <c r="H29" t="s">
        <v>372</v>
      </c>
      <c r="I29" t="s">
        <v>258</v>
      </c>
      <c r="J29" t="s">
        <v>373</v>
      </c>
      <c r="K29" t="s">
        <v>374</v>
      </c>
      <c r="L29" t="s">
        <v>250</v>
      </c>
      <c r="M29" t="s">
        <v>251</v>
      </c>
      <c r="N29">
        <v>0.71428599999999998</v>
      </c>
      <c r="O29">
        <v>0.36363600000000001</v>
      </c>
      <c r="P29">
        <v>0.25</v>
      </c>
      <c r="Q29">
        <v>-0.35065000000000002</v>
      </c>
      <c r="R29">
        <v>-0.46428599999999998</v>
      </c>
      <c r="S29">
        <v>0.32142900000000002</v>
      </c>
      <c r="T29">
        <v>0.52173899999999995</v>
      </c>
      <c r="U29">
        <v>0.38709700000000002</v>
      </c>
      <c r="V29">
        <v>0.20030999999999999</v>
      </c>
      <c r="W29">
        <v>6.5668000000000004E-2</v>
      </c>
      <c r="X29">
        <v>-7.5170000000000001E-2</v>
      </c>
      <c r="Y29">
        <v>-0.19930899999999999</v>
      </c>
      <c r="Z29">
        <v>-0.13723949999999999</v>
      </c>
      <c r="AA29">
        <v>1.2901804341532825</v>
      </c>
      <c r="AB29">
        <v>1.8437508828123184</v>
      </c>
      <c r="AC29">
        <v>1.5669656584828004</v>
      </c>
      <c r="AD29" t="s">
        <v>375</v>
      </c>
      <c r="AE29">
        <v>0</v>
      </c>
      <c r="AF29">
        <v>0</v>
      </c>
    </row>
    <row r="30" spans="1:32" x14ac:dyDescent="0.2">
      <c r="A30">
        <v>11</v>
      </c>
      <c r="B30">
        <v>96298313</v>
      </c>
      <c r="C30" t="s">
        <v>253</v>
      </c>
      <c r="D30" t="s">
        <v>254</v>
      </c>
      <c r="E30">
        <v>279</v>
      </c>
      <c r="F30" t="s">
        <v>255</v>
      </c>
      <c r="G30" t="s">
        <v>376</v>
      </c>
      <c r="H30" t="s">
        <v>377</v>
      </c>
      <c r="I30" t="s">
        <v>258</v>
      </c>
      <c r="J30" t="s">
        <v>259</v>
      </c>
      <c r="K30" t="s">
        <v>378</v>
      </c>
      <c r="L30" t="s">
        <v>250</v>
      </c>
      <c r="M30" t="s">
        <v>251</v>
      </c>
      <c r="N30">
        <v>0.375</v>
      </c>
      <c r="O30">
        <v>0.27777800000000002</v>
      </c>
      <c r="P30">
        <v>0.24</v>
      </c>
      <c r="Q30">
        <v>-9.7222000000000003E-2</v>
      </c>
      <c r="R30">
        <v>-0.13500000000000001</v>
      </c>
      <c r="S30">
        <v>0.38461499999999998</v>
      </c>
      <c r="T30">
        <v>0.30303000000000002</v>
      </c>
      <c r="U30">
        <v>0.1875</v>
      </c>
      <c r="V30">
        <v>-8.1585000000000005E-2</v>
      </c>
      <c r="W30">
        <v>-0.19711500000000001</v>
      </c>
      <c r="X30">
        <v>-8.9403499999999997E-2</v>
      </c>
      <c r="Y30">
        <v>-0.1660575</v>
      </c>
      <c r="Z30">
        <v>-0.1277305</v>
      </c>
      <c r="AA30">
        <v>1.3096148446158167</v>
      </c>
      <c r="AB30">
        <v>1.8068899999999999</v>
      </c>
      <c r="AC30">
        <v>1.5582524223079082</v>
      </c>
      <c r="AD30" t="s">
        <v>379</v>
      </c>
      <c r="AE30">
        <v>0</v>
      </c>
      <c r="AF30">
        <v>0</v>
      </c>
    </row>
    <row r="31" spans="1:32" x14ac:dyDescent="0.2">
      <c r="A31">
        <v>7</v>
      </c>
      <c r="B31">
        <v>75985688</v>
      </c>
      <c r="C31" t="s">
        <v>202</v>
      </c>
      <c r="D31" t="s">
        <v>203</v>
      </c>
      <c r="E31">
        <v>641</v>
      </c>
      <c r="F31" t="s">
        <v>380</v>
      </c>
      <c r="G31" t="s">
        <v>381</v>
      </c>
      <c r="H31" t="s">
        <v>382</v>
      </c>
      <c r="I31" t="s">
        <v>248</v>
      </c>
      <c r="J31" t="s">
        <v>373</v>
      </c>
      <c r="K31" t="s">
        <v>383</v>
      </c>
      <c r="L31" t="s">
        <v>250</v>
      </c>
      <c r="M31" t="s">
        <v>251</v>
      </c>
      <c r="N31">
        <v>1</v>
      </c>
      <c r="O31">
        <v>0.35714299999999999</v>
      </c>
      <c r="P31">
        <v>0.8</v>
      </c>
      <c r="Q31">
        <v>-0.64285700000000001</v>
      </c>
      <c r="R31">
        <v>-0.2</v>
      </c>
      <c r="S31">
        <v>0.73333300000000001</v>
      </c>
      <c r="T31">
        <v>0.75</v>
      </c>
      <c r="U31">
        <v>0.6875</v>
      </c>
      <c r="V31">
        <v>1.6667000000000001E-2</v>
      </c>
      <c r="W31">
        <v>-4.5832999999999999E-2</v>
      </c>
      <c r="X31">
        <v>-0.31309500000000001</v>
      </c>
      <c r="Y31">
        <v>-0.1229165</v>
      </c>
      <c r="Z31">
        <v>-0.2180058</v>
      </c>
      <c r="AA31">
        <v>1.8888881066668908</v>
      </c>
      <c r="AB31">
        <v>1.1583330909090908</v>
      </c>
      <c r="AC31">
        <v>1.5236105987879909</v>
      </c>
      <c r="AD31" t="s">
        <v>384</v>
      </c>
      <c r="AE31">
        <v>0</v>
      </c>
      <c r="AF31">
        <v>0</v>
      </c>
    </row>
    <row r="32" spans="1:32" x14ac:dyDescent="0.2">
      <c r="A32">
        <v>3</v>
      </c>
      <c r="B32">
        <v>47083895</v>
      </c>
      <c r="C32" t="s">
        <v>253</v>
      </c>
      <c r="D32" t="s">
        <v>254</v>
      </c>
      <c r="E32">
        <v>801</v>
      </c>
      <c r="F32" t="s">
        <v>261</v>
      </c>
      <c r="G32" t="s">
        <v>385</v>
      </c>
      <c r="H32" t="s">
        <v>386</v>
      </c>
      <c r="I32" t="s">
        <v>258</v>
      </c>
      <c r="J32" t="s">
        <v>373</v>
      </c>
      <c r="K32" t="s">
        <v>387</v>
      </c>
      <c r="L32" t="s">
        <v>388</v>
      </c>
      <c r="M32" t="s">
        <v>251</v>
      </c>
      <c r="N32">
        <v>0.68571400000000005</v>
      </c>
      <c r="O32">
        <v>0.55555600000000005</v>
      </c>
      <c r="P32">
        <v>0.54285700000000003</v>
      </c>
      <c r="Q32">
        <v>-0.130158</v>
      </c>
      <c r="R32">
        <v>-0.14285700000000001</v>
      </c>
      <c r="S32">
        <v>0.625</v>
      </c>
      <c r="T32">
        <v>0.23333300000000001</v>
      </c>
      <c r="U32">
        <v>0.75</v>
      </c>
      <c r="V32">
        <v>-0.39166699999999999</v>
      </c>
      <c r="W32">
        <v>0.125</v>
      </c>
      <c r="X32">
        <v>-0.26091249999999999</v>
      </c>
      <c r="Y32">
        <v>-8.9285000000000007E-3</v>
      </c>
      <c r="Z32">
        <v>-0.1349205</v>
      </c>
      <c r="AA32">
        <v>1.9564297338400685</v>
      </c>
      <c r="AB32">
        <v>1.0482455170821536</v>
      </c>
      <c r="AC32">
        <v>1.5023376254611112</v>
      </c>
      <c r="AD32" t="s">
        <v>389</v>
      </c>
      <c r="AE32">
        <v>0</v>
      </c>
      <c r="AF32">
        <v>0</v>
      </c>
    </row>
    <row r="33" spans="1:32" x14ac:dyDescent="0.2">
      <c r="A33">
        <v>7</v>
      </c>
      <c r="B33">
        <v>45017729</v>
      </c>
      <c r="C33" t="s">
        <v>202</v>
      </c>
      <c r="D33" t="s">
        <v>203</v>
      </c>
      <c r="E33">
        <v>395</v>
      </c>
      <c r="F33" t="s">
        <v>255</v>
      </c>
      <c r="G33" t="s">
        <v>390</v>
      </c>
      <c r="H33" t="s">
        <v>391</v>
      </c>
      <c r="I33" t="s">
        <v>248</v>
      </c>
      <c r="J33" t="s">
        <v>259</v>
      </c>
      <c r="L33" t="s">
        <v>250</v>
      </c>
      <c r="M33" t="s">
        <v>251</v>
      </c>
      <c r="N33">
        <v>0.4</v>
      </c>
      <c r="O33">
        <v>0.2</v>
      </c>
      <c r="P33">
        <v>0.28571400000000002</v>
      </c>
      <c r="Q33">
        <v>-0.2</v>
      </c>
      <c r="R33">
        <v>-0.114286</v>
      </c>
      <c r="S33">
        <v>0.461538</v>
      </c>
      <c r="T33">
        <v>0.38095200000000001</v>
      </c>
      <c r="U33">
        <v>0.33333299999999999</v>
      </c>
      <c r="V33">
        <v>-8.0586000000000005E-2</v>
      </c>
      <c r="W33">
        <v>-0.12820500000000001</v>
      </c>
      <c r="X33">
        <v>-0.140293</v>
      </c>
      <c r="Y33">
        <v>-0.12124550000000001</v>
      </c>
      <c r="Z33">
        <v>-0.1307693</v>
      </c>
      <c r="AA33">
        <v>1.6057692307692308</v>
      </c>
      <c r="AB33">
        <v>1.3923083923083923</v>
      </c>
      <c r="AC33">
        <v>1.4990388115388116</v>
      </c>
      <c r="AD33" t="s">
        <v>392</v>
      </c>
      <c r="AE33">
        <v>1</v>
      </c>
      <c r="AF33">
        <v>0</v>
      </c>
    </row>
    <row r="34" spans="1:32" x14ac:dyDescent="0.2">
      <c r="A34">
        <v>22</v>
      </c>
      <c r="B34">
        <v>15817491</v>
      </c>
      <c r="C34" t="s">
        <v>202</v>
      </c>
      <c r="D34" t="s">
        <v>203</v>
      </c>
      <c r="E34">
        <v>209</v>
      </c>
      <c r="F34" t="s">
        <v>255</v>
      </c>
      <c r="G34" t="s">
        <v>362</v>
      </c>
      <c r="H34" t="s">
        <v>363</v>
      </c>
      <c r="I34" t="s">
        <v>248</v>
      </c>
      <c r="J34" t="s">
        <v>364</v>
      </c>
      <c r="L34" t="s">
        <v>250</v>
      </c>
      <c r="M34" t="s">
        <v>365</v>
      </c>
      <c r="N34">
        <v>0.21052599999999999</v>
      </c>
      <c r="O34">
        <v>0.227273</v>
      </c>
      <c r="P34">
        <v>0.21568599999999999</v>
      </c>
      <c r="Q34">
        <v>1.6747000000000001E-2</v>
      </c>
      <c r="R34">
        <v>5.1599999999999997E-3</v>
      </c>
      <c r="S34">
        <v>0.58823499999999995</v>
      </c>
      <c r="T34">
        <v>0.4</v>
      </c>
      <c r="U34">
        <v>0.22580600000000001</v>
      </c>
      <c r="V34">
        <v>-0.18823500000000001</v>
      </c>
      <c r="W34">
        <v>-0.362429</v>
      </c>
      <c r="X34">
        <v>-8.5744000000000001E-2</v>
      </c>
      <c r="Y34">
        <v>-0.1786345</v>
      </c>
      <c r="Z34">
        <v>-0.13218930000000001</v>
      </c>
      <c r="AA34">
        <v>1.1984503942120268</v>
      </c>
      <c r="AB34">
        <v>1.7905611287828114</v>
      </c>
      <c r="AC34">
        <v>1.4945057614974191</v>
      </c>
      <c r="AD34" t="s">
        <v>393</v>
      </c>
      <c r="AE34">
        <v>0</v>
      </c>
      <c r="AF34">
        <v>0</v>
      </c>
    </row>
    <row r="35" spans="1:32" x14ac:dyDescent="0.2">
      <c r="A35">
        <v>21</v>
      </c>
      <c r="B35">
        <v>37424426</v>
      </c>
      <c r="C35" t="s">
        <v>202</v>
      </c>
      <c r="D35" t="s">
        <v>203</v>
      </c>
      <c r="E35">
        <v>207</v>
      </c>
      <c r="F35" t="s">
        <v>255</v>
      </c>
      <c r="G35" t="s">
        <v>394</v>
      </c>
      <c r="H35" t="s">
        <v>395</v>
      </c>
      <c r="I35" t="s">
        <v>248</v>
      </c>
      <c r="J35" t="s">
        <v>259</v>
      </c>
      <c r="K35" t="s">
        <v>396</v>
      </c>
      <c r="L35" t="s">
        <v>250</v>
      </c>
      <c r="M35" t="s">
        <v>251</v>
      </c>
      <c r="N35">
        <v>0.461538</v>
      </c>
      <c r="O35">
        <v>0.214286</v>
      </c>
      <c r="P35">
        <v>0.25</v>
      </c>
      <c r="Q35">
        <v>-0.247252</v>
      </c>
      <c r="R35">
        <v>-0.211538</v>
      </c>
      <c r="S35">
        <v>0.375</v>
      </c>
      <c r="T35">
        <v>0.42857099999999998</v>
      </c>
      <c r="U35">
        <v>0.35</v>
      </c>
      <c r="V35">
        <v>5.3571000000000001E-2</v>
      </c>
      <c r="W35">
        <v>-2.5000000000000001E-2</v>
      </c>
      <c r="X35">
        <v>-9.6840499999999996E-2</v>
      </c>
      <c r="Y35">
        <v>-0.118269</v>
      </c>
      <c r="Z35">
        <v>-0.10755480000000001</v>
      </c>
      <c r="AA35">
        <v>1.514421001606352</v>
      </c>
      <c r="AB35">
        <v>1.4587902857142856</v>
      </c>
      <c r="AC35">
        <v>1.4866056436603188</v>
      </c>
      <c r="AD35" t="s">
        <v>397</v>
      </c>
      <c r="AE35">
        <v>0</v>
      </c>
      <c r="AF35">
        <v>1</v>
      </c>
    </row>
    <row r="36" spans="1:32" x14ac:dyDescent="0.2">
      <c r="A36">
        <v>11</v>
      </c>
      <c r="B36">
        <v>110124748</v>
      </c>
      <c r="C36" t="s">
        <v>202</v>
      </c>
      <c r="D36" t="s">
        <v>203</v>
      </c>
      <c r="E36">
        <v>803</v>
      </c>
      <c r="F36" t="s">
        <v>255</v>
      </c>
      <c r="G36" t="s">
        <v>358</v>
      </c>
      <c r="H36" t="s">
        <v>359</v>
      </c>
      <c r="I36" t="s">
        <v>248</v>
      </c>
      <c r="J36" t="s">
        <v>259</v>
      </c>
      <c r="K36" t="s">
        <v>398</v>
      </c>
      <c r="L36" t="s">
        <v>250</v>
      </c>
      <c r="M36" t="s">
        <v>251</v>
      </c>
      <c r="N36">
        <v>0.65</v>
      </c>
      <c r="O36">
        <v>0.31578899999999999</v>
      </c>
      <c r="P36">
        <v>0.65217400000000003</v>
      </c>
      <c r="Q36">
        <v>-0.33421099999999998</v>
      </c>
      <c r="R36">
        <v>2.1740000000000002E-3</v>
      </c>
      <c r="S36">
        <v>0.6</v>
      </c>
      <c r="T36">
        <v>0.45283000000000001</v>
      </c>
      <c r="U36">
        <v>0.38356200000000001</v>
      </c>
      <c r="V36">
        <v>-0.14717</v>
      </c>
      <c r="W36">
        <v>-0.21643799999999999</v>
      </c>
      <c r="X36">
        <v>-0.2406905</v>
      </c>
      <c r="Y36">
        <v>-0.10713200000000001</v>
      </c>
      <c r="Z36">
        <v>-0.17391129999999999</v>
      </c>
      <c r="AA36">
        <v>1.6916684864607641</v>
      </c>
      <c r="AB36">
        <v>1.280475397756919</v>
      </c>
      <c r="AC36">
        <v>1.4860719421088415</v>
      </c>
      <c r="AD36" t="s">
        <v>399</v>
      </c>
      <c r="AE36">
        <v>0</v>
      </c>
      <c r="AF36">
        <v>0</v>
      </c>
    </row>
    <row r="37" spans="1:32" x14ac:dyDescent="0.2">
      <c r="A37">
        <v>14</v>
      </c>
      <c r="B37">
        <v>24306812</v>
      </c>
      <c r="C37" t="s">
        <v>202</v>
      </c>
      <c r="D37" t="s">
        <v>203</v>
      </c>
      <c r="E37">
        <v>350</v>
      </c>
      <c r="F37" t="s">
        <v>272</v>
      </c>
      <c r="G37" t="s">
        <v>400</v>
      </c>
      <c r="H37" t="s">
        <v>401</v>
      </c>
      <c r="I37" t="s">
        <v>248</v>
      </c>
      <c r="J37" t="s">
        <v>402</v>
      </c>
      <c r="K37" t="s">
        <v>403</v>
      </c>
      <c r="L37" t="s">
        <v>250</v>
      </c>
      <c r="M37" t="s">
        <v>251</v>
      </c>
      <c r="N37">
        <v>0.61111099999999996</v>
      </c>
      <c r="O37">
        <v>0.55000000000000004</v>
      </c>
      <c r="P37">
        <v>0.375</v>
      </c>
      <c r="Q37">
        <v>-6.1110999999999999E-2</v>
      </c>
      <c r="R37">
        <v>-0.23611099999999999</v>
      </c>
      <c r="S37">
        <v>0.66666700000000001</v>
      </c>
      <c r="T37">
        <v>0.61111099999999996</v>
      </c>
      <c r="U37">
        <v>0.31578899999999999</v>
      </c>
      <c r="V37">
        <v>-5.5556000000000001E-2</v>
      </c>
      <c r="W37">
        <v>-0.35087800000000002</v>
      </c>
      <c r="X37">
        <v>-5.8333500000000003E-2</v>
      </c>
      <c r="Y37">
        <v>-0.29349449999999999</v>
      </c>
      <c r="Z37">
        <v>-0.17591399999999999</v>
      </c>
      <c r="AA37">
        <v>1.1010103719008941</v>
      </c>
      <c r="AB37">
        <v>1.8703723333364999</v>
      </c>
      <c r="AC37">
        <v>1.485691352618697</v>
      </c>
      <c r="AD37" t="s">
        <v>404</v>
      </c>
      <c r="AE37">
        <v>0</v>
      </c>
      <c r="AF37">
        <v>1</v>
      </c>
    </row>
    <row r="38" spans="1:32" x14ac:dyDescent="0.2">
      <c r="A38">
        <v>9</v>
      </c>
      <c r="B38">
        <v>137039568</v>
      </c>
      <c r="C38" t="s">
        <v>253</v>
      </c>
      <c r="D38" t="s">
        <v>254</v>
      </c>
      <c r="E38">
        <v>424</v>
      </c>
      <c r="F38" t="s">
        <v>272</v>
      </c>
      <c r="G38" t="s">
        <v>405</v>
      </c>
      <c r="H38" t="s">
        <v>406</v>
      </c>
      <c r="I38" t="s">
        <v>258</v>
      </c>
      <c r="J38" t="s">
        <v>407</v>
      </c>
      <c r="K38" t="s">
        <v>408</v>
      </c>
      <c r="L38" t="s">
        <v>250</v>
      </c>
      <c r="M38" t="s">
        <v>251</v>
      </c>
      <c r="N38">
        <v>0.42857099999999998</v>
      </c>
      <c r="O38">
        <v>0.61111099999999996</v>
      </c>
      <c r="P38">
        <v>0.461538</v>
      </c>
      <c r="Q38">
        <v>0.18254000000000001</v>
      </c>
      <c r="R38">
        <v>3.2967000000000003E-2</v>
      </c>
      <c r="S38">
        <v>0.61538499999999996</v>
      </c>
      <c r="T38">
        <v>0.368421</v>
      </c>
      <c r="U38">
        <v>0.235294</v>
      </c>
      <c r="V38">
        <v>-0.24696399999999999</v>
      </c>
      <c r="W38">
        <v>-0.38009100000000001</v>
      </c>
      <c r="X38">
        <v>-3.2211999999999998E-2</v>
      </c>
      <c r="Y38">
        <v>-0.17356199999999999</v>
      </c>
      <c r="Z38">
        <v>-0.10288700000000001</v>
      </c>
      <c r="AA38">
        <v>1.1858145402065861</v>
      </c>
      <c r="AB38">
        <v>1.7719794931326036</v>
      </c>
      <c r="AC38">
        <v>1.4788970166695949</v>
      </c>
      <c r="AD38" t="s">
        <v>409</v>
      </c>
      <c r="AE38">
        <v>1</v>
      </c>
      <c r="AF38">
        <v>0</v>
      </c>
    </row>
    <row r="39" spans="1:32" x14ac:dyDescent="0.2">
      <c r="A39">
        <v>6</v>
      </c>
      <c r="B39">
        <v>10730985</v>
      </c>
      <c r="C39" t="s">
        <v>202</v>
      </c>
      <c r="D39" t="s">
        <v>203</v>
      </c>
      <c r="E39">
        <v>396</v>
      </c>
      <c r="F39" t="s">
        <v>245</v>
      </c>
      <c r="G39" t="s">
        <v>410</v>
      </c>
      <c r="H39" t="s">
        <v>411</v>
      </c>
      <c r="I39" t="s">
        <v>248</v>
      </c>
      <c r="J39" t="s">
        <v>412</v>
      </c>
      <c r="L39" t="s">
        <v>250</v>
      </c>
      <c r="M39" t="s">
        <v>251</v>
      </c>
      <c r="N39">
        <v>0.631579</v>
      </c>
      <c r="O39">
        <v>0.44444400000000001</v>
      </c>
      <c r="P39">
        <v>0.43333300000000002</v>
      </c>
      <c r="Q39">
        <v>-0.187135</v>
      </c>
      <c r="R39">
        <v>-0.19824600000000001</v>
      </c>
      <c r="S39">
        <v>0.57692299999999996</v>
      </c>
      <c r="T39">
        <v>0.52941199999999999</v>
      </c>
      <c r="U39">
        <v>0.29729699999999998</v>
      </c>
      <c r="V39">
        <v>-4.7510999999999998E-2</v>
      </c>
      <c r="W39">
        <v>-0.27962599999999999</v>
      </c>
      <c r="X39">
        <v>-0.117323</v>
      </c>
      <c r="Y39">
        <v>-0.23893600000000001</v>
      </c>
      <c r="Z39">
        <v>-0.1781295</v>
      </c>
      <c r="AA39">
        <v>1.2553985655842055</v>
      </c>
      <c r="AB39">
        <v>1.6990261217631604</v>
      </c>
      <c r="AC39">
        <v>1.477212343673683</v>
      </c>
      <c r="AD39" t="s">
        <v>413</v>
      </c>
      <c r="AE39">
        <v>0</v>
      </c>
      <c r="AF39">
        <v>1</v>
      </c>
    </row>
    <row r="40" spans="1:32" x14ac:dyDescent="0.2">
      <c r="A40">
        <v>20</v>
      </c>
      <c r="B40">
        <v>44171741</v>
      </c>
      <c r="C40" t="s">
        <v>253</v>
      </c>
      <c r="D40" t="s">
        <v>254</v>
      </c>
      <c r="E40">
        <v>330</v>
      </c>
      <c r="F40" t="s">
        <v>255</v>
      </c>
      <c r="G40" t="s">
        <v>414</v>
      </c>
      <c r="H40" t="s">
        <v>415</v>
      </c>
      <c r="I40" t="s">
        <v>258</v>
      </c>
      <c r="J40" t="s">
        <v>259</v>
      </c>
      <c r="K40" t="s">
        <v>416</v>
      </c>
      <c r="L40" t="s">
        <v>250</v>
      </c>
      <c r="M40" t="s">
        <v>251</v>
      </c>
      <c r="N40">
        <v>0.35483900000000002</v>
      </c>
      <c r="O40">
        <v>0.33333299999999999</v>
      </c>
      <c r="P40">
        <v>0.27659600000000001</v>
      </c>
      <c r="Q40">
        <v>-2.1506000000000001E-2</v>
      </c>
      <c r="R40">
        <v>-7.8242999999999993E-2</v>
      </c>
      <c r="S40">
        <v>0.77777799999999997</v>
      </c>
      <c r="T40">
        <v>0.51219499999999996</v>
      </c>
      <c r="U40">
        <v>0.382353</v>
      </c>
      <c r="V40">
        <v>-0.26558300000000001</v>
      </c>
      <c r="W40">
        <v>-0.39542500000000003</v>
      </c>
      <c r="X40">
        <v>-0.14354449999999999</v>
      </c>
      <c r="Y40">
        <v>-0.23683399999999999</v>
      </c>
      <c r="Z40">
        <v>-0.19018930000000001</v>
      </c>
      <c r="AA40">
        <v>1.2915186892256174</v>
      </c>
      <c r="AB40">
        <v>1.6585332898878486</v>
      </c>
      <c r="AC40">
        <v>1.475025989556733</v>
      </c>
      <c r="AD40" t="s">
        <v>417</v>
      </c>
      <c r="AE40">
        <v>0</v>
      </c>
      <c r="AF40">
        <v>0</v>
      </c>
    </row>
    <row r="41" spans="1:32" x14ac:dyDescent="0.2">
      <c r="A41">
        <v>21</v>
      </c>
      <c r="B41">
        <v>44770495</v>
      </c>
      <c r="C41" t="s">
        <v>253</v>
      </c>
      <c r="D41" t="s">
        <v>254</v>
      </c>
      <c r="E41">
        <v>430</v>
      </c>
      <c r="F41" t="s">
        <v>245</v>
      </c>
      <c r="G41" t="s">
        <v>418</v>
      </c>
      <c r="H41" t="s">
        <v>419</v>
      </c>
      <c r="I41" t="s">
        <v>258</v>
      </c>
      <c r="J41" t="s">
        <v>420</v>
      </c>
      <c r="L41" t="s">
        <v>250</v>
      </c>
      <c r="M41" t="s">
        <v>251</v>
      </c>
      <c r="N41">
        <v>0.72222200000000003</v>
      </c>
      <c r="O41">
        <v>0.60869600000000001</v>
      </c>
      <c r="P41">
        <v>0.59375</v>
      </c>
      <c r="Q41">
        <v>-0.113526</v>
      </c>
      <c r="R41">
        <v>-0.128472</v>
      </c>
      <c r="S41">
        <v>0.75</v>
      </c>
      <c r="T41">
        <v>0.47826099999999999</v>
      </c>
      <c r="U41">
        <v>0.39130399999999999</v>
      </c>
      <c r="V41">
        <v>-0.27173900000000001</v>
      </c>
      <c r="W41">
        <v>-0.35869600000000001</v>
      </c>
      <c r="X41">
        <v>-0.19263250000000001</v>
      </c>
      <c r="Y41">
        <v>-0.24358399999999999</v>
      </c>
      <c r="Z41">
        <v>-0.2181083</v>
      </c>
      <c r="AA41">
        <v>1.3773441419603083</v>
      </c>
      <c r="AB41">
        <v>1.5665211325543633</v>
      </c>
      <c r="AC41">
        <v>1.4719326372573358</v>
      </c>
      <c r="AD41" t="s">
        <v>421</v>
      </c>
      <c r="AE41">
        <v>0</v>
      </c>
      <c r="AF41">
        <v>0</v>
      </c>
    </row>
    <row r="42" spans="1:32" x14ac:dyDescent="0.2">
      <c r="A42">
        <v>7</v>
      </c>
      <c r="B42">
        <v>64991180</v>
      </c>
      <c r="C42" t="s">
        <v>253</v>
      </c>
      <c r="D42" t="s">
        <v>254</v>
      </c>
      <c r="E42">
        <v>533</v>
      </c>
      <c r="F42" t="s">
        <v>255</v>
      </c>
      <c r="G42" t="s">
        <v>422</v>
      </c>
      <c r="H42" t="s">
        <v>423</v>
      </c>
      <c r="I42" t="s">
        <v>258</v>
      </c>
      <c r="J42" t="s">
        <v>259</v>
      </c>
      <c r="L42" t="s">
        <v>250</v>
      </c>
      <c r="M42" t="s">
        <v>251</v>
      </c>
      <c r="N42">
        <v>0.88235300000000005</v>
      </c>
      <c r="O42">
        <v>0.7</v>
      </c>
      <c r="P42">
        <v>0.75</v>
      </c>
      <c r="Q42">
        <v>-0.18235299999999999</v>
      </c>
      <c r="R42">
        <v>-0.132353</v>
      </c>
      <c r="S42">
        <v>0.84615399999999996</v>
      </c>
      <c r="T42">
        <v>0.47368399999999999</v>
      </c>
      <c r="U42">
        <v>0.52173899999999995</v>
      </c>
      <c r="V42">
        <v>-0.37247000000000002</v>
      </c>
      <c r="W42">
        <v>-0.32441500000000001</v>
      </c>
      <c r="X42">
        <v>-0.27741149999999998</v>
      </c>
      <c r="Y42">
        <v>-0.228384</v>
      </c>
      <c r="Z42">
        <v>-0.25289780000000001</v>
      </c>
      <c r="AA42">
        <v>1.5234150953740107</v>
      </c>
      <c r="AB42">
        <v>1.3991331193911132</v>
      </c>
      <c r="AC42">
        <v>1.4612741073825619</v>
      </c>
      <c r="AD42" t="s">
        <v>424</v>
      </c>
      <c r="AE42">
        <v>1</v>
      </c>
      <c r="AF42">
        <v>1</v>
      </c>
    </row>
    <row r="43" spans="1:32" x14ac:dyDescent="0.2">
      <c r="A43">
        <v>11</v>
      </c>
      <c r="B43">
        <v>130907991</v>
      </c>
      <c r="C43" t="s">
        <v>253</v>
      </c>
      <c r="D43" t="s">
        <v>254</v>
      </c>
      <c r="E43">
        <v>424</v>
      </c>
      <c r="F43" t="s">
        <v>380</v>
      </c>
      <c r="G43" t="s">
        <v>425</v>
      </c>
      <c r="H43" t="s">
        <v>426</v>
      </c>
      <c r="I43" t="s">
        <v>258</v>
      </c>
      <c r="J43" t="s">
        <v>412</v>
      </c>
      <c r="K43" t="s">
        <v>427</v>
      </c>
      <c r="L43" t="s">
        <v>250</v>
      </c>
      <c r="M43" t="s">
        <v>251</v>
      </c>
      <c r="N43">
        <v>0.57142899999999996</v>
      </c>
      <c r="O43">
        <v>0.32142900000000002</v>
      </c>
      <c r="P43">
        <v>0.625</v>
      </c>
      <c r="Q43">
        <v>-0.25</v>
      </c>
      <c r="R43">
        <v>5.3571000000000001E-2</v>
      </c>
      <c r="S43">
        <v>0.8</v>
      </c>
      <c r="T43">
        <v>0.51515200000000005</v>
      </c>
      <c r="U43">
        <v>0.5</v>
      </c>
      <c r="V43">
        <v>-0.28484799999999999</v>
      </c>
      <c r="W43">
        <v>-0.3</v>
      </c>
      <c r="X43">
        <v>-0.267424</v>
      </c>
      <c r="Y43">
        <v>-0.1232145</v>
      </c>
      <c r="Z43">
        <v>-0.1953193</v>
      </c>
      <c r="AA43">
        <v>1.6653582278111956</v>
      </c>
      <c r="AB43">
        <v>1.2571432</v>
      </c>
      <c r="AC43">
        <v>1.4612507139055979</v>
      </c>
      <c r="AD43" t="s">
        <v>428</v>
      </c>
      <c r="AE43">
        <v>0</v>
      </c>
      <c r="AF43">
        <v>0</v>
      </c>
    </row>
    <row r="44" spans="1:32" x14ac:dyDescent="0.2">
      <c r="A44">
        <v>19</v>
      </c>
      <c r="B44">
        <v>23358866</v>
      </c>
      <c r="C44" t="s">
        <v>253</v>
      </c>
      <c r="D44" t="s">
        <v>254</v>
      </c>
      <c r="E44">
        <v>407</v>
      </c>
      <c r="F44" t="s">
        <v>272</v>
      </c>
      <c r="G44" t="s">
        <v>429</v>
      </c>
      <c r="H44" t="s">
        <v>430</v>
      </c>
      <c r="I44" t="s">
        <v>258</v>
      </c>
      <c r="J44" t="s">
        <v>369</v>
      </c>
      <c r="K44" t="s">
        <v>431</v>
      </c>
      <c r="L44" t="s">
        <v>250</v>
      </c>
      <c r="M44" t="s">
        <v>251</v>
      </c>
      <c r="N44">
        <v>0.52</v>
      </c>
      <c r="O44">
        <v>0.305085</v>
      </c>
      <c r="P44">
        <v>0.22916700000000001</v>
      </c>
      <c r="Q44">
        <v>-0.21491499999999999</v>
      </c>
      <c r="R44">
        <v>-0.29083300000000001</v>
      </c>
      <c r="S44">
        <v>0.42857099999999998</v>
      </c>
      <c r="T44">
        <v>0.51282099999999997</v>
      </c>
      <c r="U44">
        <v>0.45945900000000001</v>
      </c>
      <c r="V44">
        <v>8.4250000000000005E-2</v>
      </c>
      <c r="W44">
        <v>3.0887999999999999E-2</v>
      </c>
      <c r="X44">
        <v>-6.5332500000000002E-2</v>
      </c>
      <c r="Y44">
        <v>-0.12997249999999999</v>
      </c>
      <c r="Z44">
        <v>-9.7652500000000003E-2</v>
      </c>
      <c r="AA44">
        <v>1.2700778400741173</v>
      </c>
      <c r="AB44">
        <v>1.6009303589217696</v>
      </c>
      <c r="AC44">
        <v>1.4355040994979436</v>
      </c>
      <c r="AD44" t="s">
        <v>432</v>
      </c>
      <c r="AE44">
        <v>1</v>
      </c>
      <c r="AF44">
        <v>0</v>
      </c>
    </row>
    <row r="45" spans="1:32" x14ac:dyDescent="0.2">
      <c r="A45">
        <v>17</v>
      </c>
      <c r="B45">
        <v>72417112</v>
      </c>
      <c r="C45" t="s">
        <v>253</v>
      </c>
      <c r="D45" t="s">
        <v>254</v>
      </c>
      <c r="E45">
        <v>91</v>
      </c>
      <c r="F45" t="s">
        <v>255</v>
      </c>
      <c r="G45" t="s">
        <v>433</v>
      </c>
      <c r="H45" t="s">
        <v>434</v>
      </c>
      <c r="I45" t="s">
        <v>258</v>
      </c>
      <c r="J45" t="s">
        <v>364</v>
      </c>
      <c r="L45" t="s">
        <v>250</v>
      </c>
      <c r="M45" t="s">
        <v>284</v>
      </c>
      <c r="N45">
        <v>0.214286</v>
      </c>
      <c r="O45">
        <v>0.25</v>
      </c>
      <c r="P45">
        <v>0.18181800000000001</v>
      </c>
      <c r="Q45">
        <v>3.5714000000000003E-2</v>
      </c>
      <c r="R45">
        <v>-3.2467999999999997E-2</v>
      </c>
      <c r="S45">
        <v>0.4</v>
      </c>
      <c r="T45">
        <v>0.2</v>
      </c>
      <c r="U45">
        <v>0.235294</v>
      </c>
      <c r="V45">
        <v>-0.2</v>
      </c>
      <c r="W45">
        <v>-0.16470599999999999</v>
      </c>
      <c r="X45">
        <v>-8.2142999999999994E-2</v>
      </c>
      <c r="Y45">
        <v>-9.8586999999999994E-2</v>
      </c>
      <c r="Z45">
        <v>-9.0365000000000001E-2</v>
      </c>
      <c r="AA45">
        <v>1.428572</v>
      </c>
      <c r="AB45">
        <v>1.4392875142873018</v>
      </c>
      <c r="AC45">
        <v>1.4339297571436509</v>
      </c>
      <c r="AD45" t="s">
        <v>435</v>
      </c>
      <c r="AE45">
        <v>0</v>
      </c>
      <c r="AF45">
        <v>0</v>
      </c>
    </row>
    <row r="46" spans="1:32" x14ac:dyDescent="0.2">
      <c r="A46">
        <v>5</v>
      </c>
      <c r="B46">
        <v>6600037</v>
      </c>
      <c r="C46" t="s">
        <v>253</v>
      </c>
      <c r="D46" t="s">
        <v>254</v>
      </c>
      <c r="E46">
        <v>515</v>
      </c>
      <c r="F46" t="s">
        <v>245</v>
      </c>
      <c r="G46" t="s">
        <v>436</v>
      </c>
      <c r="H46" t="s">
        <v>437</v>
      </c>
      <c r="I46" t="s">
        <v>258</v>
      </c>
      <c r="J46" t="s">
        <v>438</v>
      </c>
      <c r="L46" t="s">
        <v>250</v>
      </c>
      <c r="M46" t="s">
        <v>251</v>
      </c>
      <c r="N46">
        <v>0.56666700000000003</v>
      </c>
      <c r="O46">
        <v>0.35483900000000002</v>
      </c>
      <c r="P46">
        <v>0.55263200000000001</v>
      </c>
      <c r="Q46">
        <v>-0.21182799999999999</v>
      </c>
      <c r="R46">
        <v>-1.4035000000000001E-2</v>
      </c>
      <c r="S46">
        <v>0.64864900000000003</v>
      </c>
      <c r="T46">
        <v>0.59259300000000004</v>
      </c>
      <c r="U46">
        <v>0.32142900000000002</v>
      </c>
      <c r="V46">
        <v>-5.6056000000000002E-2</v>
      </c>
      <c r="W46">
        <v>-0.32722000000000001</v>
      </c>
      <c r="X46">
        <v>-0.13394200000000001</v>
      </c>
      <c r="Y46">
        <v>-0.17062749999999999</v>
      </c>
      <c r="Z46">
        <v>-0.1522848</v>
      </c>
      <c r="AA46">
        <v>1.3457818823593461</v>
      </c>
      <c r="AB46">
        <v>1.5217065338696951</v>
      </c>
      <c r="AC46">
        <v>1.4337442081145206</v>
      </c>
      <c r="AD46" t="s">
        <v>439</v>
      </c>
      <c r="AE46">
        <v>0</v>
      </c>
      <c r="AF46">
        <v>1</v>
      </c>
    </row>
    <row r="47" spans="1:32" x14ac:dyDescent="0.2">
      <c r="A47">
        <v>6</v>
      </c>
      <c r="B47">
        <v>29942973</v>
      </c>
      <c r="C47" t="s">
        <v>202</v>
      </c>
      <c r="D47" t="s">
        <v>203</v>
      </c>
      <c r="E47">
        <v>854</v>
      </c>
      <c r="F47" t="s">
        <v>255</v>
      </c>
      <c r="G47" t="s">
        <v>440</v>
      </c>
      <c r="H47" t="s">
        <v>441</v>
      </c>
      <c r="I47" t="s">
        <v>248</v>
      </c>
      <c r="J47" t="s">
        <v>283</v>
      </c>
      <c r="L47" t="s">
        <v>250</v>
      </c>
      <c r="M47" t="s">
        <v>251</v>
      </c>
      <c r="N47">
        <v>0.491228</v>
      </c>
      <c r="O47">
        <v>0.26666699999999999</v>
      </c>
      <c r="P47">
        <v>0.42857099999999998</v>
      </c>
      <c r="Q47">
        <v>-0.22456100000000001</v>
      </c>
      <c r="R47">
        <v>-6.2657000000000004E-2</v>
      </c>
      <c r="S47">
        <v>0.33707900000000002</v>
      </c>
      <c r="T47">
        <v>0.1875</v>
      </c>
      <c r="U47">
        <v>0.35897400000000002</v>
      </c>
      <c r="V47">
        <v>-0.14957899999999999</v>
      </c>
      <c r="W47">
        <v>2.1895000000000001E-2</v>
      </c>
      <c r="X47">
        <v>-0.18706999999999999</v>
      </c>
      <c r="Y47">
        <v>-2.0381E-2</v>
      </c>
      <c r="Z47">
        <v>-0.1037255</v>
      </c>
      <c r="AA47">
        <v>1.8199286820191476</v>
      </c>
      <c r="AB47">
        <v>1.042603268793745</v>
      </c>
      <c r="AC47">
        <v>1.4312659754064463</v>
      </c>
      <c r="AD47" t="s">
        <v>442</v>
      </c>
      <c r="AE47">
        <v>0</v>
      </c>
      <c r="AF47">
        <v>0</v>
      </c>
    </row>
    <row r="48" spans="1:32" x14ac:dyDescent="0.2">
      <c r="A48">
        <v>10</v>
      </c>
      <c r="B48">
        <v>3129953</v>
      </c>
      <c r="C48" t="s">
        <v>202</v>
      </c>
      <c r="D48" t="s">
        <v>203</v>
      </c>
      <c r="E48">
        <v>442</v>
      </c>
      <c r="F48" t="s">
        <v>380</v>
      </c>
      <c r="G48" t="s">
        <v>443</v>
      </c>
      <c r="H48" t="s">
        <v>444</v>
      </c>
      <c r="I48" t="s">
        <v>248</v>
      </c>
      <c r="J48" t="s">
        <v>445</v>
      </c>
      <c r="K48" t="s">
        <v>446</v>
      </c>
      <c r="L48" t="s">
        <v>250</v>
      </c>
      <c r="M48" t="s">
        <v>251</v>
      </c>
      <c r="N48">
        <v>0.65384600000000004</v>
      </c>
      <c r="O48">
        <v>0.296296</v>
      </c>
      <c r="P48">
        <v>0.59574499999999997</v>
      </c>
      <c r="Q48">
        <v>-0.35754999999999998</v>
      </c>
      <c r="R48">
        <v>-5.8101E-2</v>
      </c>
      <c r="S48">
        <v>0.66666700000000001</v>
      </c>
      <c r="T48">
        <v>0.56756799999999996</v>
      </c>
      <c r="U48">
        <v>0.54838699999999996</v>
      </c>
      <c r="V48">
        <v>-9.9099000000000007E-2</v>
      </c>
      <c r="W48">
        <v>-0.11828</v>
      </c>
      <c r="X48">
        <v>-0.22832450000000001</v>
      </c>
      <c r="Y48">
        <v>-8.8190500000000005E-2</v>
      </c>
      <c r="Z48">
        <v>-0.1582575</v>
      </c>
      <c r="AA48">
        <v>1.6906676618508505</v>
      </c>
      <c r="AB48">
        <v>1.1566068616054901</v>
      </c>
      <c r="AC48">
        <v>1.4236372617281703</v>
      </c>
      <c r="AD48" t="s">
        <v>447</v>
      </c>
      <c r="AE48">
        <v>1</v>
      </c>
      <c r="AF48">
        <v>1</v>
      </c>
    </row>
    <row r="49" spans="1:32" x14ac:dyDescent="0.2">
      <c r="A49">
        <v>20</v>
      </c>
      <c r="B49">
        <v>1326316</v>
      </c>
      <c r="C49" t="s">
        <v>202</v>
      </c>
      <c r="D49" t="s">
        <v>203</v>
      </c>
      <c r="E49">
        <v>317</v>
      </c>
      <c r="F49" t="s">
        <v>255</v>
      </c>
      <c r="G49" t="s">
        <v>448</v>
      </c>
      <c r="H49" t="s">
        <v>449</v>
      </c>
      <c r="I49" t="s">
        <v>248</v>
      </c>
      <c r="J49" t="s">
        <v>259</v>
      </c>
      <c r="L49" t="s">
        <v>250</v>
      </c>
      <c r="M49" t="s">
        <v>251</v>
      </c>
      <c r="N49">
        <v>0.41666700000000001</v>
      </c>
      <c r="O49">
        <v>0.24</v>
      </c>
      <c r="P49">
        <v>0.4</v>
      </c>
      <c r="Q49">
        <v>-0.17666699999999999</v>
      </c>
      <c r="R49">
        <v>-1.6667000000000001E-2</v>
      </c>
      <c r="S49">
        <v>0.41666700000000001</v>
      </c>
      <c r="T49">
        <v>0.25</v>
      </c>
      <c r="U49">
        <v>0.33333299999999999</v>
      </c>
      <c r="V49">
        <v>-0.16666700000000001</v>
      </c>
      <c r="W49">
        <v>-8.3334000000000005E-2</v>
      </c>
      <c r="X49">
        <v>-0.17166699999999999</v>
      </c>
      <c r="Y49">
        <v>-5.0000500000000003E-2</v>
      </c>
      <c r="Z49">
        <v>-0.1108338</v>
      </c>
      <c r="AA49">
        <v>1.7013902500000002</v>
      </c>
      <c r="AB49">
        <v>1.1458348750011251</v>
      </c>
      <c r="AC49">
        <v>1.4236125625005627</v>
      </c>
      <c r="AD49" t="s">
        <v>450</v>
      </c>
      <c r="AE49">
        <v>1</v>
      </c>
      <c r="AF49">
        <v>0</v>
      </c>
    </row>
    <row r="50" spans="1:32" x14ac:dyDescent="0.2">
      <c r="A50">
        <v>13</v>
      </c>
      <c r="B50">
        <v>33271167</v>
      </c>
      <c r="C50" t="s">
        <v>253</v>
      </c>
      <c r="D50" t="s">
        <v>254</v>
      </c>
      <c r="E50">
        <v>548</v>
      </c>
      <c r="F50" t="s">
        <v>255</v>
      </c>
      <c r="G50" t="s">
        <v>451</v>
      </c>
      <c r="H50" t="s">
        <v>452</v>
      </c>
      <c r="I50" t="s">
        <v>258</v>
      </c>
      <c r="J50" t="s">
        <v>259</v>
      </c>
      <c r="K50" t="s">
        <v>453</v>
      </c>
      <c r="L50" t="s">
        <v>250</v>
      </c>
      <c r="M50" t="s">
        <v>251</v>
      </c>
      <c r="N50">
        <v>0.894737</v>
      </c>
      <c r="O50">
        <v>0.52381</v>
      </c>
      <c r="P50">
        <v>0.5</v>
      </c>
      <c r="Q50">
        <v>-0.37092700000000001</v>
      </c>
      <c r="R50">
        <v>-0.394737</v>
      </c>
      <c r="S50">
        <v>0.33333299999999999</v>
      </c>
      <c r="T50">
        <v>0.290323</v>
      </c>
      <c r="U50">
        <v>0.32</v>
      </c>
      <c r="V50">
        <v>-4.301E-2</v>
      </c>
      <c r="W50">
        <v>-1.3332999999999999E-2</v>
      </c>
      <c r="X50">
        <v>-0.2069685</v>
      </c>
      <c r="Y50">
        <v>-0.20403499999999999</v>
      </c>
      <c r="Z50">
        <v>-0.20550180000000001</v>
      </c>
      <c r="AA50">
        <v>1.4281390307235928</v>
      </c>
      <c r="AB50">
        <v>1.4155698125</v>
      </c>
      <c r="AC50">
        <v>1.4218544216117963</v>
      </c>
      <c r="AD50" t="s">
        <v>454</v>
      </c>
      <c r="AE50">
        <v>0</v>
      </c>
      <c r="AF50">
        <v>0</v>
      </c>
    </row>
    <row r="51" spans="1:32" x14ac:dyDescent="0.2">
      <c r="A51">
        <v>14</v>
      </c>
      <c r="B51">
        <v>64210033</v>
      </c>
      <c r="C51" t="s">
        <v>202</v>
      </c>
      <c r="D51" t="s">
        <v>203</v>
      </c>
      <c r="E51">
        <v>386</v>
      </c>
      <c r="F51" t="s">
        <v>261</v>
      </c>
      <c r="G51" t="s">
        <v>455</v>
      </c>
      <c r="H51" t="s">
        <v>456</v>
      </c>
      <c r="I51" t="s">
        <v>248</v>
      </c>
      <c r="J51" t="s">
        <v>457</v>
      </c>
      <c r="K51" t="s">
        <v>458</v>
      </c>
      <c r="L51" t="s">
        <v>459</v>
      </c>
      <c r="M51" t="s">
        <v>251</v>
      </c>
      <c r="N51">
        <v>0.631579</v>
      </c>
      <c r="O51">
        <v>0.40740700000000002</v>
      </c>
      <c r="P51">
        <v>0.5</v>
      </c>
      <c r="Q51">
        <v>-0.22417200000000001</v>
      </c>
      <c r="R51">
        <v>-0.131579</v>
      </c>
      <c r="S51">
        <v>0.48275899999999999</v>
      </c>
      <c r="T51">
        <v>0.28000000000000003</v>
      </c>
      <c r="U51">
        <v>0.42499999999999999</v>
      </c>
      <c r="V51">
        <v>-0.20275899999999999</v>
      </c>
      <c r="W51">
        <v>-5.7758999999999998E-2</v>
      </c>
      <c r="X51">
        <v>-0.2134655</v>
      </c>
      <c r="Y51">
        <v>-9.4669000000000003E-2</v>
      </c>
      <c r="Z51">
        <v>-0.15406729999999999</v>
      </c>
      <c r="AA51">
        <v>1.6371900997957813</v>
      </c>
      <c r="AB51">
        <v>1.1995307647058824</v>
      </c>
      <c r="AC51">
        <v>1.4183604322508319</v>
      </c>
      <c r="AD51" t="s">
        <v>460</v>
      </c>
      <c r="AE51">
        <v>0</v>
      </c>
      <c r="AF51">
        <v>0</v>
      </c>
    </row>
    <row r="52" spans="1:32" x14ac:dyDescent="0.2">
      <c r="A52">
        <v>7</v>
      </c>
      <c r="B52">
        <v>130885731</v>
      </c>
      <c r="C52" t="s">
        <v>253</v>
      </c>
      <c r="D52" t="s">
        <v>254</v>
      </c>
      <c r="E52">
        <v>229</v>
      </c>
      <c r="F52" t="s">
        <v>255</v>
      </c>
      <c r="G52" t="s">
        <v>281</v>
      </c>
      <c r="H52" t="s">
        <v>282</v>
      </c>
      <c r="I52" t="s">
        <v>258</v>
      </c>
      <c r="J52" t="s">
        <v>283</v>
      </c>
      <c r="L52" t="s">
        <v>250</v>
      </c>
      <c r="M52" t="s">
        <v>284</v>
      </c>
      <c r="N52">
        <v>0.42105300000000001</v>
      </c>
      <c r="O52">
        <v>0.45454499999999998</v>
      </c>
      <c r="P52">
        <v>0.5</v>
      </c>
      <c r="Q52">
        <v>3.3492000000000001E-2</v>
      </c>
      <c r="R52">
        <v>7.8947000000000003E-2</v>
      </c>
      <c r="S52">
        <v>0.769231</v>
      </c>
      <c r="T52">
        <v>0.52631600000000001</v>
      </c>
      <c r="U52">
        <v>0.31578899999999999</v>
      </c>
      <c r="V52">
        <v>-0.24291499999999999</v>
      </c>
      <c r="W52">
        <v>-0.45344200000000001</v>
      </c>
      <c r="X52">
        <v>-0.1047115</v>
      </c>
      <c r="Y52">
        <v>-0.18724750000000001</v>
      </c>
      <c r="Z52">
        <v>-0.14597950000000001</v>
      </c>
      <c r="AA52">
        <v>1.1939279208511002</v>
      </c>
      <c r="AB52">
        <v>1.6390039102596989</v>
      </c>
      <c r="AC52">
        <v>1.4164659155553996</v>
      </c>
      <c r="AD52" t="s">
        <v>461</v>
      </c>
      <c r="AE52">
        <v>0</v>
      </c>
      <c r="AF52">
        <v>0</v>
      </c>
    </row>
    <row r="53" spans="1:32" x14ac:dyDescent="0.2">
      <c r="A53">
        <v>7</v>
      </c>
      <c r="B53">
        <v>6392059</v>
      </c>
      <c r="C53" t="s">
        <v>202</v>
      </c>
      <c r="D53" t="s">
        <v>203</v>
      </c>
      <c r="E53">
        <v>187</v>
      </c>
      <c r="F53" t="s">
        <v>255</v>
      </c>
      <c r="G53" t="s">
        <v>462</v>
      </c>
      <c r="H53" t="s">
        <v>463</v>
      </c>
      <c r="I53" t="s">
        <v>248</v>
      </c>
      <c r="J53" t="s">
        <v>334</v>
      </c>
      <c r="L53" t="s">
        <v>250</v>
      </c>
      <c r="M53" t="s">
        <v>251</v>
      </c>
      <c r="N53">
        <v>0.33333299999999999</v>
      </c>
      <c r="O53">
        <v>0.38636399999999999</v>
      </c>
      <c r="P53">
        <v>0.47499999999999998</v>
      </c>
      <c r="Q53">
        <v>5.3031000000000002E-2</v>
      </c>
      <c r="R53">
        <v>0.14166699999999999</v>
      </c>
      <c r="S53">
        <v>0.64285700000000001</v>
      </c>
      <c r="T53">
        <v>0.47826099999999999</v>
      </c>
      <c r="U53">
        <v>0.23333300000000001</v>
      </c>
      <c r="V53">
        <v>-0.16459599999999999</v>
      </c>
      <c r="W53">
        <v>-0.409524</v>
      </c>
      <c r="X53">
        <v>-5.5782499999999999E-2</v>
      </c>
      <c r="Y53">
        <v>-0.13392850000000001</v>
      </c>
      <c r="Z53">
        <v>-9.4855499999999995E-2</v>
      </c>
      <c r="AA53">
        <v>1.1034493010835384</v>
      </c>
      <c r="AB53">
        <v>1.7284295243233805</v>
      </c>
      <c r="AC53">
        <v>1.4159394127034595</v>
      </c>
      <c r="AD53" t="s">
        <v>464</v>
      </c>
      <c r="AE53">
        <v>0</v>
      </c>
      <c r="AF53">
        <v>1</v>
      </c>
    </row>
    <row r="54" spans="1:32" x14ac:dyDescent="0.2">
      <c r="A54">
        <v>1</v>
      </c>
      <c r="B54">
        <v>147178710</v>
      </c>
      <c r="C54" t="s">
        <v>202</v>
      </c>
      <c r="D54" t="s">
        <v>203</v>
      </c>
      <c r="E54">
        <v>595</v>
      </c>
      <c r="F54" t="s">
        <v>255</v>
      </c>
      <c r="G54" t="s">
        <v>465</v>
      </c>
      <c r="H54" t="s">
        <v>466</v>
      </c>
      <c r="I54" t="s">
        <v>248</v>
      </c>
      <c r="J54" t="s">
        <v>283</v>
      </c>
      <c r="L54" t="s">
        <v>250</v>
      </c>
      <c r="M54" t="s">
        <v>339</v>
      </c>
      <c r="N54">
        <v>0.91304300000000005</v>
      </c>
      <c r="O54">
        <v>0.78571400000000002</v>
      </c>
      <c r="P54">
        <v>0.83333299999999999</v>
      </c>
      <c r="Q54">
        <v>-0.127329</v>
      </c>
      <c r="R54">
        <v>-7.9710000000000003E-2</v>
      </c>
      <c r="S54">
        <v>0.84615399999999996</v>
      </c>
      <c r="T54">
        <v>0.63636400000000004</v>
      </c>
      <c r="U54">
        <v>0.41176499999999999</v>
      </c>
      <c r="V54">
        <v>-0.20979</v>
      </c>
      <c r="W54">
        <v>-0.43438900000000003</v>
      </c>
      <c r="X54">
        <v>-0.1685595</v>
      </c>
      <c r="Y54">
        <v>-0.25704949999999999</v>
      </c>
      <c r="Z54">
        <v>-0.21280450000000001</v>
      </c>
      <c r="AA54">
        <v>1.2458624807277432</v>
      </c>
      <c r="AB54">
        <v>1.5752979995075647</v>
      </c>
      <c r="AC54">
        <v>1.4105802401176539</v>
      </c>
      <c r="AD54" t="s">
        <v>467</v>
      </c>
      <c r="AE54">
        <v>0</v>
      </c>
      <c r="AF54">
        <v>0</v>
      </c>
    </row>
    <row r="55" spans="1:32" x14ac:dyDescent="0.2">
      <c r="A55">
        <v>4</v>
      </c>
      <c r="B55">
        <v>40938914</v>
      </c>
      <c r="C55" t="s">
        <v>253</v>
      </c>
      <c r="D55" t="s">
        <v>254</v>
      </c>
      <c r="E55">
        <v>556</v>
      </c>
      <c r="F55" t="s">
        <v>255</v>
      </c>
      <c r="G55" t="s">
        <v>468</v>
      </c>
      <c r="H55" t="s">
        <v>469</v>
      </c>
      <c r="I55" t="s">
        <v>258</v>
      </c>
      <c r="J55" t="s">
        <v>470</v>
      </c>
      <c r="K55" t="s">
        <v>471</v>
      </c>
      <c r="L55" t="s">
        <v>250</v>
      </c>
      <c r="M55" t="s">
        <v>251</v>
      </c>
      <c r="N55">
        <v>0.48648599999999997</v>
      </c>
      <c r="O55">
        <v>0.377778</v>
      </c>
      <c r="P55">
        <v>0.23255799999999999</v>
      </c>
      <c r="Q55">
        <v>-0.108708</v>
      </c>
      <c r="R55">
        <v>-0.25392799999999999</v>
      </c>
      <c r="S55">
        <v>0.54545500000000002</v>
      </c>
      <c r="T55">
        <v>0.51162799999999997</v>
      </c>
      <c r="U55">
        <v>0.46511599999999997</v>
      </c>
      <c r="V55">
        <v>-3.3827000000000003E-2</v>
      </c>
      <c r="W55">
        <v>-8.0338999999999994E-2</v>
      </c>
      <c r="X55">
        <v>-7.1267499999999998E-2</v>
      </c>
      <c r="Y55">
        <v>-0.16713349999999999</v>
      </c>
      <c r="Z55">
        <v>-0.1192005</v>
      </c>
      <c r="AA55">
        <v>1.1769363491947844</v>
      </c>
      <c r="AB55">
        <v>1.6323100043860028</v>
      </c>
      <c r="AC55">
        <v>1.4046231767903936</v>
      </c>
      <c r="AD55" t="s">
        <v>472</v>
      </c>
      <c r="AE55">
        <v>0</v>
      </c>
      <c r="AF55">
        <v>0</v>
      </c>
    </row>
    <row r="56" spans="1:32" x14ac:dyDescent="0.2">
      <c r="A56">
        <v>11</v>
      </c>
      <c r="B56">
        <v>119054629</v>
      </c>
      <c r="C56" t="s">
        <v>253</v>
      </c>
      <c r="D56" t="s">
        <v>254</v>
      </c>
      <c r="E56">
        <v>1370</v>
      </c>
      <c r="F56" t="s">
        <v>245</v>
      </c>
      <c r="G56" t="s">
        <v>473</v>
      </c>
      <c r="H56" t="s">
        <v>474</v>
      </c>
      <c r="I56" t="s">
        <v>258</v>
      </c>
      <c r="J56" t="s">
        <v>475</v>
      </c>
      <c r="L56" t="s">
        <v>250</v>
      </c>
      <c r="M56" t="s">
        <v>251</v>
      </c>
      <c r="N56">
        <v>0.58108099999999996</v>
      </c>
      <c r="O56">
        <v>0.275862</v>
      </c>
      <c r="P56">
        <v>0.62162200000000001</v>
      </c>
      <c r="Q56">
        <v>-0.30521900000000002</v>
      </c>
      <c r="R56">
        <v>4.0541000000000001E-2</v>
      </c>
      <c r="S56">
        <v>0.80645199999999995</v>
      </c>
      <c r="T56">
        <v>0.66666700000000001</v>
      </c>
      <c r="U56">
        <v>0.6</v>
      </c>
      <c r="V56">
        <v>-0.13978499999999999</v>
      </c>
      <c r="W56">
        <v>-0.206452</v>
      </c>
      <c r="X56">
        <v>-0.22250200000000001</v>
      </c>
      <c r="Y56">
        <v>-8.2955500000000001E-2</v>
      </c>
      <c r="Z56">
        <v>-0.1527288</v>
      </c>
      <c r="AA56">
        <v>1.6580482733830451</v>
      </c>
      <c r="AB56">
        <v>1.1394342879649262</v>
      </c>
      <c r="AC56">
        <v>1.3987412806739856</v>
      </c>
      <c r="AD56" t="s">
        <v>476</v>
      </c>
      <c r="AE56">
        <v>0</v>
      </c>
      <c r="AF56">
        <v>1</v>
      </c>
    </row>
    <row r="57" spans="1:32" x14ac:dyDescent="0.2">
      <c r="A57">
        <v>11</v>
      </c>
      <c r="B57">
        <v>20080877</v>
      </c>
      <c r="C57" t="s">
        <v>202</v>
      </c>
      <c r="D57" t="s">
        <v>203</v>
      </c>
      <c r="E57">
        <v>137</v>
      </c>
      <c r="F57" t="s">
        <v>255</v>
      </c>
      <c r="G57" t="s">
        <v>477</v>
      </c>
      <c r="H57" t="s">
        <v>478</v>
      </c>
      <c r="I57" t="s">
        <v>248</v>
      </c>
      <c r="J57" t="s">
        <v>479</v>
      </c>
      <c r="K57" t="s">
        <v>480</v>
      </c>
      <c r="L57" t="s">
        <v>250</v>
      </c>
      <c r="M57" t="s">
        <v>251</v>
      </c>
      <c r="N57">
        <v>0.14583299999999999</v>
      </c>
      <c r="O57">
        <v>0.108696</v>
      </c>
      <c r="P57">
        <v>0.15151500000000001</v>
      </c>
      <c r="Q57">
        <v>-3.7137000000000003E-2</v>
      </c>
      <c r="R57">
        <v>5.6820000000000004E-3</v>
      </c>
      <c r="S57">
        <v>0.375</v>
      </c>
      <c r="T57">
        <v>0.38775500000000002</v>
      </c>
      <c r="U57">
        <v>0.162162</v>
      </c>
      <c r="V57">
        <v>1.2755000000000001E-2</v>
      </c>
      <c r="W57">
        <v>-0.212838</v>
      </c>
      <c r="X57">
        <v>-1.2191E-2</v>
      </c>
      <c r="Y57">
        <v>-0.103578</v>
      </c>
      <c r="Z57">
        <v>-5.7884499999999998E-2</v>
      </c>
      <c r="AA57">
        <v>1.1543824121747825</v>
      </c>
      <c r="AB57">
        <v>1.6375005375005374</v>
      </c>
      <c r="AC57">
        <v>1.39594147483766</v>
      </c>
      <c r="AD57" t="s">
        <v>481</v>
      </c>
      <c r="AE57">
        <v>0</v>
      </c>
      <c r="AF57">
        <v>0</v>
      </c>
    </row>
    <row r="58" spans="1:32" x14ac:dyDescent="0.2">
      <c r="A58">
        <v>8</v>
      </c>
      <c r="B58">
        <v>11179525</v>
      </c>
      <c r="C58" t="s">
        <v>253</v>
      </c>
      <c r="D58" t="s">
        <v>254</v>
      </c>
      <c r="E58">
        <v>778</v>
      </c>
      <c r="F58" t="s">
        <v>255</v>
      </c>
      <c r="G58" t="s">
        <v>482</v>
      </c>
      <c r="H58" t="s">
        <v>483</v>
      </c>
      <c r="I58" t="s">
        <v>258</v>
      </c>
      <c r="J58" t="s">
        <v>259</v>
      </c>
      <c r="K58" t="s">
        <v>484</v>
      </c>
      <c r="L58" t="s">
        <v>250</v>
      </c>
      <c r="M58" t="s">
        <v>251</v>
      </c>
      <c r="N58">
        <v>0.490566</v>
      </c>
      <c r="O58">
        <v>0.63333300000000003</v>
      </c>
      <c r="P58">
        <v>0.5</v>
      </c>
      <c r="Q58">
        <v>0.14276700000000001</v>
      </c>
      <c r="R58">
        <v>9.4339999999999997E-3</v>
      </c>
      <c r="S58">
        <v>0.55555600000000005</v>
      </c>
      <c r="T58">
        <v>0.34782600000000002</v>
      </c>
      <c r="U58">
        <v>0.25</v>
      </c>
      <c r="V58">
        <v>-0.20773</v>
      </c>
      <c r="W58">
        <v>-0.30555599999999999</v>
      </c>
      <c r="X58">
        <v>-3.2481500000000003E-2</v>
      </c>
      <c r="Y58">
        <v>-0.148061</v>
      </c>
      <c r="Z58">
        <v>-9.0271299999999999E-2</v>
      </c>
      <c r="AA58">
        <v>1.1859011008578038</v>
      </c>
      <c r="AB58">
        <v>1.6016780000000002</v>
      </c>
      <c r="AC58">
        <v>1.393789550428902</v>
      </c>
      <c r="AD58" t="s">
        <v>485</v>
      </c>
      <c r="AE58">
        <v>0</v>
      </c>
      <c r="AF58">
        <v>0</v>
      </c>
    </row>
    <row r="59" spans="1:32" x14ac:dyDescent="0.2">
      <c r="A59">
        <v>11</v>
      </c>
      <c r="B59">
        <v>118898175</v>
      </c>
      <c r="C59" t="s">
        <v>253</v>
      </c>
      <c r="D59" t="s">
        <v>254</v>
      </c>
      <c r="E59">
        <v>300</v>
      </c>
      <c r="F59" t="s">
        <v>272</v>
      </c>
      <c r="G59" t="s">
        <v>486</v>
      </c>
      <c r="H59" t="s">
        <v>487</v>
      </c>
      <c r="I59" t="s">
        <v>258</v>
      </c>
      <c r="J59" t="s">
        <v>407</v>
      </c>
      <c r="K59" t="s">
        <v>488</v>
      </c>
      <c r="L59" t="s">
        <v>250</v>
      </c>
      <c r="M59" t="s">
        <v>251</v>
      </c>
      <c r="N59">
        <v>0.55000000000000004</v>
      </c>
      <c r="O59">
        <v>0.33333299999999999</v>
      </c>
      <c r="P59">
        <v>0.263158</v>
      </c>
      <c r="Q59">
        <v>-0.216667</v>
      </c>
      <c r="R59">
        <v>-0.28684199999999999</v>
      </c>
      <c r="S59">
        <v>0.44444400000000001</v>
      </c>
      <c r="T59">
        <v>0.44444400000000001</v>
      </c>
      <c r="U59">
        <v>0.538462</v>
      </c>
      <c r="V59">
        <v>0</v>
      </c>
      <c r="W59">
        <v>9.4018000000000004E-2</v>
      </c>
      <c r="X59">
        <v>-0.1083335</v>
      </c>
      <c r="Y59">
        <v>-9.6411999999999998E-2</v>
      </c>
      <c r="Z59">
        <v>-0.1023728</v>
      </c>
      <c r="AA59">
        <v>1.3250008250008252</v>
      </c>
      <c r="AB59">
        <v>1.4576972282593275</v>
      </c>
      <c r="AC59">
        <v>1.3913490266300763</v>
      </c>
      <c r="AD59" t="s">
        <v>489</v>
      </c>
      <c r="AE59">
        <v>0</v>
      </c>
      <c r="AF59">
        <v>0</v>
      </c>
    </row>
    <row r="60" spans="1:32" x14ac:dyDescent="0.2">
      <c r="A60">
        <v>10</v>
      </c>
      <c r="B60">
        <v>3129929</v>
      </c>
      <c r="C60" t="s">
        <v>202</v>
      </c>
      <c r="D60" t="s">
        <v>203</v>
      </c>
      <c r="E60">
        <v>475</v>
      </c>
      <c r="F60" t="s">
        <v>380</v>
      </c>
      <c r="G60" t="s">
        <v>443</v>
      </c>
      <c r="H60" t="s">
        <v>444</v>
      </c>
      <c r="I60" t="s">
        <v>248</v>
      </c>
      <c r="J60" t="s">
        <v>445</v>
      </c>
      <c r="K60" t="s">
        <v>490</v>
      </c>
      <c r="L60" t="s">
        <v>250</v>
      </c>
      <c r="M60" t="s">
        <v>251</v>
      </c>
      <c r="N60">
        <v>0.61538499999999996</v>
      </c>
      <c r="O60">
        <v>0.27083299999999999</v>
      </c>
      <c r="P60">
        <v>0.6</v>
      </c>
      <c r="Q60">
        <v>-0.34455200000000002</v>
      </c>
      <c r="R60">
        <v>-1.5384999999999999E-2</v>
      </c>
      <c r="S60">
        <v>0.68</v>
      </c>
      <c r="T60">
        <v>0.63333300000000003</v>
      </c>
      <c r="U60">
        <v>0.57142899999999996</v>
      </c>
      <c r="V60">
        <v>-4.6667E-2</v>
      </c>
      <c r="W60">
        <v>-0.108571</v>
      </c>
      <c r="X60">
        <v>-0.19560949999999999</v>
      </c>
      <c r="Y60">
        <v>-6.1977999999999998E-2</v>
      </c>
      <c r="Z60">
        <v>-0.12879380000000001</v>
      </c>
      <c r="AA60">
        <v>1.6729391707001313</v>
      </c>
      <c r="AB60">
        <v>1.107820387083668</v>
      </c>
      <c r="AC60">
        <v>1.3903797788918997</v>
      </c>
      <c r="AD60" t="s">
        <v>491</v>
      </c>
      <c r="AE60">
        <v>0</v>
      </c>
      <c r="AF60">
        <v>1</v>
      </c>
    </row>
    <row r="61" spans="1:32" x14ac:dyDescent="0.2">
      <c r="A61">
        <v>9</v>
      </c>
      <c r="B61">
        <v>555772</v>
      </c>
      <c r="C61" t="s">
        <v>202</v>
      </c>
      <c r="D61" t="s">
        <v>203</v>
      </c>
      <c r="E61">
        <v>421</v>
      </c>
      <c r="F61" t="s">
        <v>255</v>
      </c>
      <c r="G61" t="s">
        <v>492</v>
      </c>
      <c r="H61" t="s">
        <v>493</v>
      </c>
      <c r="I61" t="s">
        <v>248</v>
      </c>
      <c r="J61" t="s">
        <v>259</v>
      </c>
      <c r="L61" t="s">
        <v>250</v>
      </c>
      <c r="M61" t="s">
        <v>251</v>
      </c>
      <c r="N61">
        <v>0.31914900000000002</v>
      </c>
      <c r="O61">
        <v>0.42499999999999999</v>
      </c>
      <c r="P61">
        <v>0.230769</v>
      </c>
      <c r="Q61">
        <v>0.105851</v>
      </c>
      <c r="R61">
        <v>-8.838E-2</v>
      </c>
      <c r="S61">
        <v>0.27500000000000002</v>
      </c>
      <c r="T61">
        <v>0.125</v>
      </c>
      <c r="U61">
        <v>0.22580600000000001</v>
      </c>
      <c r="V61">
        <v>-0.15</v>
      </c>
      <c r="W61">
        <v>-4.9194000000000002E-2</v>
      </c>
      <c r="X61">
        <v>-2.20745E-2</v>
      </c>
      <c r="Y61">
        <v>-6.8787000000000001E-2</v>
      </c>
      <c r="Z61">
        <v>-4.54308E-2</v>
      </c>
      <c r="AA61">
        <v>1.475469411764706</v>
      </c>
      <c r="AB61">
        <v>1.3004199807783414</v>
      </c>
      <c r="AC61">
        <v>1.3879446962715236</v>
      </c>
      <c r="AD61" t="s">
        <v>494</v>
      </c>
      <c r="AE61">
        <v>0</v>
      </c>
      <c r="AF61">
        <v>0</v>
      </c>
    </row>
    <row r="62" spans="1:32" x14ac:dyDescent="0.2">
      <c r="A62">
        <v>12</v>
      </c>
      <c r="B62">
        <v>66934292</v>
      </c>
      <c r="C62" t="s">
        <v>253</v>
      </c>
      <c r="D62" t="s">
        <v>254</v>
      </c>
      <c r="E62">
        <v>249</v>
      </c>
      <c r="F62" t="s">
        <v>255</v>
      </c>
      <c r="G62" t="s">
        <v>495</v>
      </c>
      <c r="H62" t="s">
        <v>496</v>
      </c>
      <c r="I62" t="s">
        <v>258</v>
      </c>
      <c r="J62" t="s">
        <v>259</v>
      </c>
      <c r="L62" t="s">
        <v>250</v>
      </c>
      <c r="M62" t="s">
        <v>284</v>
      </c>
      <c r="N62">
        <v>0.7</v>
      </c>
      <c r="O62">
        <v>0.41666700000000001</v>
      </c>
      <c r="P62">
        <v>0.33333299999999999</v>
      </c>
      <c r="Q62">
        <v>-0.283333</v>
      </c>
      <c r="R62">
        <v>-0.36666700000000002</v>
      </c>
      <c r="S62">
        <v>0.235294</v>
      </c>
      <c r="T62">
        <v>0.25</v>
      </c>
      <c r="U62">
        <v>0.3</v>
      </c>
      <c r="V62">
        <v>1.4706E-2</v>
      </c>
      <c r="W62">
        <v>6.4706E-2</v>
      </c>
      <c r="X62">
        <v>-0.1343135</v>
      </c>
      <c r="Y62">
        <v>-0.15098049999999999</v>
      </c>
      <c r="Z62">
        <v>-0.142647</v>
      </c>
      <c r="AA62">
        <v>1.3105873280005376</v>
      </c>
      <c r="AB62">
        <v>1.4421577166677166</v>
      </c>
      <c r="AC62">
        <v>1.376372522334127</v>
      </c>
      <c r="AD62" t="s">
        <v>497</v>
      </c>
      <c r="AE62">
        <v>0</v>
      </c>
      <c r="AF62">
        <v>0</v>
      </c>
    </row>
    <row r="63" spans="1:32" x14ac:dyDescent="0.2">
      <c r="A63">
        <v>11</v>
      </c>
      <c r="B63">
        <v>130210122</v>
      </c>
      <c r="C63" t="s">
        <v>202</v>
      </c>
      <c r="D63" t="s">
        <v>203</v>
      </c>
      <c r="E63">
        <v>821</v>
      </c>
      <c r="F63" t="s">
        <v>272</v>
      </c>
      <c r="G63" t="s">
        <v>498</v>
      </c>
      <c r="H63" t="s">
        <v>499</v>
      </c>
      <c r="I63" t="s">
        <v>248</v>
      </c>
      <c r="J63" t="s">
        <v>500</v>
      </c>
      <c r="K63" t="s">
        <v>501</v>
      </c>
      <c r="L63" t="s">
        <v>250</v>
      </c>
      <c r="M63" t="s">
        <v>251</v>
      </c>
      <c r="N63">
        <v>0.69230800000000003</v>
      </c>
      <c r="O63">
        <v>0.57575799999999999</v>
      </c>
      <c r="P63">
        <v>0.5</v>
      </c>
      <c r="Q63">
        <v>-0.11655</v>
      </c>
      <c r="R63">
        <v>-0.19230800000000001</v>
      </c>
      <c r="S63">
        <v>0.58974400000000005</v>
      </c>
      <c r="T63">
        <v>0.352941</v>
      </c>
      <c r="U63">
        <v>0.47619</v>
      </c>
      <c r="V63">
        <v>-0.23680300000000001</v>
      </c>
      <c r="W63">
        <v>-0.113554</v>
      </c>
      <c r="X63">
        <v>-0.17667649999999999</v>
      </c>
      <c r="Y63">
        <v>-0.15293100000000001</v>
      </c>
      <c r="Z63">
        <v>-0.1648038</v>
      </c>
      <c r="AA63">
        <v>1.4366854835073886</v>
      </c>
      <c r="AB63">
        <v>1.3115398192318193</v>
      </c>
      <c r="AC63">
        <v>1.3741126513696038</v>
      </c>
      <c r="AD63" t="s">
        <v>502</v>
      </c>
      <c r="AE63">
        <v>0</v>
      </c>
      <c r="AF63">
        <v>0</v>
      </c>
    </row>
    <row r="64" spans="1:32" x14ac:dyDescent="0.2">
      <c r="A64">
        <v>15</v>
      </c>
      <c r="B64">
        <v>64952588</v>
      </c>
      <c r="C64" t="s">
        <v>202</v>
      </c>
      <c r="D64" t="s">
        <v>203</v>
      </c>
      <c r="E64">
        <v>233</v>
      </c>
      <c r="F64" t="s">
        <v>255</v>
      </c>
      <c r="G64" t="s">
        <v>503</v>
      </c>
      <c r="H64" t="s">
        <v>504</v>
      </c>
      <c r="I64" t="s">
        <v>248</v>
      </c>
      <c r="J64" t="s">
        <v>505</v>
      </c>
      <c r="K64" t="s">
        <v>506</v>
      </c>
      <c r="L64" t="s">
        <v>250</v>
      </c>
      <c r="M64" t="s">
        <v>251</v>
      </c>
      <c r="N64">
        <v>0.75</v>
      </c>
      <c r="O64">
        <v>0.48148099999999999</v>
      </c>
      <c r="P64">
        <v>0.53333299999999995</v>
      </c>
      <c r="Q64">
        <v>-0.26851900000000001</v>
      </c>
      <c r="R64">
        <v>-0.216667</v>
      </c>
      <c r="S64">
        <v>0.5</v>
      </c>
      <c r="T64">
        <v>0.484848</v>
      </c>
      <c r="U64">
        <v>0.33333299999999999</v>
      </c>
      <c r="V64">
        <v>-1.5152000000000001E-2</v>
      </c>
      <c r="W64">
        <v>-0.16666700000000001</v>
      </c>
      <c r="X64">
        <v>-0.1418355</v>
      </c>
      <c r="Y64">
        <v>-0.191667</v>
      </c>
      <c r="Z64">
        <v>-0.16675129999999999</v>
      </c>
      <c r="AA64">
        <v>1.2944724483186021</v>
      </c>
      <c r="AB64">
        <v>1.4531261894541498</v>
      </c>
      <c r="AC64">
        <v>1.373799318886376</v>
      </c>
      <c r="AD64" t="s">
        <v>507</v>
      </c>
      <c r="AE64">
        <v>1</v>
      </c>
      <c r="AF64">
        <v>1</v>
      </c>
    </row>
    <row r="65" spans="1:32" x14ac:dyDescent="0.2">
      <c r="A65">
        <v>11</v>
      </c>
      <c r="B65">
        <v>90210053</v>
      </c>
      <c r="C65" t="s">
        <v>253</v>
      </c>
      <c r="D65" t="s">
        <v>254</v>
      </c>
      <c r="E65">
        <v>757</v>
      </c>
      <c r="F65" t="s">
        <v>255</v>
      </c>
      <c r="G65" t="s">
        <v>508</v>
      </c>
      <c r="H65" t="s">
        <v>509</v>
      </c>
      <c r="I65" t="s">
        <v>258</v>
      </c>
      <c r="J65" t="s">
        <v>334</v>
      </c>
      <c r="L65" t="s">
        <v>250</v>
      </c>
      <c r="M65" t="s">
        <v>251</v>
      </c>
      <c r="N65">
        <v>0.62857099999999999</v>
      </c>
      <c r="O65">
        <v>0.47619</v>
      </c>
      <c r="P65">
        <v>0.272727</v>
      </c>
      <c r="Q65">
        <v>-0.15238099999999999</v>
      </c>
      <c r="R65">
        <v>-0.35584399999999999</v>
      </c>
      <c r="S65">
        <v>0.44444400000000001</v>
      </c>
      <c r="T65">
        <v>0.368421</v>
      </c>
      <c r="U65">
        <v>0.70833299999999999</v>
      </c>
      <c r="V65">
        <v>-7.6022999999999993E-2</v>
      </c>
      <c r="W65">
        <v>0.26388899999999998</v>
      </c>
      <c r="X65">
        <v>-0.114202</v>
      </c>
      <c r="Y65">
        <v>-4.5977499999999998E-2</v>
      </c>
      <c r="Z65">
        <v>-8.0089800000000003E-2</v>
      </c>
      <c r="AA65">
        <v>1.2631742961679366</v>
      </c>
      <c r="AB65">
        <v>1.4661066431540206</v>
      </c>
      <c r="AC65">
        <v>1.3646404696609786</v>
      </c>
      <c r="AD65" t="s">
        <v>510</v>
      </c>
      <c r="AE65">
        <v>1</v>
      </c>
      <c r="AF65">
        <v>0</v>
      </c>
    </row>
    <row r="66" spans="1:32" x14ac:dyDescent="0.2">
      <c r="A66">
        <v>8</v>
      </c>
      <c r="B66">
        <v>119832542</v>
      </c>
      <c r="C66" t="s">
        <v>253</v>
      </c>
      <c r="D66" t="s">
        <v>254</v>
      </c>
      <c r="E66">
        <v>507</v>
      </c>
      <c r="F66" t="s">
        <v>261</v>
      </c>
      <c r="G66" t="s">
        <v>511</v>
      </c>
      <c r="H66" t="s">
        <v>512</v>
      </c>
      <c r="I66" t="s">
        <v>258</v>
      </c>
      <c r="J66" t="s">
        <v>352</v>
      </c>
      <c r="K66" t="s">
        <v>513</v>
      </c>
      <c r="L66" t="s">
        <v>514</v>
      </c>
      <c r="M66" t="s">
        <v>251</v>
      </c>
      <c r="N66">
        <v>0.58620700000000003</v>
      </c>
      <c r="O66">
        <v>0.34375</v>
      </c>
      <c r="P66">
        <v>0.33333299999999999</v>
      </c>
      <c r="Q66">
        <v>-0.24245700000000001</v>
      </c>
      <c r="R66">
        <v>-0.25287399999999999</v>
      </c>
      <c r="S66">
        <v>0.27500000000000002</v>
      </c>
      <c r="T66">
        <v>0.37036999999999998</v>
      </c>
      <c r="U66">
        <v>0.228571</v>
      </c>
      <c r="V66">
        <v>9.5369999999999996E-2</v>
      </c>
      <c r="W66">
        <v>-4.6428999999999998E-2</v>
      </c>
      <c r="X66">
        <v>-7.3543499999999998E-2</v>
      </c>
      <c r="Y66">
        <v>-0.14965149999999999</v>
      </c>
      <c r="Z66">
        <v>-0.1115975</v>
      </c>
      <c r="AA66">
        <v>1.2239150985230987</v>
      </c>
      <c r="AB66">
        <v>1.4808750072431818</v>
      </c>
      <c r="AC66">
        <v>1.3523950528831401</v>
      </c>
      <c r="AD66" t="s">
        <v>515</v>
      </c>
      <c r="AE66">
        <v>0</v>
      </c>
      <c r="AF66">
        <v>1</v>
      </c>
    </row>
    <row r="67" spans="1:32" x14ac:dyDescent="0.2">
      <c r="A67">
        <v>2</v>
      </c>
      <c r="B67">
        <v>65268941</v>
      </c>
      <c r="C67" t="s">
        <v>202</v>
      </c>
      <c r="D67" t="s">
        <v>203</v>
      </c>
      <c r="E67">
        <v>381</v>
      </c>
      <c r="F67" t="s">
        <v>272</v>
      </c>
      <c r="G67" t="s">
        <v>516</v>
      </c>
      <c r="H67" t="s">
        <v>517</v>
      </c>
      <c r="I67" t="s">
        <v>248</v>
      </c>
      <c r="J67" t="s">
        <v>402</v>
      </c>
      <c r="K67" t="s">
        <v>518</v>
      </c>
      <c r="L67" t="s">
        <v>250</v>
      </c>
      <c r="M67" t="s">
        <v>251</v>
      </c>
      <c r="N67">
        <v>0.52173899999999995</v>
      </c>
      <c r="O67">
        <v>0.4</v>
      </c>
      <c r="P67">
        <v>0.461538</v>
      </c>
      <c r="Q67">
        <v>-0.121739</v>
      </c>
      <c r="R67">
        <v>-6.0200999999999998E-2</v>
      </c>
      <c r="S67">
        <v>0.75</v>
      </c>
      <c r="T67">
        <v>0.51351400000000003</v>
      </c>
      <c r="U67">
        <v>0.5</v>
      </c>
      <c r="V67">
        <v>-0.236486</v>
      </c>
      <c r="W67">
        <v>-0.25</v>
      </c>
      <c r="X67">
        <v>-0.17911250000000001</v>
      </c>
      <c r="Y67">
        <v>-0.1551005</v>
      </c>
      <c r="Z67">
        <v>-0.16710649999999999</v>
      </c>
      <c r="AA67">
        <v>1.3824362160671373</v>
      </c>
      <c r="AB67">
        <v>1.3152178152178151</v>
      </c>
      <c r="AC67">
        <v>1.3488270156424762</v>
      </c>
      <c r="AD67" t="s">
        <v>519</v>
      </c>
      <c r="AE67">
        <v>0</v>
      </c>
      <c r="AF67">
        <v>1</v>
      </c>
    </row>
    <row r="68" spans="1:32" x14ac:dyDescent="0.2">
      <c r="A68">
        <v>14</v>
      </c>
      <c r="B68">
        <v>104948292</v>
      </c>
      <c r="C68" t="s">
        <v>253</v>
      </c>
      <c r="D68" t="s">
        <v>254</v>
      </c>
      <c r="E68">
        <v>551</v>
      </c>
      <c r="F68" t="s">
        <v>245</v>
      </c>
      <c r="G68" t="s">
        <v>520</v>
      </c>
      <c r="H68" t="s">
        <v>521</v>
      </c>
      <c r="I68" t="s">
        <v>258</v>
      </c>
      <c r="J68" t="s">
        <v>249</v>
      </c>
      <c r="L68" t="s">
        <v>250</v>
      </c>
      <c r="M68" t="s">
        <v>251</v>
      </c>
      <c r="N68">
        <v>0.40425499999999998</v>
      </c>
      <c r="O68">
        <v>0.26428600000000002</v>
      </c>
      <c r="P68">
        <v>0.25781199999999999</v>
      </c>
      <c r="Q68">
        <v>-0.13996900000000001</v>
      </c>
      <c r="R68">
        <v>-0.14644299999999999</v>
      </c>
      <c r="S68">
        <v>0.29126200000000002</v>
      </c>
      <c r="T68">
        <v>0.26027400000000001</v>
      </c>
      <c r="U68">
        <v>0.24778800000000001</v>
      </c>
      <c r="V68">
        <v>-3.0988000000000002E-2</v>
      </c>
      <c r="W68">
        <v>-4.3473999999999999E-2</v>
      </c>
      <c r="X68">
        <v>-8.5478499999999999E-2</v>
      </c>
      <c r="Y68">
        <v>-9.4958500000000001E-2</v>
      </c>
      <c r="Z68">
        <v>-9.0218499999999993E-2</v>
      </c>
      <c r="AA68">
        <v>1.3243355026206327</v>
      </c>
      <c r="AB68">
        <v>1.3717354010525835</v>
      </c>
      <c r="AC68">
        <v>1.348035451836608</v>
      </c>
      <c r="AD68" t="s">
        <v>522</v>
      </c>
      <c r="AE68">
        <v>0</v>
      </c>
      <c r="AF68">
        <v>1</v>
      </c>
    </row>
    <row r="69" spans="1:32" x14ac:dyDescent="0.2">
      <c r="A69">
        <v>12</v>
      </c>
      <c r="B69">
        <v>32473592</v>
      </c>
      <c r="C69" t="s">
        <v>202</v>
      </c>
      <c r="D69" t="s">
        <v>203</v>
      </c>
      <c r="E69">
        <v>304</v>
      </c>
      <c r="F69" t="s">
        <v>255</v>
      </c>
      <c r="G69" t="s">
        <v>523</v>
      </c>
      <c r="H69" t="s">
        <v>524</v>
      </c>
      <c r="I69" t="s">
        <v>248</v>
      </c>
      <c r="J69" t="s">
        <v>259</v>
      </c>
      <c r="K69" t="s">
        <v>525</v>
      </c>
      <c r="L69" t="s">
        <v>250</v>
      </c>
      <c r="M69" t="s">
        <v>251</v>
      </c>
      <c r="N69">
        <v>0.69230800000000003</v>
      </c>
      <c r="O69">
        <v>0.375</v>
      </c>
      <c r="P69">
        <v>0.40625</v>
      </c>
      <c r="Q69">
        <v>-0.31730799999999998</v>
      </c>
      <c r="R69">
        <v>-0.28605799999999998</v>
      </c>
      <c r="S69">
        <v>0.30769200000000002</v>
      </c>
      <c r="T69">
        <v>0.33333299999999999</v>
      </c>
      <c r="U69">
        <v>0.34285700000000002</v>
      </c>
      <c r="V69">
        <v>2.5641000000000001E-2</v>
      </c>
      <c r="W69">
        <v>3.5165000000000002E-2</v>
      </c>
      <c r="X69">
        <v>-0.1458335</v>
      </c>
      <c r="Y69">
        <v>-0.12544649999999999</v>
      </c>
      <c r="Z69">
        <v>-0.13564000000000001</v>
      </c>
      <c r="AA69">
        <v>1.384615794871795</v>
      </c>
      <c r="AB69">
        <v>1.3007890715810877</v>
      </c>
      <c r="AC69">
        <v>1.3427024332264414</v>
      </c>
      <c r="AD69" t="s">
        <v>526</v>
      </c>
      <c r="AE69">
        <v>0</v>
      </c>
      <c r="AF69">
        <v>0</v>
      </c>
    </row>
    <row r="70" spans="1:32" x14ac:dyDescent="0.2">
      <c r="A70">
        <v>19</v>
      </c>
      <c r="B70">
        <v>29952872</v>
      </c>
      <c r="C70" t="s">
        <v>202</v>
      </c>
      <c r="D70" t="s">
        <v>203</v>
      </c>
      <c r="E70">
        <v>1468</v>
      </c>
      <c r="F70" t="s">
        <v>255</v>
      </c>
      <c r="G70" t="s">
        <v>527</v>
      </c>
      <c r="H70" t="s">
        <v>528</v>
      </c>
      <c r="I70" t="s">
        <v>248</v>
      </c>
      <c r="J70" t="s">
        <v>259</v>
      </c>
      <c r="K70" t="s">
        <v>529</v>
      </c>
      <c r="L70" t="s">
        <v>250</v>
      </c>
      <c r="M70" t="s">
        <v>251</v>
      </c>
      <c r="N70">
        <v>0.86956500000000003</v>
      </c>
      <c r="O70">
        <v>0.731707</v>
      </c>
      <c r="P70">
        <v>0.54545500000000002</v>
      </c>
      <c r="Q70">
        <v>-0.13785800000000001</v>
      </c>
      <c r="R70">
        <v>-0.32411000000000001</v>
      </c>
      <c r="S70">
        <v>0.91304300000000005</v>
      </c>
      <c r="T70">
        <v>0.62963000000000002</v>
      </c>
      <c r="U70">
        <v>0.81818199999999996</v>
      </c>
      <c r="V70">
        <v>-0.28341300000000003</v>
      </c>
      <c r="W70">
        <v>-9.4861000000000001E-2</v>
      </c>
      <c r="X70">
        <v>-0.2106355</v>
      </c>
      <c r="Y70">
        <v>-0.20948549999999999</v>
      </c>
      <c r="Z70">
        <v>-0.21006050000000001</v>
      </c>
      <c r="AA70">
        <v>1.3192661398037746</v>
      </c>
      <c r="AB70">
        <v>1.3550711839782679</v>
      </c>
      <c r="AC70">
        <v>1.3371686618910212</v>
      </c>
      <c r="AD70" t="s">
        <v>530</v>
      </c>
      <c r="AE70">
        <v>1</v>
      </c>
      <c r="AF70">
        <v>0</v>
      </c>
    </row>
    <row r="71" spans="1:32" x14ac:dyDescent="0.2">
      <c r="A71">
        <v>2</v>
      </c>
      <c r="B71">
        <v>101030287</v>
      </c>
      <c r="C71" t="s">
        <v>253</v>
      </c>
      <c r="D71" t="s">
        <v>254</v>
      </c>
      <c r="E71">
        <v>1552</v>
      </c>
      <c r="F71" t="s">
        <v>255</v>
      </c>
      <c r="G71" t="s">
        <v>531</v>
      </c>
      <c r="H71" t="s">
        <v>532</v>
      </c>
      <c r="I71" t="s">
        <v>258</v>
      </c>
      <c r="J71" t="s">
        <v>533</v>
      </c>
      <c r="K71" t="s">
        <v>534</v>
      </c>
      <c r="L71" t="s">
        <v>250</v>
      </c>
      <c r="M71" t="s">
        <v>251</v>
      </c>
      <c r="N71">
        <v>0.754386</v>
      </c>
      <c r="O71">
        <v>0.56521699999999997</v>
      </c>
      <c r="P71">
        <v>0.5625</v>
      </c>
      <c r="Q71">
        <v>-0.189169</v>
      </c>
      <c r="R71">
        <v>-0.191886</v>
      </c>
      <c r="S71">
        <v>0.77142900000000003</v>
      </c>
      <c r="T71">
        <v>0.58823499999999995</v>
      </c>
      <c r="U71">
        <v>0.57142899999999996</v>
      </c>
      <c r="V71">
        <v>-0.183194</v>
      </c>
      <c r="W71">
        <v>-0.2</v>
      </c>
      <c r="X71">
        <v>-0.1861815</v>
      </c>
      <c r="Y71">
        <v>-0.19594300000000001</v>
      </c>
      <c r="Z71">
        <v>-0.19106229999999999</v>
      </c>
      <c r="AA71">
        <v>1.3230569014018978</v>
      </c>
      <c r="AB71">
        <v>1.3455652020834319</v>
      </c>
      <c r="AC71">
        <v>1.3343110517426648</v>
      </c>
      <c r="AD71" t="s">
        <v>535</v>
      </c>
      <c r="AE71">
        <v>1</v>
      </c>
      <c r="AF71">
        <v>0</v>
      </c>
    </row>
    <row r="72" spans="1:32" x14ac:dyDescent="0.2">
      <c r="A72">
        <v>2</v>
      </c>
      <c r="B72">
        <v>68204127</v>
      </c>
      <c r="C72" t="s">
        <v>253</v>
      </c>
      <c r="D72" t="s">
        <v>254</v>
      </c>
      <c r="E72">
        <v>652</v>
      </c>
      <c r="F72" t="s">
        <v>255</v>
      </c>
      <c r="G72" t="s">
        <v>536</v>
      </c>
      <c r="H72" t="s">
        <v>537</v>
      </c>
      <c r="I72" t="s">
        <v>258</v>
      </c>
      <c r="J72" t="s">
        <v>364</v>
      </c>
      <c r="K72" t="s">
        <v>538</v>
      </c>
      <c r="L72" t="s">
        <v>250</v>
      </c>
      <c r="M72" t="s">
        <v>251</v>
      </c>
      <c r="N72">
        <v>0.85714299999999999</v>
      </c>
      <c r="O72">
        <v>0.56000000000000005</v>
      </c>
      <c r="P72">
        <v>0.71428599999999998</v>
      </c>
      <c r="Q72">
        <v>-0.29714299999999999</v>
      </c>
      <c r="R72">
        <v>-0.14285700000000001</v>
      </c>
      <c r="S72">
        <v>0.894737</v>
      </c>
      <c r="T72">
        <v>0.65</v>
      </c>
      <c r="U72">
        <v>0.73333300000000001</v>
      </c>
      <c r="V72">
        <v>-0.24473700000000001</v>
      </c>
      <c r="W72">
        <v>-0.16140399999999999</v>
      </c>
      <c r="X72">
        <v>-0.27094000000000001</v>
      </c>
      <c r="Y72">
        <v>-0.1521305</v>
      </c>
      <c r="Z72">
        <v>-0.21153530000000001</v>
      </c>
      <c r="AA72">
        <v>1.4535654807692309</v>
      </c>
      <c r="AB72">
        <v>1.2100480918401613</v>
      </c>
      <c r="AC72">
        <v>1.3318067863046961</v>
      </c>
      <c r="AD72" t="s">
        <v>539</v>
      </c>
      <c r="AE72">
        <v>0</v>
      </c>
      <c r="AF72">
        <v>0</v>
      </c>
    </row>
    <row r="73" spans="1:32" x14ac:dyDescent="0.2">
      <c r="A73">
        <v>3</v>
      </c>
      <c r="B73">
        <v>150417399</v>
      </c>
      <c r="C73" t="s">
        <v>202</v>
      </c>
      <c r="D73" t="s">
        <v>203</v>
      </c>
      <c r="E73">
        <v>406</v>
      </c>
      <c r="F73" t="s">
        <v>255</v>
      </c>
      <c r="G73" t="s">
        <v>540</v>
      </c>
      <c r="H73" t="s">
        <v>541</v>
      </c>
      <c r="I73" t="s">
        <v>248</v>
      </c>
      <c r="J73" t="s">
        <v>259</v>
      </c>
      <c r="K73" t="s">
        <v>542</v>
      </c>
      <c r="L73" t="s">
        <v>250</v>
      </c>
      <c r="M73" t="s">
        <v>251</v>
      </c>
      <c r="N73">
        <v>1</v>
      </c>
      <c r="O73">
        <v>0.5</v>
      </c>
      <c r="P73">
        <v>0.71428599999999998</v>
      </c>
      <c r="Q73">
        <v>-0.5</v>
      </c>
      <c r="R73">
        <v>-0.28571400000000002</v>
      </c>
      <c r="S73">
        <v>0.64285700000000001</v>
      </c>
      <c r="T73">
        <v>0.80952400000000002</v>
      </c>
      <c r="U73">
        <v>0.57142899999999996</v>
      </c>
      <c r="V73">
        <v>0.16666700000000001</v>
      </c>
      <c r="W73">
        <v>-7.1428000000000005E-2</v>
      </c>
      <c r="X73">
        <v>-0.1666665</v>
      </c>
      <c r="Y73">
        <v>-0.17857100000000001</v>
      </c>
      <c r="Z73">
        <v>-0.17261879999999999</v>
      </c>
      <c r="AA73">
        <v>1.3970586418685549</v>
      </c>
      <c r="AB73">
        <v>1.2624991731255222</v>
      </c>
      <c r="AC73">
        <v>1.3297789074970385</v>
      </c>
      <c r="AD73" t="s">
        <v>543</v>
      </c>
      <c r="AE73">
        <v>0</v>
      </c>
      <c r="AF73">
        <v>0</v>
      </c>
    </row>
    <row r="74" spans="1:32" x14ac:dyDescent="0.2">
      <c r="A74">
        <v>8</v>
      </c>
      <c r="B74">
        <v>116846150</v>
      </c>
      <c r="C74" t="s">
        <v>253</v>
      </c>
      <c r="D74" t="s">
        <v>254</v>
      </c>
      <c r="E74">
        <v>1100</v>
      </c>
      <c r="F74" t="s">
        <v>272</v>
      </c>
      <c r="G74" t="s">
        <v>544</v>
      </c>
      <c r="H74" t="s">
        <v>545</v>
      </c>
      <c r="I74" t="s">
        <v>258</v>
      </c>
      <c r="J74" t="s">
        <v>264</v>
      </c>
      <c r="K74" t="s">
        <v>546</v>
      </c>
      <c r="L74" t="s">
        <v>250</v>
      </c>
      <c r="M74" t="s">
        <v>251</v>
      </c>
      <c r="N74">
        <v>0.6875</v>
      </c>
      <c r="O74">
        <v>0.52173899999999995</v>
      </c>
      <c r="P74">
        <v>0.29411799999999999</v>
      </c>
      <c r="Q74">
        <v>-0.16576099999999999</v>
      </c>
      <c r="R74">
        <v>-0.39338200000000001</v>
      </c>
      <c r="S74">
        <v>0.33333299999999999</v>
      </c>
      <c r="T74">
        <v>0.45161299999999999</v>
      </c>
      <c r="U74">
        <v>0.37036999999999998</v>
      </c>
      <c r="V74">
        <v>0.11828</v>
      </c>
      <c r="W74">
        <v>3.7037E-2</v>
      </c>
      <c r="X74">
        <v>-2.3740500000000001E-2</v>
      </c>
      <c r="Y74">
        <v>-0.17817250000000001</v>
      </c>
      <c r="Z74">
        <v>-0.1009565</v>
      </c>
      <c r="AA74">
        <v>1.027901502298713</v>
      </c>
      <c r="AB74">
        <v>1.6187485975016831</v>
      </c>
      <c r="AC74">
        <v>1.3233250499001981</v>
      </c>
      <c r="AD74" t="s">
        <v>547</v>
      </c>
      <c r="AE74">
        <v>0</v>
      </c>
      <c r="AF74">
        <v>1</v>
      </c>
    </row>
    <row r="75" spans="1:32" x14ac:dyDescent="0.2">
      <c r="A75">
        <v>14</v>
      </c>
      <c r="B75">
        <v>103682568</v>
      </c>
      <c r="C75" t="s">
        <v>202</v>
      </c>
      <c r="D75" t="s">
        <v>203</v>
      </c>
      <c r="E75">
        <v>401</v>
      </c>
      <c r="F75" t="s">
        <v>255</v>
      </c>
      <c r="G75" t="s">
        <v>548</v>
      </c>
      <c r="H75" t="s">
        <v>549</v>
      </c>
      <c r="I75" t="s">
        <v>248</v>
      </c>
      <c r="J75" t="s">
        <v>550</v>
      </c>
      <c r="K75" t="s">
        <v>551</v>
      </c>
      <c r="L75" t="s">
        <v>250</v>
      </c>
      <c r="M75" t="s">
        <v>251</v>
      </c>
      <c r="N75">
        <v>0.36363600000000001</v>
      </c>
      <c r="O75">
        <v>0.2</v>
      </c>
      <c r="P75">
        <v>0.35714299999999999</v>
      </c>
      <c r="Q75">
        <v>-0.163636</v>
      </c>
      <c r="R75">
        <v>-6.4929999999999996E-3</v>
      </c>
      <c r="S75">
        <v>0.4</v>
      </c>
      <c r="T75">
        <v>0.3125</v>
      </c>
      <c r="U75">
        <v>0.34375</v>
      </c>
      <c r="V75">
        <v>-8.7499999999999994E-2</v>
      </c>
      <c r="W75">
        <v>-5.6250000000000001E-2</v>
      </c>
      <c r="X75">
        <v>-0.12556800000000001</v>
      </c>
      <c r="Y75">
        <v>-3.1371499999999997E-2</v>
      </c>
      <c r="Z75">
        <v>-7.8469800000000006E-2</v>
      </c>
      <c r="AA75">
        <v>1.5490900000000001</v>
      </c>
      <c r="AB75">
        <v>1.0909083781821034</v>
      </c>
      <c r="AC75">
        <v>1.3199991890910518</v>
      </c>
      <c r="AD75" t="s">
        <v>552</v>
      </c>
      <c r="AE75">
        <v>0</v>
      </c>
      <c r="AF75">
        <v>0</v>
      </c>
    </row>
    <row r="76" spans="1:32" x14ac:dyDescent="0.2">
      <c r="A76">
        <v>6</v>
      </c>
      <c r="B76">
        <v>159680813</v>
      </c>
      <c r="C76" t="s">
        <v>253</v>
      </c>
      <c r="D76" t="s">
        <v>254</v>
      </c>
      <c r="E76">
        <v>511</v>
      </c>
      <c r="F76" t="s">
        <v>255</v>
      </c>
      <c r="G76" t="s">
        <v>553</v>
      </c>
      <c r="H76" t="s">
        <v>554</v>
      </c>
      <c r="I76" t="s">
        <v>258</v>
      </c>
      <c r="J76" t="s">
        <v>338</v>
      </c>
      <c r="K76" t="s">
        <v>555</v>
      </c>
      <c r="L76" t="s">
        <v>250</v>
      </c>
      <c r="M76" t="s">
        <v>251</v>
      </c>
      <c r="N76">
        <v>0.34</v>
      </c>
      <c r="O76">
        <v>0.2</v>
      </c>
      <c r="P76">
        <v>0.20408200000000001</v>
      </c>
      <c r="Q76">
        <v>-0.14000000000000001</v>
      </c>
      <c r="R76">
        <v>-0.13591800000000001</v>
      </c>
      <c r="S76">
        <v>0.37341800000000003</v>
      </c>
      <c r="T76">
        <v>0.42384100000000002</v>
      </c>
      <c r="U76">
        <v>0.36363600000000001</v>
      </c>
      <c r="V76">
        <v>5.0423000000000003E-2</v>
      </c>
      <c r="W76">
        <v>-9.7820000000000008E-3</v>
      </c>
      <c r="X76">
        <v>-4.4788500000000002E-2</v>
      </c>
      <c r="Y76">
        <v>-7.2849999999999998E-2</v>
      </c>
      <c r="Z76">
        <v>-5.8819299999999998E-2</v>
      </c>
      <c r="AA76">
        <v>1.2905166088226481</v>
      </c>
      <c r="AB76">
        <v>1.3464487640529623</v>
      </c>
      <c r="AC76">
        <v>1.3184826864378052</v>
      </c>
      <c r="AD76" t="s">
        <v>556</v>
      </c>
      <c r="AE76">
        <v>0</v>
      </c>
      <c r="AF76">
        <v>1</v>
      </c>
    </row>
    <row r="77" spans="1:32" x14ac:dyDescent="0.2">
      <c r="A77">
        <v>7</v>
      </c>
      <c r="B77">
        <v>130896461</v>
      </c>
      <c r="C77" t="s">
        <v>253</v>
      </c>
      <c r="D77" t="s">
        <v>254</v>
      </c>
      <c r="E77">
        <v>741</v>
      </c>
      <c r="F77" t="s">
        <v>255</v>
      </c>
      <c r="G77" t="s">
        <v>281</v>
      </c>
      <c r="H77" t="s">
        <v>282</v>
      </c>
      <c r="I77" t="s">
        <v>258</v>
      </c>
      <c r="J77" t="s">
        <v>283</v>
      </c>
      <c r="L77" t="s">
        <v>250</v>
      </c>
      <c r="M77" t="s">
        <v>284</v>
      </c>
      <c r="N77">
        <v>0.92</v>
      </c>
      <c r="O77">
        <v>0.8125</v>
      </c>
      <c r="P77">
        <v>0.64705900000000005</v>
      </c>
      <c r="Q77">
        <v>-0.1075</v>
      </c>
      <c r="R77">
        <v>-0.27294099999999999</v>
      </c>
      <c r="S77">
        <v>0.95238100000000003</v>
      </c>
      <c r="T77">
        <v>0.89285700000000001</v>
      </c>
      <c r="U77">
        <v>0.57894699999999999</v>
      </c>
      <c r="V77">
        <v>-5.9524000000000001E-2</v>
      </c>
      <c r="W77">
        <v>-0.37343399999999999</v>
      </c>
      <c r="X77">
        <v>-8.3512000000000003E-2</v>
      </c>
      <c r="Y77">
        <v>-0.32318750000000002</v>
      </c>
      <c r="Z77">
        <v>-0.2033498</v>
      </c>
      <c r="AA77">
        <v>1.0994872914871974</v>
      </c>
      <c r="AB77">
        <v>1.5334202840775473</v>
      </c>
      <c r="AC77">
        <v>1.3164537877823723</v>
      </c>
      <c r="AD77" t="s">
        <v>557</v>
      </c>
      <c r="AE77">
        <v>0</v>
      </c>
      <c r="AF77">
        <v>0</v>
      </c>
    </row>
    <row r="78" spans="1:32" x14ac:dyDescent="0.2">
      <c r="A78">
        <v>1</v>
      </c>
      <c r="B78">
        <v>225042906</v>
      </c>
      <c r="C78" t="s">
        <v>202</v>
      </c>
      <c r="D78" t="s">
        <v>203</v>
      </c>
      <c r="E78">
        <v>650</v>
      </c>
      <c r="F78" t="s">
        <v>380</v>
      </c>
      <c r="G78" t="s">
        <v>558</v>
      </c>
      <c r="H78" t="s">
        <v>559</v>
      </c>
      <c r="I78" t="s">
        <v>248</v>
      </c>
      <c r="J78" t="s">
        <v>560</v>
      </c>
      <c r="K78" t="s">
        <v>561</v>
      </c>
      <c r="L78" t="s">
        <v>250</v>
      </c>
      <c r="M78" t="s">
        <v>251</v>
      </c>
      <c r="N78">
        <v>0.76</v>
      </c>
      <c r="O78">
        <v>0.52631600000000001</v>
      </c>
      <c r="P78">
        <v>0.55000000000000004</v>
      </c>
      <c r="Q78">
        <v>-0.233684</v>
      </c>
      <c r="R78">
        <v>-0.21</v>
      </c>
      <c r="S78">
        <v>0.5</v>
      </c>
      <c r="T78">
        <v>0.4</v>
      </c>
      <c r="U78">
        <v>0.42857099999999998</v>
      </c>
      <c r="V78">
        <v>-0.1</v>
      </c>
      <c r="W78">
        <v>-7.1429000000000006E-2</v>
      </c>
      <c r="X78">
        <v>-0.16684199999999999</v>
      </c>
      <c r="Y78">
        <v>-0.14071449999999999</v>
      </c>
      <c r="Z78">
        <v>-0.15377830000000001</v>
      </c>
      <c r="AA78">
        <v>1.3469997112001155</v>
      </c>
      <c r="AB78">
        <v>1.2742430075763407</v>
      </c>
      <c r="AC78">
        <v>1.3106213593882281</v>
      </c>
      <c r="AD78" t="s">
        <v>562</v>
      </c>
      <c r="AE78">
        <v>0</v>
      </c>
      <c r="AF78">
        <v>1</v>
      </c>
    </row>
    <row r="79" spans="1:32" x14ac:dyDescent="0.2">
      <c r="A79" t="s">
        <v>563</v>
      </c>
      <c r="B79">
        <v>3823028</v>
      </c>
      <c r="C79" t="s">
        <v>253</v>
      </c>
      <c r="D79" t="s">
        <v>254</v>
      </c>
      <c r="E79">
        <v>294</v>
      </c>
      <c r="F79" t="s">
        <v>255</v>
      </c>
      <c r="G79" t="s">
        <v>564</v>
      </c>
      <c r="H79" t="s">
        <v>565</v>
      </c>
      <c r="I79" t="s">
        <v>258</v>
      </c>
      <c r="J79" t="s">
        <v>259</v>
      </c>
      <c r="L79" t="s">
        <v>250</v>
      </c>
      <c r="M79" t="s">
        <v>284</v>
      </c>
      <c r="N79">
        <v>0.38461499999999998</v>
      </c>
      <c r="O79">
        <v>0.30769200000000002</v>
      </c>
      <c r="P79">
        <v>0.282051</v>
      </c>
      <c r="Q79">
        <v>-7.6923000000000005E-2</v>
      </c>
      <c r="R79">
        <v>-0.102564</v>
      </c>
      <c r="S79">
        <v>0.51851899999999995</v>
      </c>
      <c r="T79">
        <v>0.51724099999999995</v>
      </c>
      <c r="U79">
        <v>0.32142900000000002</v>
      </c>
      <c r="V79">
        <v>-1.2780000000000001E-3</v>
      </c>
      <c r="W79">
        <v>-0.19708999999999999</v>
      </c>
      <c r="X79">
        <v>-3.9100500000000003E-2</v>
      </c>
      <c r="Y79">
        <v>-0.14982699999999999</v>
      </c>
      <c r="Z79">
        <v>-9.4463800000000001E-2</v>
      </c>
      <c r="AA79">
        <v>1.1262354009059605</v>
      </c>
      <c r="AB79">
        <v>1.488402217483912</v>
      </c>
      <c r="AC79">
        <v>1.3073188091949364</v>
      </c>
      <c r="AD79" t="s">
        <v>566</v>
      </c>
      <c r="AE79">
        <v>0</v>
      </c>
      <c r="AF79">
        <v>0</v>
      </c>
    </row>
    <row r="80" spans="1:32" x14ac:dyDescent="0.2">
      <c r="A80">
        <v>5</v>
      </c>
      <c r="B80">
        <v>146182580</v>
      </c>
      <c r="C80" t="s">
        <v>253</v>
      </c>
      <c r="D80" t="s">
        <v>254</v>
      </c>
      <c r="E80">
        <v>831</v>
      </c>
      <c r="F80" t="s">
        <v>567</v>
      </c>
      <c r="G80" t="s">
        <v>568</v>
      </c>
      <c r="H80" t="s">
        <v>569</v>
      </c>
      <c r="I80" t="s">
        <v>258</v>
      </c>
      <c r="J80" t="s">
        <v>352</v>
      </c>
      <c r="K80" t="s">
        <v>570</v>
      </c>
      <c r="L80" t="s">
        <v>250</v>
      </c>
      <c r="M80" t="s">
        <v>251</v>
      </c>
      <c r="N80">
        <v>0.71428599999999998</v>
      </c>
      <c r="O80">
        <v>0.64705900000000005</v>
      </c>
      <c r="P80">
        <v>0.63636400000000004</v>
      </c>
      <c r="Q80">
        <v>-6.7226999999999995E-2</v>
      </c>
      <c r="R80">
        <v>-7.7922000000000005E-2</v>
      </c>
      <c r="S80">
        <v>0.93548399999999998</v>
      </c>
      <c r="T80">
        <v>0.60416700000000001</v>
      </c>
      <c r="U80">
        <v>0.65789500000000001</v>
      </c>
      <c r="V80">
        <v>-0.33131699999999997</v>
      </c>
      <c r="W80">
        <v>-0.27758899999999997</v>
      </c>
      <c r="X80">
        <v>-0.199272</v>
      </c>
      <c r="Y80">
        <v>-0.17775550000000001</v>
      </c>
      <c r="Z80">
        <v>-0.18851380000000001</v>
      </c>
      <c r="AA80">
        <v>1.326141350227289</v>
      </c>
      <c r="AB80">
        <v>1.2721919491990386</v>
      </c>
      <c r="AC80">
        <v>1.2991666497131638</v>
      </c>
      <c r="AD80" t="s">
        <v>571</v>
      </c>
      <c r="AE80">
        <v>0</v>
      </c>
      <c r="AF80">
        <v>0</v>
      </c>
    </row>
    <row r="81" spans="1:32" x14ac:dyDescent="0.2">
      <c r="A81">
        <v>2</v>
      </c>
      <c r="B81">
        <v>85326957</v>
      </c>
      <c r="C81" t="s">
        <v>253</v>
      </c>
      <c r="D81" t="s">
        <v>254</v>
      </c>
      <c r="E81">
        <v>354</v>
      </c>
      <c r="F81" t="s">
        <v>255</v>
      </c>
      <c r="G81" t="s">
        <v>572</v>
      </c>
      <c r="H81" t="s">
        <v>573</v>
      </c>
      <c r="I81" t="s">
        <v>258</v>
      </c>
      <c r="J81" t="s">
        <v>283</v>
      </c>
      <c r="K81" t="s">
        <v>574</v>
      </c>
      <c r="L81" t="s">
        <v>250</v>
      </c>
      <c r="M81" t="s">
        <v>251</v>
      </c>
      <c r="N81">
        <v>0.44</v>
      </c>
      <c r="O81">
        <v>0.3</v>
      </c>
      <c r="P81">
        <v>0.53333299999999995</v>
      </c>
      <c r="Q81">
        <v>-0.14000000000000001</v>
      </c>
      <c r="R81">
        <v>9.3332999999999999E-2</v>
      </c>
      <c r="S81">
        <v>0.5</v>
      </c>
      <c r="T81">
        <v>0.38461499999999998</v>
      </c>
      <c r="U81">
        <v>0.3125</v>
      </c>
      <c r="V81">
        <v>-0.115385</v>
      </c>
      <c r="W81">
        <v>-0.1875</v>
      </c>
      <c r="X81">
        <v>-0.12769249999999999</v>
      </c>
      <c r="Y81">
        <v>-4.70835E-2</v>
      </c>
      <c r="Z81">
        <v>-8.7387999999999993E-2</v>
      </c>
      <c r="AA81">
        <v>1.3833339833339835</v>
      </c>
      <c r="AB81">
        <v>1.2125002578126614</v>
      </c>
      <c r="AC81">
        <v>1.2979171205733224</v>
      </c>
      <c r="AD81" t="s">
        <v>575</v>
      </c>
      <c r="AE81">
        <v>0</v>
      </c>
      <c r="AF81">
        <v>0</v>
      </c>
    </row>
    <row r="82" spans="1:32" x14ac:dyDescent="0.2">
      <c r="A82">
        <v>15</v>
      </c>
      <c r="B82">
        <v>83281134</v>
      </c>
      <c r="C82" t="s">
        <v>253</v>
      </c>
      <c r="D82" t="s">
        <v>254</v>
      </c>
      <c r="E82">
        <v>1435</v>
      </c>
      <c r="F82" t="s">
        <v>255</v>
      </c>
      <c r="G82" t="s">
        <v>576</v>
      </c>
      <c r="H82" t="s">
        <v>577</v>
      </c>
      <c r="I82" t="s">
        <v>258</v>
      </c>
      <c r="J82" t="s">
        <v>259</v>
      </c>
      <c r="K82" t="s">
        <v>578</v>
      </c>
      <c r="L82" t="s">
        <v>250</v>
      </c>
      <c r="M82" t="s">
        <v>330</v>
      </c>
      <c r="N82">
        <v>0.95121900000000004</v>
      </c>
      <c r="O82">
        <v>0.82352899999999996</v>
      </c>
      <c r="P82">
        <v>0.88235300000000005</v>
      </c>
      <c r="Q82">
        <v>-0.12769</v>
      </c>
      <c r="R82">
        <v>-6.8865999999999997E-2</v>
      </c>
      <c r="S82">
        <v>0.88888900000000004</v>
      </c>
      <c r="T82">
        <v>0.55000000000000004</v>
      </c>
      <c r="U82">
        <v>0.66666700000000001</v>
      </c>
      <c r="V82">
        <v>-0.338889</v>
      </c>
      <c r="W82">
        <v>-0.222222</v>
      </c>
      <c r="X82">
        <v>-0.23328950000000001</v>
      </c>
      <c r="Y82">
        <v>-0.14554400000000001</v>
      </c>
      <c r="Z82">
        <v>-0.1894168</v>
      </c>
      <c r="AA82">
        <v>1.3856070192825356</v>
      </c>
      <c r="AB82">
        <v>1.205690480731854</v>
      </c>
      <c r="AC82">
        <v>1.2956487500071949</v>
      </c>
      <c r="AD82" t="s">
        <v>579</v>
      </c>
      <c r="AE82">
        <v>1</v>
      </c>
      <c r="AF82">
        <v>0</v>
      </c>
    </row>
    <row r="83" spans="1:32" x14ac:dyDescent="0.2">
      <c r="A83">
        <v>2</v>
      </c>
      <c r="B83">
        <v>172487375</v>
      </c>
      <c r="C83" t="s">
        <v>202</v>
      </c>
      <c r="D83" t="s">
        <v>203</v>
      </c>
      <c r="E83">
        <v>4443</v>
      </c>
      <c r="F83" t="s">
        <v>380</v>
      </c>
      <c r="G83" t="s">
        <v>580</v>
      </c>
      <c r="H83" t="s">
        <v>581</v>
      </c>
      <c r="I83" t="s">
        <v>248</v>
      </c>
      <c r="J83" t="s">
        <v>582</v>
      </c>
      <c r="K83" t="s">
        <v>583</v>
      </c>
      <c r="L83" t="s">
        <v>250</v>
      </c>
      <c r="M83" t="s">
        <v>251</v>
      </c>
      <c r="N83">
        <v>0.43641600000000003</v>
      </c>
      <c r="O83">
        <v>0.36603799999999997</v>
      </c>
      <c r="P83">
        <v>0.43624200000000002</v>
      </c>
      <c r="Q83">
        <v>-7.0377999999999996E-2</v>
      </c>
      <c r="R83">
        <v>-1.74E-4</v>
      </c>
      <c r="S83">
        <v>0.44776100000000002</v>
      </c>
      <c r="T83">
        <v>0.23039200000000001</v>
      </c>
      <c r="U83">
        <v>0.42957699999999999</v>
      </c>
      <c r="V83">
        <v>-0.21736900000000001</v>
      </c>
      <c r="W83">
        <v>-1.8183999999999999E-2</v>
      </c>
      <c r="X83">
        <v>-0.14387349999999999</v>
      </c>
      <c r="Y83">
        <v>-9.1789999999999997E-3</v>
      </c>
      <c r="Z83">
        <v>-7.6526300000000005E-2</v>
      </c>
      <c r="AA83">
        <v>1.5678721274378145</v>
      </c>
      <c r="AB83">
        <v>1.0213644370976778</v>
      </c>
      <c r="AC83">
        <v>1.2946182822677461</v>
      </c>
      <c r="AD83" t="s">
        <v>584</v>
      </c>
      <c r="AE83">
        <v>0</v>
      </c>
      <c r="AF83">
        <v>0</v>
      </c>
    </row>
    <row r="84" spans="1:32" x14ac:dyDescent="0.2">
      <c r="A84">
        <v>19</v>
      </c>
      <c r="B84">
        <v>36236463</v>
      </c>
      <c r="C84" t="s">
        <v>253</v>
      </c>
      <c r="D84" t="s">
        <v>254</v>
      </c>
      <c r="E84">
        <v>1118</v>
      </c>
      <c r="F84" t="s">
        <v>255</v>
      </c>
      <c r="G84" t="s">
        <v>585</v>
      </c>
      <c r="H84" t="s">
        <v>586</v>
      </c>
      <c r="I84" t="s">
        <v>258</v>
      </c>
      <c r="J84" t="s">
        <v>259</v>
      </c>
      <c r="K84" t="s">
        <v>587</v>
      </c>
      <c r="L84" t="s">
        <v>250</v>
      </c>
      <c r="M84" t="s">
        <v>251</v>
      </c>
      <c r="N84">
        <v>0.68627499999999997</v>
      </c>
      <c r="O84">
        <v>0.81081099999999995</v>
      </c>
      <c r="P84">
        <v>0.77500000000000002</v>
      </c>
      <c r="Q84">
        <v>0.12453599999999999</v>
      </c>
      <c r="R84">
        <v>8.8724999999999998E-2</v>
      </c>
      <c r="S84">
        <v>0.68</v>
      </c>
      <c r="T84">
        <v>0.4375</v>
      </c>
      <c r="U84">
        <v>0.36</v>
      </c>
      <c r="V84">
        <v>-0.24249999999999999</v>
      </c>
      <c r="W84">
        <v>-0.32</v>
      </c>
      <c r="X84">
        <v>-5.8982E-2</v>
      </c>
      <c r="Y84">
        <v>-0.1156375</v>
      </c>
      <c r="Z84">
        <v>-8.7309800000000007E-2</v>
      </c>
      <c r="AA84">
        <v>1.2003456750621997</v>
      </c>
      <c r="AB84">
        <v>1.3872025089605735</v>
      </c>
      <c r="AC84">
        <v>1.2937740920113865</v>
      </c>
      <c r="AD84" t="s">
        <v>588</v>
      </c>
      <c r="AE84">
        <v>1</v>
      </c>
      <c r="AF84">
        <v>0</v>
      </c>
    </row>
    <row r="85" spans="1:32" x14ac:dyDescent="0.2">
      <c r="A85">
        <v>12</v>
      </c>
      <c r="B85">
        <v>124015335</v>
      </c>
      <c r="C85" t="s">
        <v>202</v>
      </c>
      <c r="D85" t="s">
        <v>203</v>
      </c>
      <c r="E85">
        <v>283</v>
      </c>
      <c r="F85" t="s">
        <v>272</v>
      </c>
      <c r="G85" t="s">
        <v>589</v>
      </c>
      <c r="H85" t="s">
        <v>590</v>
      </c>
      <c r="I85" t="s">
        <v>248</v>
      </c>
      <c r="J85" t="s">
        <v>249</v>
      </c>
      <c r="K85" t="s">
        <v>591</v>
      </c>
      <c r="L85" t="s">
        <v>250</v>
      </c>
      <c r="M85" t="s">
        <v>251</v>
      </c>
      <c r="N85">
        <v>0.47368399999999999</v>
      </c>
      <c r="O85">
        <v>0.36363600000000001</v>
      </c>
      <c r="P85">
        <v>0.42307699999999998</v>
      </c>
      <c r="Q85">
        <v>-0.11004800000000001</v>
      </c>
      <c r="R85">
        <v>-5.0606999999999999E-2</v>
      </c>
      <c r="S85">
        <v>0.61111099999999996</v>
      </c>
      <c r="T85">
        <v>0.5</v>
      </c>
      <c r="U85">
        <v>0.4</v>
      </c>
      <c r="V85">
        <v>-0.111111</v>
      </c>
      <c r="W85">
        <v>-0.21111099999999999</v>
      </c>
      <c r="X85">
        <v>-0.1105795</v>
      </c>
      <c r="Y85">
        <v>-0.130859</v>
      </c>
      <c r="Z85">
        <v>-0.1207193</v>
      </c>
      <c r="AA85">
        <v>1.2624271513161514</v>
      </c>
      <c r="AB85">
        <v>1.3236970118530431</v>
      </c>
      <c r="AC85">
        <v>1.2930620815845972</v>
      </c>
      <c r="AD85" t="s">
        <v>592</v>
      </c>
      <c r="AE85">
        <v>1</v>
      </c>
      <c r="AF85">
        <v>0</v>
      </c>
    </row>
    <row r="86" spans="1:32" x14ac:dyDescent="0.2">
      <c r="A86">
        <v>8</v>
      </c>
      <c r="B86">
        <v>11176228</v>
      </c>
      <c r="C86" t="s">
        <v>253</v>
      </c>
      <c r="D86" t="s">
        <v>254</v>
      </c>
      <c r="E86">
        <v>853</v>
      </c>
      <c r="F86" t="s">
        <v>255</v>
      </c>
      <c r="G86" t="s">
        <v>482</v>
      </c>
      <c r="H86" t="s">
        <v>483</v>
      </c>
      <c r="I86" t="s">
        <v>258</v>
      </c>
      <c r="J86" t="s">
        <v>259</v>
      </c>
      <c r="K86" t="s">
        <v>593</v>
      </c>
      <c r="L86" t="s">
        <v>250</v>
      </c>
      <c r="M86" t="s">
        <v>251</v>
      </c>
      <c r="N86">
        <v>0.5625</v>
      </c>
      <c r="O86">
        <v>0.41176499999999999</v>
      </c>
      <c r="P86">
        <v>0.58620700000000003</v>
      </c>
      <c r="Q86">
        <v>-0.15073500000000001</v>
      </c>
      <c r="R86">
        <v>2.3706999999999999E-2</v>
      </c>
      <c r="S86">
        <v>0.59090900000000002</v>
      </c>
      <c r="T86">
        <v>0.39130399999999999</v>
      </c>
      <c r="U86">
        <v>0.45161299999999999</v>
      </c>
      <c r="V86">
        <v>-0.199605</v>
      </c>
      <c r="W86">
        <v>-0.139296</v>
      </c>
      <c r="X86">
        <v>-0.17516999999999999</v>
      </c>
      <c r="Y86">
        <v>-5.7794499999999999E-2</v>
      </c>
      <c r="Z86">
        <v>-0.1164823</v>
      </c>
      <c r="AA86">
        <v>1.4380862864487964</v>
      </c>
      <c r="AB86">
        <v>1.133999865479079</v>
      </c>
      <c r="AC86">
        <v>1.2860430759639376</v>
      </c>
      <c r="AD86" t="s">
        <v>594</v>
      </c>
      <c r="AE86">
        <v>0</v>
      </c>
      <c r="AF86">
        <v>0</v>
      </c>
    </row>
    <row r="87" spans="1:32" x14ac:dyDescent="0.2">
      <c r="A87">
        <v>8</v>
      </c>
      <c r="B87">
        <v>51845027</v>
      </c>
      <c r="C87" t="s">
        <v>253</v>
      </c>
      <c r="D87" t="s">
        <v>254</v>
      </c>
      <c r="E87">
        <v>702</v>
      </c>
      <c r="F87" t="s">
        <v>255</v>
      </c>
      <c r="G87" t="s">
        <v>595</v>
      </c>
      <c r="H87" t="s">
        <v>596</v>
      </c>
      <c r="I87" t="s">
        <v>258</v>
      </c>
      <c r="J87" t="s">
        <v>283</v>
      </c>
      <c r="L87" t="s">
        <v>250</v>
      </c>
      <c r="M87" t="s">
        <v>251</v>
      </c>
      <c r="N87">
        <v>0.86956500000000003</v>
      </c>
      <c r="O87">
        <v>0.75</v>
      </c>
      <c r="P87">
        <v>0.875</v>
      </c>
      <c r="Q87">
        <v>-0.119565</v>
      </c>
      <c r="R87">
        <v>5.4349999999999997E-3</v>
      </c>
      <c r="S87">
        <v>0.88888900000000004</v>
      </c>
      <c r="T87">
        <v>0.56000000000000005</v>
      </c>
      <c r="U87">
        <v>0.63333300000000003</v>
      </c>
      <c r="V87">
        <v>-0.32888899999999999</v>
      </c>
      <c r="W87">
        <v>-0.25555600000000001</v>
      </c>
      <c r="X87">
        <v>-0.22422700000000001</v>
      </c>
      <c r="Y87">
        <v>-0.12506049999999999</v>
      </c>
      <c r="Z87">
        <v>-0.17464379999999999</v>
      </c>
      <c r="AA87">
        <v>1.3733608928571428</v>
      </c>
      <c r="AB87">
        <v>1.1986491287431504</v>
      </c>
      <c r="AC87">
        <v>1.2860050108001466</v>
      </c>
      <c r="AD87" t="s">
        <v>597</v>
      </c>
      <c r="AE87">
        <v>0</v>
      </c>
      <c r="AF87">
        <v>0</v>
      </c>
    </row>
    <row r="88" spans="1:32" x14ac:dyDescent="0.2">
      <c r="A88">
        <v>6</v>
      </c>
      <c r="B88">
        <v>43784799</v>
      </c>
      <c r="C88" t="s">
        <v>202</v>
      </c>
      <c r="D88" t="s">
        <v>203</v>
      </c>
      <c r="E88">
        <v>808</v>
      </c>
      <c r="F88" t="s">
        <v>245</v>
      </c>
      <c r="G88" t="s">
        <v>598</v>
      </c>
      <c r="H88" t="s">
        <v>599</v>
      </c>
      <c r="I88" t="s">
        <v>248</v>
      </c>
      <c r="J88" t="s">
        <v>475</v>
      </c>
      <c r="L88" t="s">
        <v>250</v>
      </c>
      <c r="M88" t="s">
        <v>251</v>
      </c>
      <c r="N88">
        <v>0.50980400000000003</v>
      </c>
      <c r="O88">
        <v>0.31034499999999998</v>
      </c>
      <c r="P88">
        <v>0.4375</v>
      </c>
      <c r="Q88">
        <v>-0.199459</v>
      </c>
      <c r="R88">
        <v>-7.2303999999999993E-2</v>
      </c>
      <c r="S88">
        <v>0.5</v>
      </c>
      <c r="T88">
        <v>0.5</v>
      </c>
      <c r="U88">
        <v>0.375</v>
      </c>
      <c r="V88">
        <v>0</v>
      </c>
      <c r="W88">
        <v>-0.125</v>
      </c>
      <c r="X88">
        <v>-9.9729499999999999E-2</v>
      </c>
      <c r="Y88">
        <v>-9.8652000000000004E-2</v>
      </c>
      <c r="Z88">
        <v>-9.9190799999999996E-2</v>
      </c>
      <c r="AA88">
        <v>1.3213504325830931</v>
      </c>
      <c r="AB88">
        <v>1.2492998095238095</v>
      </c>
      <c r="AC88">
        <v>1.2853251210534513</v>
      </c>
      <c r="AD88" t="s">
        <v>600</v>
      </c>
      <c r="AE88">
        <v>0</v>
      </c>
      <c r="AF88">
        <v>0</v>
      </c>
    </row>
    <row r="89" spans="1:32" x14ac:dyDescent="0.2">
      <c r="A89">
        <v>10</v>
      </c>
      <c r="B89">
        <v>5693972</v>
      </c>
      <c r="C89" t="s">
        <v>202</v>
      </c>
      <c r="D89" t="s">
        <v>203</v>
      </c>
      <c r="E89">
        <v>243</v>
      </c>
      <c r="F89" t="s">
        <v>255</v>
      </c>
      <c r="G89" t="s">
        <v>601</v>
      </c>
      <c r="H89" t="s">
        <v>602</v>
      </c>
      <c r="I89" t="s">
        <v>248</v>
      </c>
      <c r="J89" t="s">
        <v>259</v>
      </c>
      <c r="K89" t="s">
        <v>603</v>
      </c>
      <c r="L89" t="s">
        <v>250</v>
      </c>
      <c r="M89" t="s">
        <v>251</v>
      </c>
      <c r="N89">
        <v>0.33333299999999999</v>
      </c>
      <c r="O89">
        <v>0.19230800000000001</v>
      </c>
      <c r="P89">
        <v>0.368421</v>
      </c>
      <c r="Q89">
        <v>-0.14102500000000001</v>
      </c>
      <c r="R89">
        <v>3.5088000000000001E-2</v>
      </c>
      <c r="S89">
        <v>0.3</v>
      </c>
      <c r="T89">
        <v>0.26086999999999999</v>
      </c>
      <c r="U89">
        <v>0.222222</v>
      </c>
      <c r="V89">
        <v>-3.9129999999999998E-2</v>
      </c>
      <c r="W89">
        <v>-7.7778E-2</v>
      </c>
      <c r="X89">
        <v>-9.0077500000000005E-2</v>
      </c>
      <c r="Y89">
        <v>-2.1344999999999999E-2</v>
      </c>
      <c r="Z89">
        <v>-5.5711299999999998E-2</v>
      </c>
      <c r="AA89">
        <v>1.4416634550052025</v>
      </c>
      <c r="AB89">
        <v>1.12738123962647</v>
      </c>
      <c r="AC89">
        <v>1.2845223473158363</v>
      </c>
      <c r="AD89" t="s">
        <v>604</v>
      </c>
      <c r="AE89">
        <v>0</v>
      </c>
      <c r="AF89">
        <v>0</v>
      </c>
    </row>
    <row r="90" spans="1:32" x14ac:dyDescent="0.2">
      <c r="A90">
        <v>8</v>
      </c>
      <c r="B90">
        <v>102254199</v>
      </c>
      <c r="C90" t="s">
        <v>253</v>
      </c>
      <c r="D90" t="s">
        <v>254</v>
      </c>
      <c r="E90">
        <v>1101</v>
      </c>
      <c r="F90" t="s">
        <v>272</v>
      </c>
      <c r="G90" t="s">
        <v>605</v>
      </c>
      <c r="H90" t="s">
        <v>606</v>
      </c>
      <c r="I90" t="s">
        <v>258</v>
      </c>
      <c r="J90" t="s">
        <v>607</v>
      </c>
      <c r="K90" t="s">
        <v>608</v>
      </c>
      <c r="L90" t="s">
        <v>250</v>
      </c>
      <c r="M90" t="s">
        <v>251</v>
      </c>
      <c r="N90">
        <v>0.609375</v>
      </c>
      <c r="O90">
        <v>0.39622600000000002</v>
      </c>
      <c r="P90">
        <v>0.42424200000000001</v>
      </c>
      <c r="Q90">
        <v>-0.21314900000000001</v>
      </c>
      <c r="R90">
        <v>-0.18513299999999999</v>
      </c>
      <c r="S90">
        <v>0.74509800000000004</v>
      </c>
      <c r="T90">
        <v>0.875</v>
      </c>
      <c r="U90">
        <v>0.57142899999999996</v>
      </c>
      <c r="V90">
        <v>0.12990199999999999</v>
      </c>
      <c r="W90">
        <v>-0.17366899999999999</v>
      </c>
      <c r="X90">
        <v>-4.1623500000000001E-2</v>
      </c>
      <c r="Y90">
        <v>-0.179401</v>
      </c>
      <c r="Z90">
        <v>-0.11051229999999999</v>
      </c>
      <c r="AA90">
        <v>1.1947443055918303</v>
      </c>
      <c r="AB90">
        <v>1.3701529435082009</v>
      </c>
      <c r="AC90">
        <v>1.2824486245500157</v>
      </c>
      <c r="AD90" t="s">
        <v>609</v>
      </c>
      <c r="AE90">
        <v>0</v>
      </c>
      <c r="AF90">
        <v>0</v>
      </c>
    </row>
    <row r="91" spans="1:32" x14ac:dyDescent="0.2">
      <c r="A91">
        <v>6</v>
      </c>
      <c r="B91">
        <v>142930032</v>
      </c>
      <c r="C91" t="s">
        <v>253</v>
      </c>
      <c r="D91" t="s">
        <v>254</v>
      </c>
      <c r="E91">
        <v>1063</v>
      </c>
      <c r="F91" t="s">
        <v>255</v>
      </c>
      <c r="G91" t="s">
        <v>610</v>
      </c>
      <c r="H91" t="s">
        <v>611</v>
      </c>
      <c r="I91" t="s">
        <v>258</v>
      </c>
      <c r="J91" t="s">
        <v>259</v>
      </c>
      <c r="K91" t="s">
        <v>612</v>
      </c>
      <c r="L91" t="s">
        <v>250</v>
      </c>
      <c r="M91" t="s">
        <v>251</v>
      </c>
      <c r="N91">
        <v>0.83783799999999997</v>
      </c>
      <c r="O91">
        <v>0.6</v>
      </c>
      <c r="P91">
        <v>0.68</v>
      </c>
      <c r="Q91">
        <v>-0.23783799999999999</v>
      </c>
      <c r="R91">
        <v>-0.15783800000000001</v>
      </c>
      <c r="S91">
        <v>0.709677</v>
      </c>
      <c r="T91">
        <v>0.61904800000000004</v>
      </c>
      <c r="U91">
        <v>0.53571400000000002</v>
      </c>
      <c r="V91">
        <v>-9.0629000000000001E-2</v>
      </c>
      <c r="W91">
        <v>-0.17396300000000001</v>
      </c>
      <c r="X91">
        <v>-0.1642335</v>
      </c>
      <c r="Y91">
        <v>-0.16590050000000001</v>
      </c>
      <c r="Z91">
        <v>-0.16506699999999999</v>
      </c>
      <c r="AA91">
        <v>1.2713986344408403</v>
      </c>
      <c r="AB91">
        <v>1.2784229062028047</v>
      </c>
      <c r="AC91">
        <v>1.2749107703218225</v>
      </c>
      <c r="AD91" t="s">
        <v>613</v>
      </c>
      <c r="AE91">
        <v>0</v>
      </c>
      <c r="AF91">
        <v>0</v>
      </c>
    </row>
    <row r="92" spans="1:32" x14ac:dyDescent="0.2">
      <c r="A92">
        <v>14</v>
      </c>
      <c r="B92">
        <v>104939605</v>
      </c>
      <c r="C92" t="s">
        <v>253</v>
      </c>
      <c r="D92" t="s">
        <v>254</v>
      </c>
      <c r="E92">
        <v>705</v>
      </c>
      <c r="F92" t="s">
        <v>245</v>
      </c>
      <c r="G92" t="s">
        <v>520</v>
      </c>
      <c r="H92" t="s">
        <v>521</v>
      </c>
      <c r="I92" t="s">
        <v>258</v>
      </c>
      <c r="J92" t="s">
        <v>249</v>
      </c>
      <c r="L92" t="s">
        <v>250</v>
      </c>
      <c r="M92" t="s">
        <v>251</v>
      </c>
      <c r="N92">
        <v>0.52173899999999995</v>
      </c>
      <c r="O92">
        <v>0.49532700000000002</v>
      </c>
      <c r="P92">
        <v>0.45744699999999999</v>
      </c>
      <c r="Q92">
        <v>-2.6412000000000001E-2</v>
      </c>
      <c r="R92">
        <v>-6.4292000000000002E-2</v>
      </c>
      <c r="S92">
        <v>0.66666700000000001</v>
      </c>
      <c r="T92">
        <v>0.432203</v>
      </c>
      <c r="U92">
        <v>0.49242399999999997</v>
      </c>
      <c r="V92">
        <v>-0.23446400000000001</v>
      </c>
      <c r="W92">
        <v>-0.17424300000000001</v>
      </c>
      <c r="X92">
        <v>-0.130438</v>
      </c>
      <c r="Y92">
        <v>-0.1192675</v>
      </c>
      <c r="Z92">
        <v>-0.1248528</v>
      </c>
      <c r="AA92">
        <v>1.2979040866619078</v>
      </c>
      <c r="AB92">
        <v>1.2471963703857283</v>
      </c>
      <c r="AC92">
        <v>1.2725502285238179</v>
      </c>
      <c r="AD92" t="s">
        <v>614</v>
      </c>
      <c r="AE92">
        <v>1</v>
      </c>
      <c r="AF92">
        <v>1</v>
      </c>
    </row>
    <row r="93" spans="1:32" x14ac:dyDescent="0.2">
      <c r="A93">
        <v>7</v>
      </c>
      <c r="B93">
        <v>87159937</v>
      </c>
      <c r="C93" t="s">
        <v>202</v>
      </c>
      <c r="D93" t="s">
        <v>203</v>
      </c>
      <c r="E93">
        <v>2091</v>
      </c>
      <c r="F93" t="s">
        <v>255</v>
      </c>
      <c r="G93" t="s">
        <v>615</v>
      </c>
      <c r="H93" t="s">
        <v>616</v>
      </c>
      <c r="I93" t="s">
        <v>248</v>
      </c>
      <c r="J93" t="s">
        <v>259</v>
      </c>
      <c r="K93" t="s">
        <v>617</v>
      </c>
      <c r="L93" t="s">
        <v>250</v>
      </c>
      <c r="M93" t="s">
        <v>251</v>
      </c>
      <c r="N93">
        <v>0.802817</v>
      </c>
      <c r="O93">
        <v>0.9</v>
      </c>
      <c r="P93">
        <v>0.66666700000000001</v>
      </c>
      <c r="Q93">
        <v>9.7183000000000005E-2</v>
      </c>
      <c r="R93">
        <v>-0.13614999999999999</v>
      </c>
      <c r="S93">
        <v>0.90476199999999996</v>
      </c>
      <c r="T93">
        <v>0.54545500000000002</v>
      </c>
      <c r="U93">
        <v>0.67857100000000004</v>
      </c>
      <c r="V93">
        <v>-0.35930699999999999</v>
      </c>
      <c r="W93">
        <v>-0.226191</v>
      </c>
      <c r="X93">
        <v>-0.13106200000000001</v>
      </c>
      <c r="Y93">
        <v>-0.18117050000000001</v>
      </c>
      <c r="Z93">
        <v>-0.15611630000000001</v>
      </c>
      <c r="AA93">
        <v>1.2753739199740481</v>
      </c>
      <c r="AB93">
        <v>1.2687796068388226</v>
      </c>
      <c r="AC93">
        <v>1.2720767634064354</v>
      </c>
      <c r="AD93" t="s">
        <v>618</v>
      </c>
      <c r="AE93">
        <v>0</v>
      </c>
      <c r="AF93">
        <v>0</v>
      </c>
    </row>
    <row r="94" spans="1:32" x14ac:dyDescent="0.2">
      <c r="A94">
        <v>2</v>
      </c>
      <c r="B94">
        <v>38112662</v>
      </c>
      <c r="C94" t="s">
        <v>202</v>
      </c>
      <c r="D94" t="s">
        <v>203</v>
      </c>
      <c r="E94">
        <v>294</v>
      </c>
      <c r="F94" t="s">
        <v>255</v>
      </c>
      <c r="G94" t="s">
        <v>619</v>
      </c>
      <c r="H94" t="s">
        <v>620</v>
      </c>
      <c r="I94" t="s">
        <v>248</v>
      </c>
      <c r="J94" t="s">
        <v>259</v>
      </c>
      <c r="L94" t="s">
        <v>250</v>
      </c>
      <c r="M94" t="s">
        <v>330</v>
      </c>
      <c r="N94">
        <v>0.45454499999999998</v>
      </c>
      <c r="O94">
        <v>0.228571</v>
      </c>
      <c r="P94">
        <v>0.52381</v>
      </c>
      <c r="Q94">
        <v>-0.22597400000000001</v>
      </c>
      <c r="R94">
        <v>6.9264999999999993E-2</v>
      </c>
      <c r="S94">
        <v>0.5</v>
      </c>
      <c r="T94">
        <v>0.48648599999999997</v>
      </c>
      <c r="U94">
        <v>0.41572999999999999</v>
      </c>
      <c r="V94">
        <v>-1.3514E-2</v>
      </c>
      <c r="W94">
        <v>-8.4269999999999998E-2</v>
      </c>
      <c r="X94">
        <v>-0.119744</v>
      </c>
      <c r="Y94">
        <v>-7.5024999999999996E-3</v>
      </c>
      <c r="Z94">
        <v>-6.3623299999999994E-2</v>
      </c>
      <c r="AA94">
        <v>1.508208454626514</v>
      </c>
      <c r="AB94">
        <v>1.0352353081307697</v>
      </c>
      <c r="AC94">
        <v>1.2717218813786419</v>
      </c>
      <c r="AD94" t="s">
        <v>621</v>
      </c>
      <c r="AE94">
        <v>0</v>
      </c>
      <c r="AF94">
        <v>0</v>
      </c>
    </row>
    <row r="95" spans="1:32" x14ac:dyDescent="0.2">
      <c r="A95">
        <v>7</v>
      </c>
      <c r="B95">
        <v>66693723</v>
      </c>
      <c r="C95" t="s">
        <v>202</v>
      </c>
      <c r="D95" t="s">
        <v>203</v>
      </c>
      <c r="E95">
        <v>566</v>
      </c>
      <c r="F95" t="s">
        <v>255</v>
      </c>
      <c r="G95" t="s">
        <v>622</v>
      </c>
      <c r="H95" t="s">
        <v>623</v>
      </c>
      <c r="I95" t="s">
        <v>248</v>
      </c>
      <c r="J95" t="s">
        <v>364</v>
      </c>
      <c r="K95" t="s">
        <v>624</v>
      </c>
      <c r="L95" t="s">
        <v>250</v>
      </c>
      <c r="M95" t="s">
        <v>251</v>
      </c>
      <c r="N95">
        <v>0.61290299999999998</v>
      </c>
      <c r="O95">
        <v>0.67857100000000004</v>
      </c>
      <c r="P95">
        <v>0.53571400000000002</v>
      </c>
      <c r="Q95">
        <v>6.5668000000000004E-2</v>
      </c>
      <c r="R95">
        <v>-7.7188999999999994E-2</v>
      </c>
      <c r="S95">
        <v>0.736842</v>
      </c>
      <c r="T95">
        <v>0.52631600000000001</v>
      </c>
      <c r="U95">
        <v>0.45161299999999999</v>
      </c>
      <c r="V95">
        <v>-0.21052599999999999</v>
      </c>
      <c r="W95">
        <v>-0.28522900000000001</v>
      </c>
      <c r="X95">
        <v>-7.2428999999999993E-2</v>
      </c>
      <c r="Y95">
        <v>-0.18120900000000001</v>
      </c>
      <c r="Z95">
        <v>-0.12681899999999999</v>
      </c>
      <c r="AA95">
        <v>1.1516126420715342</v>
      </c>
      <c r="AB95">
        <v>1.3878322874205455</v>
      </c>
      <c r="AC95">
        <v>1.2697224647460399</v>
      </c>
      <c r="AD95" t="s">
        <v>625</v>
      </c>
      <c r="AE95">
        <v>0</v>
      </c>
      <c r="AF95">
        <v>0</v>
      </c>
    </row>
    <row r="96" spans="1:32" x14ac:dyDescent="0.2">
      <c r="A96">
        <v>8</v>
      </c>
      <c r="B96">
        <v>11130457</v>
      </c>
      <c r="C96" t="s">
        <v>253</v>
      </c>
      <c r="D96" t="s">
        <v>254</v>
      </c>
      <c r="E96">
        <v>575</v>
      </c>
      <c r="F96" t="s">
        <v>255</v>
      </c>
      <c r="G96" t="s">
        <v>482</v>
      </c>
      <c r="H96" t="s">
        <v>483</v>
      </c>
      <c r="I96" t="s">
        <v>258</v>
      </c>
      <c r="J96" t="s">
        <v>259</v>
      </c>
      <c r="K96" t="s">
        <v>626</v>
      </c>
      <c r="L96" t="s">
        <v>250</v>
      </c>
      <c r="M96" t="s">
        <v>251</v>
      </c>
      <c r="N96">
        <v>0.55263200000000001</v>
      </c>
      <c r="O96">
        <v>0.54166700000000001</v>
      </c>
      <c r="P96">
        <v>0.60869600000000001</v>
      </c>
      <c r="Q96">
        <v>-1.0965000000000001E-2</v>
      </c>
      <c r="R96">
        <v>5.6064000000000003E-2</v>
      </c>
      <c r="S96">
        <v>0.58333299999999999</v>
      </c>
      <c r="T96">
        <v>0.352941</v>
      </c>
      <c r="U96">
        <v>0.39130399999999999</v>
      </c>
      <c r="V96">
        <v>-0.23039200000000001</v>
      </c>
      <c r="W96">
        <v>-0.19202900000000001</v>
      </c>
      <c r="X96">
        <v>-0.12067849999999999</v>
      </c>
      <c r="Y96">
        <v>-6.7982500000000001E-2</v>
      </c>
      <c r="Z96">
        <v>-9.4330499999999998E-2</v>
      </c>
      <c r="AA96">
        <v>1.3365103620939847</v>
      </c>
      <c r="AB96">
        <v>1.1993180618832637</v>
      </c>
      <c r="AC96">
        <v>1.2679142119886242</v>
      </c>
      <c r="AD96" t="s">
        <v>627</v>
      </c>
      <c r="AE96">
        <v>0</v>
      </c>
      <c r="AF96">
        <v>0</v>
      </c>
    </row>
    <row r="97" spans="1:32" x14ac:dyDescent="0.2">
      <c r="A97">
        <v>1</v>
      </c>
      <c r="B97">
        <v>23961942</v>
      </c>
      <c r="C97" t="s">
        <v>202</v>
      </c>
      <c r="D97" t="s">
        <v>203</v>
      </c>
      <c r="E97">
        <v>218</v>
      </c>
      <c r="F97" t="s">
        <v>272</v>
      </c>
      <c r="G97" t="s">
        <v>628</v>
      </c>
      <c r="H97" t="s">
        <v>629</v>
      </c>
      <c r="I97" t="s">
        <v>248</v>
      </c>
      <c r="J97" t="s">
        <v>475</v>
      </c>
      <c r="K97" t="s">
        <v>630</v>
      </c>
      <c r="L97" t="s">
        <v>250</v>
      </c>
      <c r="M97" t="s">
        <v>251</v>
      </c>
      <c r="N97">
        <v>0.41176499999999999</v>
      </c>
      <c r="O97">
        <v>0.42857099999999998</v>
      </c>
      <c r="P97">
        <v>0.54166700000000001</v>
      </c>
      <c r="Q97">
        <v>1.6806000000000001E-2</v>
      </c>
      <c r="R97">
        <v>0.12990199999999999</v>
      </c>
      <c r="S97">
        <v>0.625</v>
      </c>
      <c r="T97">
        <v>0.33333299999999999</v>
      </c>
      <c r="U97">
        <v>0.42857099999999998</v>
      </c>
      <c r="V97">
        <v>-0.29166700000000001</v>
      </c>
      <c r="W97">
        <v>-0.19642899999999999</v>
      </c>
      <c r="X97">
        <v>-0.13743050000000001</v>
      </c>
      <c r="Y97">
        <v>-3.3263500000000001E-2</v>
      </c>
      <c r="Z97">
        <v>-8.5347000000000006E-2</v>
      </c>
      <c r="AA97">
        <v>1.4178939178939181</v>
      </c>
      <c r="AB97">
        <v>1.1092579311629638</v>
      </c>
      <c r="AC97">
        <v>1.2635759245284408</v>
      </c>
      <c r="AD97" t="s">
        <v>631</v>
      </c>
      <c r="AE97">
        <v>1</v>
      </c>
      <c r="AF97">
        <v>0</v>
      </c>
    </row>
    <row r="98" spans="1:32" x14ac:dyDescent="0.2">
      <c r="A98">
        <v>11</v>
      </c>
      <c r="B98">
        <v>33707713</v>
      </c>
      <c r="C98" t="s">
        <v>253</v>
      </c>
      <c r="D98" t="s">
        <v>254</v>
      </c>
      <c r="E98">
        <v>407</v>
      </c>
      <c r="F98" t="s">
        <v>255</v>
      </c>
      <c r="G98" t="s">
        <v>632</v>
      </c>
      <c r="H98" t="s">
        <v>633</v>
      </c>
      <c r="I98" t="s">
        <v>258</v>
      </c>
      <c r="J98" t="s">
        <v>364</v>
      </c>
      <c r="K98" t="s">
        <v>634</v>
      </c>
      <c r="L98" t="s">
        <v>250</v>
      </c>
      <c r="M98" t="s">
        <v>251</v>
      </c>
      <c r="N98">
        <v>0.54166700000000001</v>
      </c>
      <c r="O98">
        <v>0.66037699999999999</v>
      </c>
      <c r="P98">
        <v>0.63636400000000004</v>
      </c>
      <c r="Q98">
        <v>0.11871</v>
      </c>
      <c r="R98">
        <v>9.4697000000000003E-2</v>
      </c>
      <c r="S98">
        <v>0.71428599999999998</v>
      </c>
      <c r="T98">
        <v>0.42857099999999998</v>
      </c>
      <c r="U98">
        <v>0.41935499999999998</v>
      </c>
      <c r="V98">
        <v>-0.285715</v>
      </c>
      <c r="W98">
        <v>-0.294931</v>
      </c>
      <c r="X98">
        <v>-8.3502499999999993E-2</v>
      </c>
      <c r="Y98">
        <v>-0.100117</v>
      </c>
      <c r="Z98">
        <v>-9.1809799999999997E-2</v>
      </c>
      <c r="AA98">
        <v>1.2434540226374791</v>
      </c>
      <c r="AB98">
        <v>1.2772436215533394</v>
      </c>
      <c r="AC98">
        <v>1.2603488220954091</v>
      </c>
      <c r="AD98" t="s">
        <v>635</v>
      </c>
      <c r="AE98">
        <v>0</v>
      </c>
      <c r="AF98">
        <v>0</v>
      </c>
    </row>
    <row r="99" spans="1:32" x14ac:dyDescent="0.2">
      <c r="A99">
        <v>20</v>
      </c>
      <c r="B99">
        <v>17614156</v>
      </c>
      <c r="C99" t="s">
        <v>253</v>
      </c>
      <c r="D99" t="s">
        <v>254</v>
      </c>
      <c r="E99">
        <v>538</v>
      </c>
      <c r="F99" t="s">
        <v>272</v>
      </c>
      <c r="G99" t="s">
        <v>636</v>
      </c>
      <c r="H99" t="s">
        <v>637</v>
      </c>
      <c r="I99" t="s">
        <v>258</v>
      </c>
      <c r="J99" t="s">
        <v>638</v>
      </c>
      <c r="K99" t="s">
        <v>639</v>
      </c>
      <c r="L99" t="s">
        <v>250</v>
      </c>
      <c r="M99" t="s">
        <v>251</v>
      </c>
      <c r="N99">
        <v>0.25925900000000002</v>
      </c>
      <c r="O99">
        <v>0.25</v>
      </c>
      <c r="P99">
        <v>0.28125</v>
      </c>
      <c r="Q99">
        <v>-9.2589999999999999E-3</v>
      </c>
      <c r="R99">
        <v>2.1991E-2</v>
      </c>
      <c r="S99">
        <v>0.43662000000000001</v>
      </c>
      <c r="T99">
        <v>0.287879</v>
      </c>
      <c r="U99">
        <v>0.28070200000000001</v>
      </c>
      <c r="V99">
        <v>-0.14874100000000001</v>
      </c>
      <c r="W99">
        <v>-0.155918</v>
      </c>
      <c r="X99">
        <v>-7.9000000000000001E-2</v>
      </c>
      <c r="Y99">
        <v>-6.6963499999999995E-2</v>
      </c>
      <c r="Z99">
        <v>-7.2981799999999999E-2</v>
      </c>
      <c r="AA99">
        <v>1.2768574412235698</v>
      </c>
      <c r="AB99">
        <v>1.2386335833762812</v>
      </c>
      <c r="AC99">
        <v>1.2577455122999255</v>
      </c>
      <c r="AD99" t="s">
        <v>640</v>
      </c>
      <c r="AE99">
        <v>0</v>
      </c>
      <c r="AF99">
        <v>1</v>
      </c>
    </row>
    <row r="100" spans="1:32" x14ac:dyDescent="0.2">
      <c r="A100">
        <v>13</v>
      </c>
      <c r="B100">
        <v>113232079</v>
      </c>
      <c r="C100" t="s">
        <v>202</v>
      </c>
      <c r="D100" t="s">
        <v>203</v>
      </c>
      <c r="E100">
        <v>1871</v>
      </c>
      <c r="F100" t="s">
        <v>255</v>
      </c>
      <c r="G100" t="s">
        <v>641</v>
      </c>
      <c r="H100" t="s">
        <v>642</v>
      </c>
      <c r="I100" t="s">
        <v>248</v>
      </c>
      <c r="J100" t="s">
        <v>338</v>
      </c>
      <c r="K100" t="s">
        <v>643</v>
      </c>
      <c r="L100" t="s">
        <v>250</v>
      </c>
      <c r="M100" t="s">
        <v>251</v>
      </c>
      <c r="N100">
        <v>0.54304600000000003</v>
      </c>
      <c r="O100">
        <v>0.51578900000000005</v>
      </c>
      <c r="P100">
        <v>0.49333300000000002</v>
      </c>
      <c r="Q100">
        <v>-2.7257E-2</v>
      </c>
      <c r="R100">
        <v>-4.9713E-2</v>
      </c>
      <c r="S100">
        <v>0.49295800000000001</v>
      </c>
      <c r="T100">
        <v>0.474576</v>
      </c>
      <c r="U100">
        <v>0.26865699999999998</v>
      </c>
      <c r="V100">
        <v>-1.8381999999999999E-2</v>
      </c>
      <c r="W100">
        <v>-0.224301</v>
      </c>
      <c r="X100">
        <v>-2.28195E-2</v>
      </c>
      <c r="Y100">
        <v>-0.13700699999999999</v>
      </c>
      <c r="Z100">
        <v>-7.9913300000000007E-2</v>
      </c>
      <c r="AA100">
        <v>1.045789387373214</v>
      </c>
      <c r="AB100">
        <v>1.4678334740342018</v>
      </c>
      <c r="AC100">
        <v>1.2568114307037079</v>
      </c>
      <c r="AD100" t="s">
        <v>644</v>
      </c>
      <c r="AE100">
        <v>0</v>
      </c>
      <c r="AF100">
        <v>1</v>
      </c>
    </row>
    <row r="101" spans="1:32" x14ac:dyDescent="0.2">
      <c r="A101">
        <v>7</v>
      </c>
      <c r="B101">
        <v>158733663</v>
      </c>
      <c r="C101" t="s">
        <v>253</v>
      </c>
      <c r="D101" t="s">
        <v>254</v>
      </c>
      <c r="E101">
        <v>657</v>
      </c>
      <c r="F101" t="s">
        <v>272</v>
      </c>
      <c r="G101" t="s">
        <v>645</v>
      </c>
      <c r="H101" t="s">
        <v>646</v>
      </c>
      <c r="I101" t="s">
        <v>258</v>
      </c>
      <c r="J101" t="s">
        <v>647</v>
      </c>
      <c r="K101" t="s">
        <v>648</v>
      </c>
      <c r="L101" t="s">
        <v>250</v>
      </c>
      <c r="M101" t="s">
        <v>251</v>
      </c>
      <c r="N101">
        <v>0.59459499999999998</v>
      </c>
      <c r="O101">
        <v>0.55172399999999999</v>
      </c>
      <c r="P101">
        <v>0.38095200000000001</v>
      </c>
      <c r="Q101">
        <v>-4.2870999999999999E-2</v>
      </c>
      <c r="R101">
        <v>-0.213643</v>
      </c>
      <c r="S101">
        <v>0.8</v>
      </c>
      <c r="T101">
        <v>0.77419400000000005</v>
      </c>
      <c r="U101">
        <v>0.59459499999999998</v>
      </c>
      <c r="V101">
        <v>-2.5805999999999999E-2</v>
      </c>
      <c r="W101">
        <v>-0.205405</v>
      </c>
      <c r="X101">
        <v>-3.4338500000000001E-2</v>
      </c>
      <c r="Y101">
        <v>-0.20952399999999999</v>
      </c>
      <c r="Z101">
        <v>-0.12193130000000001</v>
      </c>
      <c r="AA101">
        <v>1.0555182187409171</v>
      </c>
      <c r="AB101">
        <v>1.4531335319566174</v>
      </c>
      <c r="AC101">
        <v>1.2543258753487674</v>
      </c>
      <c r="AD101" t="s">
        <v>649</v>
      </c>
      <c r="AE101">
        <v>0</v>
      </c>
      <c r="AF101">
        <v>0</v>
      </c>
    </row>
    <row r="102" spans="1:32" x14ac:dyDescent="0.2">
      <c r="A102">
        <v>6</v>
      </c>
      <c r="B102">
        <v>30299971</v>
      </c>
      <c r="C102" t="s">
        <v>253</v>
      </c>
      <c r="D102" t="s">
        <v>254</v>
      </c>
      <c r="E102">
        <v>883</v>
      </c>
      <c r="F102" t="s">
        <v>255</v>
      </c>
      <c r="G102" t="s">
        <v>650</v>
      </c>
      <c r="H102" t="s">
        <v>651</v>
      </c>
      <c r="I102" t="s">
        <v>258</v>
      </c>
      <c r="J102" t="s">
        <v>259</v>
      </c>
      <c r="L102" t="s">
        <v>250</v>
      </c>
      <c r="M102" t="s">
        <v>284</v>
      </c>
      <c r="N102">
        <v>0.92307700000000004</v>
      </c>
      <c r="O102">
        <v>0.94117600000000001</v>
      </c>
      <c r="P102">
        <v>0.80952400000000002</v>
      </c>
      <c r="Q102">
        <v>1.8099000000000001E-2</v>
      </c>
      <c r="R102">
        <v>-0.113553</v>
      </c>
      <c r="S102">
        <v>0.9</v>
      </c>
      <c r="T102">
        <v>0.5</v>
      </c>
      <c r="U102">
        <v>0.82142899999999996</v>
      </c>
      <c r="V102">
        <v>-0.4</v>
      </c>
      <c r="W102">
        <v>-7.8571000000000002E-2</v>
      </c>
      <c r="X102">
        <v>-0.1909505</v>
      </c>
      <c r="Y102">
        <v>-9.6061999999999995E-2</v>
      </c>
      <c r="Z102">
        <v>-0.1435063</v>
      </c>
      <c r="AA102">
        <v>1.3903849014424507</v>
      </c>
      <c r="AB102">
        <v>1.1179614611024447</v>
      </c>
      <c r="AC102">
        <v>1.2541731812724477</v>
      </c>
      <c r="AD102" t="s">
        <v>652</v>
      </c>
      <c r="AE102">
        <v>0</v>
      </c>
      <c r="AF102">
        <v>0</v>
      </c>
    </row>
    <row r="103" spans="1:32" x14ac:dyDescent="0.2">
      <c r="A103">
        <v>5</v>
      </c>
      <c r="B103">
        <v>93683578</v>
      </c>
      <c r="C103" t="s">
        <v>253</v>
      </c>
      <c r="D103" t="s">
        <v>254</v>
      </c>
      <c r="E103">
        <v>201</v>
      </c>
      <c r="F103" t="s">
        <v>255</v>
      </c>
      <c r="G103" t="s">
        <v>653</v>
      </c>
      <c r="H103" t="s">
        <v>654</v>
      </c>
      <c r="I103" t="s">
        <v>258</v>
      </c>
      <c r="J103" t="s">
        <v>655</v>
      </c>
      <c r="K103" t="s">
        <v>656</v>
      </c>
      <c r="L103" t="s">
        <v>250</v>
      </c>
      <c r="M103" t="s">
        <v>251</v>
      </c>
      <c r="N103">
        <v>0.5</v>
      </c>
      <c r="O103">
        <v>0.57142899999999996</v>
      </c>
      <c r="P103">
        <v>0.35</v>
      </c>
      <c r="Q103">
        <v>7.1429000000000006E-2</v>
      </c>
      <c r="R103">
        <v>-0.15</v>
      </c>
      <c r="S103">
        <v>0.57142899999999996</v>
      </c>
      <c r="T103">
        <v>0.33333299999999999</v>
      </c>
      <c r="U103">
        <v>0.58333299999999999</v>
      </c>
      <c r="V103">
        <v>-0.238096</v>
      </c>
      <c r="W103">
        <v>1.1904E-2</v>
      </c>
      <c r="X103">
        <v>-8.3333500000000005E-2</v>
      </c>
      <c r="Y103">
        <v>-6.9047999999999998E-2</v>
      </c>
      <c r="Z103">
        <v>-7.6190800000000003E-2</v>
      </c>
      <c r="AA103">
        <v>1.2946440290196033</v>
      </c>
      <c r="AB103">
        <v>1.2040822798837518</v>
      </c>
      <c r="AC103">
        <v>1.2493631544516774</v>
      </c>
      <c r="AD103" t="s">
        <v>657</v>
      </c>
      <c r="AE103">
        <v>0</v>
      </c>
      <c r="AF103">
        <v>0</v>
      </c>
    </row>
    <row r="104" spans="1:32" x14ac:dyDescent="0.2">
      <c r="A104">
        <v>9</v>
      </c>
      <c r="B104">
        <v>2828224</v>
      </c>
      <c r="C104" t="s">
        <v>253</v>
      </c>
      <c r="D104" t="s">
        <v>254</v>
      </c>
      <c r="E104">
        <v>128</v>
      </c>
      <c r="F104" t="s">
        <v>255</v>
      </c>
      <c r="G104" t="s">
        <v>658</v>
      </c>
      <c r="H104" t="s">
        <v>659</v>
      </c>
      <c r="I104" t="s">
        <v>258</v>
      </c>
      <c r="J104" t="s">
        <v>660</v>
      </c>
      <c r="K104" t="s">
        <v>661</v>
      </c>
      <c r="L104" t="s">
        <v>250</v>
      </c>
      <c r="M104" t="s">
        <v>251</v>
      </c>
      <c r="N104">
        <v>0.17241400000000001</v>
      </c>
      <c r="O104">
        <v>0.32258100000000001</v>
      </c>
      <c r="P104">
        <v>0.227273</v>
      </c>
      <c r="Q104">
        <v>0.15016699999999999</v>
      </c>
      <c r="R104">
        <v>5.4858999999999998E-2</v>
      </c>
      <c r="S104">
        <v>0.54545500000000002</v>
      </c>
      <c r="T104">
        <v>0.290323</v>
      </c>
      <c r="U104">
        <v>0.3</v>
      </c>
      <c r="V104">
        <v>-0.25513200000000003</v>
      </c>
      <c r="W104">
        <v>-0.24545500000000001</v>
      </c>
      <c r="X104">
        <v>-5.2482500000000001E-2</v>
      </c>
      <c r="Y104">
        <v>-9.5297999999999994E-2</v>
      </c>
      <c r="Z104">
        <v>-7.3890300000000006E-2</v>
      </c>
      <c r="AA104">
        <v>1.206634771355148</v>
      </c>
      <c r="AB104">
        <v>1.2884020114942529</v>
      </c>
      <c r="AC104">
        <v>1.2475183914247006</v>
      </c>
      <c r="AD104" t="s">
        <v>662</v>
      </c>
      <c r="AE104">
        <v>0</v>
      </c>
      <c r="AF104">
        <v>1</v>
      </c>
    </row>
    <row r="105" spans="1:32" x14ac:dyDescent="0.2">
      <c r="A105">
        <v>8</v>
      </c>
      <c r="B105">
        <v>11179410</v>
      </c>
      <c r="C105" t="s">
        <v>253</v>
      </c>
      <c r="D105" t="s">
        <v>254</v>
      </c>
      <c r="E105">
        <v>788</v>
      </c>
      <c r="F105" t="s">
        <v>255</v>
      </c>
      <c r="G105" t="s">
        <v>482</v>
      </c>
      <c r="H105" t="s">
        <v>483</v>
      </c>
      <c r="I105" t="s">
        <v>258</v>
      </c>
      <c r="J105" t="s">
        <v>259</v>
      </c>
      <c r="K105" t="s">
        <v>663</v>
      </c>
      <c r="L105" t="s">
        <v>250</v>
      </c>
      <c r="M105" t="s">
        <v>251</v>
      </c>
      <c r="N105">
        <v>0.69444399999999995</v>
      </c>
      <c r="O105">
        <v>0.53125</v>
      </c>
      <c r="P105">
        <v>0.6</v>
      </c>
      <c r="Q105">
        <v>-0.16319400000000001</v>
      </c>
      <c r="R105">
        <v>-9.4444E-2</v>
      </c>
      <c r="S105">
        <v>0.63636400000000004</v>
      </c>
      <c r="T105">
        <v>0.48</v>
      </c>
      <c r="U105">
        <v>0.53333299999999995</v>
      </c>
      <c r="V105">
        <v>-0.156364</v>
      </c>
      <c r="W105">
        <v>-0.103031</v>
      </c>
      <c r="X105">
        <v>-0.159779</v>
      </c>
      <c r="Y105">
        <v>-9.8737500000000006E-2</v>
      </c>
      <c r="Z105">
        <v>-0.12925829999999999</v>
      </c>
      <c r="AA105">
        <v>1.3164735196078432</v>
      </c>
      <c r="AB105">
        <v>1.1752949562030977</v>
      </c>
      <c r="AC105">
        <v>1.2458842379054704</v>
      </c>
      <c r="AD105" t="s">
        <v>664</v>
      </c>
      <c r="AE105">
        <v>1</v>
      </c>
      <c r="AF105">
        <v>0</v>
      </c>
    </row>
    <row r="106" spans="1:32" x14ac:dyDescent="0.2">
      <c r="A106">
        <v>14</v>
      </c>
      <c r="B106">
        <v>69054628</v>
      </c>
      <c r="C106" t="s">
        <v>253</v>
      </c>
      <c r="D106" t="s">
        <v>254</v>
      </c>
      <c r="E106">
        <v>291</v>
      </c>
      <c r="F106" t="s">
        <v>380</v>
      </c>
      <c r="G106" t="s">
        <v>665</v>
      </c>
      <c r="H106" t="s">
        <v>666</v>
      </c>
      <c r="I106" t="s">
        <v>258</v>
      </c>
      <c r="J106" t="s">
        <v>667</v>
      </c>
      <c r="K106" t="s">
        <v>668</v>
      </c>
      <c r="L106" t="s">
        <v>250</v>
      </c>
      <c r="M106" t="s">
        <v>251</v>
      </c>
      <c r="N106">
        <v>0.5625</v>
      </c>
      <c r="O106">
        <v>0.45833299999999999</v>
      </c>
      <c r="P106">
        <v>0.33333299999999999</v>
      </c>
      <c r="Q106">
        <v>-0.104167</v>
      </c>
      <c r="R106">
        <v>-0.22916700000000001</v>
      </c>
      <c r="S106">
        <v>0.42857099999999998</v>
      </c>
      <c r="T106">
        <v>0.38095200000000001</v>
      </c>
      <c r="U106">
        <v>0.45454499999999998</v>
      </c>
      <c r="V106">
        <v>-4.7619000000000002E-2</v>
      </c>
      <c r="W106">
        <v>2.5974000000000001E-2</v>
      </c>
      <c r="X106">
        <v>-7.5893000000000002E-2</v>
      </c>
      <c r="Y106">
        <v>-0.10159650000000001</v>
      </c>
      <c r="Z106">
        <v>-8.8744799999999999E-2</v>
      </c>
      <c r="AA106">
        <v>1.1761368099176801</v>
      </c>
      <c r="AB106">
        <v>1.3151794151794152</v>
      </c>
      <c r="AC106">
        <v>1.2456581125485475</v>
      </c>
      <c r="AD106" t="s">
        <v>669</v>
      </c>
      <c r="AE106">
        <v>0</v>
      </c>
      <c r="AF106">
        <v>0</v>
      </c>
    </row>
    <row r="107" spans="1:32" x14ac:dyDescent="0.2">
      <c r="A107">
        <v>12</v>
      </c>
      <c r="B107">
        <v>65904399</v>
      </c>
      <c r="C107" t="s">
        <v>202</v>
      </c>
      <c r="D107" t="s">
        <v>203</v>
      </c>
      <c r="E107">
        <v>1222</v>
      </c>
      <c r="F107" t="s">
        <v>255</v>
      </c>
      <c r="G107" t="s">
        <v>670</v>
      </c>
      <c r="H107" t="s">
        <v>671</v>
      </c>
      <c r="I107" t="s">
        <v>248</v>
      </c>
      <c r="J107" t="s">
        <v>364</v>
      </c>
      <c r="K107" t="s">
        <v>672</v>
      </c>
      <c r="L107" t="s">
        <v>250</v>
      </c>
      <c r="M107" t="s">
        <v>251</v>
      </c>
      <c r="N107">
        <v>0.34188000000000002</v>
      </c>
      <c r="O107">
        <v>0.37142900000000001</v>
      </c>
      <c r="P107">
        <v>0.264706</v>
      </c>
      <c r="Q107">
        <v>2.9548999999999999E-2</v>
      </c>
      <c r="R107">
        <v>-7.7174000000000006E-2</v>
      </c>
      <c r="S107">
        <v>0.34090900000000002</v>
      </c>
      <c r="T107">
        <v>0.216667</v>
      </c>
      <c r="U107">
        <v>0.28571400000000002</v>
      </c>
      <c r="V107">
        <v>-0.12424200000000001</v>
      </c>
      <c r="W107">
        <v>-5.5195000000000001E-2</v>
      </c>
      <c r="X107">
        <v>-4.73465E-2</v>
      </c>
      <c r="Y107">
        <v>-6.6184499999999993E-2</v>
      </c>
      <c r="Z107">
        <v>-5.6765500000000003E-2</v>
      </c>
      <c r="AA107">
        <v>1.2469344124941908</v>
      </c>
      <c r="AB107">
        <v>1.2423643929144372</v>
      </c>
      <c r="AC107">
        <v>1.244649402704314</v>
      </c>
      <c r="AD107" t="s">
        <v>673</v>
      </c>
      <c r="AE107">
        <v>0</v>
      </c>
      <c r="AF107">
        <v>1</v>
      </c>
    </row>
    <row r="108" spans="1:32" x14ac:dyDescent="0.2">
      <c r="A108">
        <v>5</v>
      </c>
      <c r="B108">
        <v>179833153</v>
      </c>
      <c r="C108" t="s">
        <v>202</v>
      </c>
      <c r="D108" t="s">
        <v>203</v>
      </c>
      <c r="E108">
        <v>858</v>
      </c>
      <c r="F108" t="s">
        <v>380</v>
      </c>
      <c r="G108" t="s">
        <v>674</v>
      </c>
      <c r="H108" t="s">
        <v>675</v>
      </c>
      <c r="I108" t="s">
        <v>248</v>
      </c>
      <c r="J108" t="s">
        <v>249</v>
      </c>
      <c r="K108" t="s">
        <v>676</v>
      </c>
      <c r="L108" t="s">
        <v>250</v>
      </c>
      <c r="M108" t="s">
        <v>251</v>
      </c>
      <c r="N108">
        <v>0.44444400000000001</v>
      </c>
      <c r="O108">
        <v>0.35714299999999999</v>
      </c>
      <c r="P108">
        <v>0.30357099999999998</v>
      </c>
      <c r="Q108">
        <v>-8.7301000000000004E-2</v>
      </c>
      <c r="R108">
        <v>-0.140873</v>
      </c>
      <c r="S108">
        <v>0.33333299999999999</v>
      </c>
      <c r="T108">
        <v>0.31223600000000001</v>
      </c>
      <c r="U108">
        <v>0.27918799999999999</v>
      </c>
      <c r="V108">
        <v>-2.1097000000000001E-2</v>
      </c>
      <c r="W108">
        <v>-5.4144999999999999E-2</v>
      </c>
      <c r="X108">
        <v>-5.4198999999999997E-2</v>
      </c>
      <c r="Y108">
        <v>-9.7508999999999998E-2</v>
      </c>
      <c r="Z108">
        <v>-7.5854000000000005E-2</v>
      </c>
      <c r="AA108">
        <v>1.1560050916154374</v>
      </c>
      <c r="AB108">
        <v>1.32899515447065</v>
      </c>
      <c r="AC108">
        <v>1.2425001230430437</v>
      </c>
      <c r="AD108" t="s">
        <v>677</v>
      </c>
      <c r="AE108">
        <v>0</v>
      </c>
      <c r="AF108">
        <v>0</v>
      </c>
    </row>
    <row r="109" spans="1:32" x14ac:dyDescent="0.2">
      <c r="A109" t="s">
        <v>563</v>
      </c>
      <c r="B109">
        <v>73826253</v>
      </c>
      <c r="C109" t="s">
        <v>202</v>
      </c>
      <c r="D109" t="s">
        <v>203</v>
      </c>
      <c r="E109">
        <v>363</v>
      </c>
      <c r="F109" t="s">
        <v>245</v>
      </c>
      <c r="G109" t="s">
        <v>678</v>
      </c>
      <c r="H109" t="s">
        <v>679</v>
      </c>
      <c r="I109" t="s">
        <v>248</v>
      </c>
      <c r="J109" t="s">
        <v>352</v>
      </c>
      <c r="L109" t="s">
        <v>250</v>
      </c>
      <c r="M109" t="s">
        <v>284</v>
      </c>
      <c r="N109">
        <v>0.16666700000000001</v>
      </c>
      <c r="O109">
        <v>0.162162</v>
      </c>
      <c r="P109">
        <v>0.18518499999999999</v>
      </c>
      <c r="Q109">
        <v>-4.5050000000000003E-3</v>
      </c>
      <c r="R109">
        <v>1.8518E-2</v>
      </c>
      <c r="S109">
        <v>0.162963</v>
      </c>
      <c r="T109">
        <v>0.103448</v>
      </c>
      <c r="U109">
        <v>0.113333</v>
      </c>
      <c r="V109">
        <v>-5.9514999999999998E-2</v>
      </c>
      <c r="W109">
        <v>-4.9630000000000001E-2</v>
      </c>
      <c r="X109">
        <v>-3.2009999999999997E-2</v>
      </c>
      <c r="Y109">
        <v>-1.5556E-2</v>
      </c>
      <c r="Z109">
        <v>-2.3782999999999999E-2</v>
      </c>
      <c r="AA109">
        <v>1.3015470309746984</v>
      </c>
      <c r="AB109">
        <v>1.1689578763440747</v>
      </c>
      <c r="AC109">
        <v>1.2352524536593865</v>
      </c>
      <c r="AD109" t="s">
        <v>680</v>
      </c>
      <c r="AE109">
        <v>1</v>
      </c>
      <c r="AF109">
        <v>0</v>
      </c>
    </row>
    <row r="110" spans="1:32" x14ac:dyDescent="0.2">
      <c r="A110">
        <v>10</v>
      </c>
      <c r="B110">
        <v>12029398</v>
      </c>
      <c r="C110" t="s">
        <v>253</v>
      </c>
      <c r="D110" t="s">
        <v>254</v>
      </c>
      <c r="E110">
        <v>247</v>
      </c>
      <c r="F110" t="s">
        <v>380</v>
      </c>
      <c r="G110" t="s">
        <v>681</v>
      </c>
      <c r="H110" t="s">
        <v>682</v>
      </c>
      <c r="I110" t="s">
        <v>258</v>
      </c>
      <c r="J110" t="s">
        <v>420</v>
      </c>
      <c r="K110" t="s">
        <v>683</v>
      </c>
      <c r="L110" t="s">
        <v>250</v>
      </c>
      <c r="M110" t="s">
        <v>251</v>
      </c>
      <c r="N110">
        <v>0.42105300000000001</v>
      </c>
      <c r="O110">
        <v>0.37837799999999999</v>
      </c>
      <c r="P110">
        <v>0.33333299999999999</v>
      </c>
      <c r="Q110">
        <v>-4.2674999999999998E-2</v>
      </c>
      <c r="R110">
        <v>-8.7720000000000006E-2</v>
      </c>
      <c r="S110">
        <v>0.52631600000000001</v>
      </c>
      <c r="T110">
        <v>0.46428599999999998</v>
      </c>
      <c r="U110">
        <v>0.368421</v>
      </c>
      <c r="V110">
        <v>-6.2030000000000002E-2</v>
      </c>
      <c r="W110">
        <v>-0.15789500000000001</v>
      </c>
      <c r="X110">
        <v>-5.2352500000000003E-2</v>
      </c>
      <c r="Y110">
        <v>-0.1228075</v>
      </c>
      <c r="Z110">
        <v>-8.7580000000000005E-2</v>
      </c>
      <c r="AA110">
        <v>1.1231935180306598</v>
      </c>
      <c r="AB110">
        <v>1.3458662336210034</v>
      </c>
      <c r="AC110">
        <v>1.2345298758258316</v>
      </c>
      <c r="AD110" t="s">
        <v>684</v>
      </c>
      <c r="AE110">
        <v>1</v>
      </c>
      <c r="AF110">
        <v>0</v>
      </c>
    </row>
    <row r="111" spans="1:32" x14ac:dyDescent="0.2">
      <c r="A111">
        <v>1</v>
      </c>
      <c r="B111">
        <v>112912477</v>
      </c>
      <c r="C111" t="s">
        <v>253</v>
      </c>
      <c r="D111" t="s">
        <v>254</v>
      </c>
      <c r="E111">
        <v>2734</v>
      </c>
      <c r="F111" t="s">
        <v>272</v>
      </c>
      <c r="G111" t="s">
        <v>685</v>
      </c>
      <c r="H111" t="s">
        <v>686</v>
      </c>
      <c r="I111" t="s">
        <v>258</v>
      </c>
      <c r="J111" t="s">
        <v>412</v>
      </c>
      <c r="K111" t="s">
        <v>687</v>
      </c>
      <c r="L111" t="s">
        <v>250</v>
      </c>
      <c r="M111" t="s">
        <v>251</v>
      </c>
      <c r="N111">
        <v>0.52298800000000001</v>
      </c>
      <c r="O111">
        <v>0.53508800000000001</v>
      </c>
      <c r="P111">
        <v>0.39716299999999999</v>
      </c>
      <c r="Q111">
        <v>1.21E-2</v>
      </c>
      <c r="R111">
        <v>-0.12582499999999999</v>
      </c>
      <c r="S111">
        <v>0.51724099999999995</v>
      </c>
      <c r="T111">
        <v>0.375</v>
      </c>
      <c r="U111">
        <v>0.40909099999999998</v>
      </c>
      <c r="V111">
        <v>-0.14224100000000001</v>
      </c>
      <c r="W111">
        <v>-0.10815</v>
      </c>
      <c r="X111">
        <v>-6.5070500000000003E-2</v>
      </c>
      <c r="Y111">
        <v>-0.11698749999999999</v>
      </c>
      <c r="Z111">
        <v>-9.1028999999999999E-2</v>
      </c>
      <c r="AA111">
        <v>1.1783481152209232</v>
      </c>
      <c r="AB111">
        <v>1.2905880395464178</v>
      </c>
      <c r="AC111">
        <v>1.2344680773836705</v>
      </c>
      <c r="AD111" t="s">
        <v>688</v>
      </c>
      <c r="AE111">
        <v>0</v>
      </c>
      <c r="AF111">
        <v>0</v>
      </c>
    </row>
    <row r="112" spans="1:32" x14ac:dyDescent="0.2">
      <c r="A112">
        <v>22</v>
      </c>
      <c r="B112">
        <v>25194628</v>
      </c>
      <c r="C112" t="s">
        <v>202</v>
      </c>
      <c r="D112" t="s">
        <v>203</v>
      </c>
      <c r="E112">
        <v>682</v>
      </c>
      <c r="F112" t="s">
        <v>272</v>
      </c>
      <c r="G112" t="s">
        <v>689</v>
      </c>
      <c r="H112" t="s">
        <v>690</v>
      </c>
      <c r="I112" t="s">
        <v>248</v>
      </c>
      <c r="J112" t="s">
        <v>560</v>
      </c>
      <c r="K112" t="s">
        <v>691</v>
      </c>
      <c r="L112" t="s">
        <v>250</v>
      </c>
      <c r="M112" t="s">
        <v>251</v>
      </c>
      <c r="N112">
        <v>0.6</v>
      </c>
      <c r="O112">
        <v>0.35714299999999999</v>
      </c>
      <c r="P112">
        <v>0.538462</v>
      </c>
      <c r="Q112">
        <v>-0.24285699999999999</v>
      </c>
      <c r="R112">
        <v>-6.1538000000000002E-2</v>
      </c>
      <c r="S112">
        <v>0.47619</v>
      </c>
      <c r="T112">
        <v>0.54545500000000002</v>
      </c>
      <c r="U112">
        <v>0.375</v>
      </c>
      <c r="V112">
        <v>6.9264999999999993E-2</v>
      </c>
      <c r="W112">
        <v>-0.10119</v>
      </c>
      <c r="X112">
        <v>-8.6795999999999998E-2</v>
      </c>
      <c r="Y112">
        <v>-8.1364000000000006E-2</v>
      </c>
      <c r="Z112">
        <v>-8.4080000000000002E-2</v>
      </c>
      <c r="AA112">
        <v>1.2765068002441875</v>
      </c>
      <c r="AB112">
        <v>1.192062379592246</v>
      </c>
      <c r="AC112">
        <v>1.2342845899182167</v>
      </c>
      <c r="AD112" t="s">
        <v>692</v>
      </c>
      <c r="AE112">
        <v>0</v>
      </c>
      <c r="AF112">
        <v>0</v>
      </c>
    </row>
    <row r="113" spans="1:32" x14ac:dyDescent="0.2">
      <c r="A113">
        <v>18</v>
      </c>
      <c r="B113">
        <v>12316780</v>
      </c>
      <c r="C113" t="s">
        <v>202</v>
      </c>
      <c r="D113" t="s">
        <v>203</v>
      </c>
      <c r="E113">
        <v>1023</v>
      </c>
      <c r="F113" t="s">
        <v>255</v>
      </c>
      <c r="G113" t="s">
        <v>693</v>
      </c>
      <c r="H113" t="s">
        <v>694</v>
      </c>
      <c r="I113" t="s">
        <v>248</v>
      </c>
      <c r="J113" t="s">
        <v>283</v>
      </c>
      <c r="L113" t="s">
        <v>250</v>
      </c>
      <c r="M113" t="s">
        <v>251</v>
      </c>
      <c r="N113">
        <v>0.71794899999999995</v>
      </c>
      <c r="O113">
        <v>0.55555600000000005</v>
      </c>
      <c r="P113">
        <v>0.58620700000000003</v>
      </c>
      <c r="Q113">
        <v>-0.16239300000000001</v>
      </c>
      <c r="R113">
        <v>-0.131742</v>
      </c>
      <c r="S113">
        <v>0.736842</v>
      </c>
      <c r="T113">
        <v>0.66666700000000001</v>
      </c>
      <c r="U113">
        <v>0.5625</v>
      </c>
      <c r="V113">
        <v>-7.0175000000000001E-2</v>
      </c>
      <c r="W113">
        <v>-0.174342</v>
      </c>
      <c r="X113">
        <v>-0.116284</v>
      </c>
      <c r="Y113">
        <v>-0.15304200000000001</v>
      </c>
      <c r="Z113">
        <v>-0.134663</v>
      </c>
      <c r="AA113">
        <v>1.1987848067615214</v>
      </c>
      <c r="AB113">
        <v>1.2673388233075802</v>
      </c>
      <c r="AC113">
        <v>1.2330618150345507</v>
      </c>
      <c r="AD113" t="s">
        <v>695</v>
      </c>
      <c r="AE113">
        <v>1</v>
      </c>
      <c r="AF113">
        <v>1</v>
      </c>
    </row>
    <row r="114" spans="1:32" x14ac:dyDescent="0.2">
      <c r="A114">
        <v>12</v>
      </c>
      <c r="B114">
        <v>64716472</v>
      </c>
      <c r="C114" t="s">
        <v>253</v>
      </c>
      <c r="D114" t="s">
        <v>254</v>
      </c>
      <c r="E114">
        <v>438</v>
      </c>
      <c r="F114" t="s">
        <v>272</v>
      </c>
      <c r="G114" t="s">
        <v>696</v>
      </c>
      <c r="H114" t="s">
        <v>697</v>
      </c>
      <c r="I114" t="s">
        <v>258</v>
      </c>
      <c r="J114" t="s">
        <v>698</v>
      </c>
      <c r="K114" t="s">
        <v>699</v>
      </c>
      <c r="L114" t="s">
        <v>250</v>
      </c>
      <c r="M114" t="s">
        <v>251</v>
      </c>
      <c r="N114">
        <v>0.58333299999999999</v>
      </c>
      <c r="O114">
        <v>0.5</v>
      </c>
      <c r="P114">
        <v>0.65384600000000004</v>
      </c>
      <c r="Q114">
        <v>-8.3333000000000004E-2</v>
      </c>
      <c r="R114">
        <v>7.0513000000000006E-2</v>
      </c>
      <c r="S114">
        <v>0.80645199999999995</v>
      </c>
      <c r="T114">
        <v>0.709677</v>
      </c>
      <c r="U114">
        <v>0.46428599999999998</v>
      </c>
      <c r="V114">
        <v>-9.6775E-2</v>
      </c>
      <c r="W114">
        <v>-0.34216600000000003</v>
      </c>
      <c r="X114">
        <v>-9.0053999999999995E-2</v>
      </c>
      <c r="Y114">
        <v>-0.13582649999999999</v>
      </c>
      <c r="Z114">
        <v>-0.11294029999999999</v>
      </c>
      <c r="AA114">
        <v>1.1515154266532521</v>
      </c>
      <c r="AB114">
        <v>1.3145645162078856</v>
      </c>
      <c r="AC114">
        <v>1.2330399714305689</v>
      </c>
      <c r="AD114" t="s">
        <v>700</v>
      </c>
      <c r="AE114">
        <v>1</v>
      </c>
      <c r="AF114">
        <v>0</v>
      </c>
    </row>
    <row r="115" spans="1:32" x14ac:dyDescent="0.2">
      <c r="A115">
        <v>7</v>
      </c>
      <c r="B115">
        <v>130909810</v>
      </c>
      <c r="C115" t="s">
        <v>253</v>
      </c>
      <c r="D115" t="s">
        <v>254</v>
      </c>
      <c r="E115">
        <v>1226</v>
      </c>
      <c r="F115" t="s">
        <v>255</v>
      </c>
      <c r="G115" t="s">
        <v>281</v>
      </c>
      <c r="H115" t="s">
        <v>282</v>
      </c>
      <c r="I115" t="s">
        <v>258</v>
      </c>
      <c r="J115" t="s">
        <v>283</v>
      </c>
      <c r="L115" t="s">
        <v>250</v>
      </c>
      <c r="M115" t="s">
        <v>284</v>
      </c>
      <c r="N115">
        <v>0.74</v>
      </c>
      <c r="O115">
        <v>0.67741899999999999</v>
      </c>
      <c r="P115">
        <v>0.69565200000000005</v>
      </c>
      <c r="Q115">
        <v>-6.2580999999999998E-2</v>
      </c>
      <c r="R115">
        <v>-4.4347999999999999E-2</v>
      </c>
      <c r="S115">
        <v>0.55263200000000001</v>
      </c>
      <c r="T115">
        <v>0.47368399999999999</v>
      </c>
      <c r="U115">
        <v>0.34375</v>
      </c>
      <c r="V115">
        <v>-7.8948000000000004E-2</v>
      </c>
      <c r="W115">
        <v>-0.20888200000000001</v>
      </c>
      <c r="X115">
        <v>-7.0764499999999994E-2</v>
      </c>
      <c r="Y115">
        <v>-0.12661500000000001</v>
      </c>
      <c r="Z115">
        <v>-9.8689799999999994E-2</v>
      </c>
      <c r="AA115">
        <v>1.1295247993277491</v>
      </c>
      <c r="AB115">
        <v>1.3357034966051469</v>
      </c>
      <c r="AC115">
        <v>1.2326141479664479</v>
      </c>
      <c r="AD115" t="s">
        <v>701</v>
      </c>
      <c r="AE115">
        <v>0</v>
      </c>
      <c r="AF115">
        <v>0</v>
      </c>
    </row>
    <row r="116" spans="1:32" x14ac:dyDescent="0.2">
      <c r="A116">
        <v>9</v>
      </c>
      <c r="B116">
        <v>131475956</v>
      </c>
      <c r="C116" t="s">
        <v>202</v>
      </c>
      <c r="D116" t="s">
        <v>203</v>
      </c>
      <c r="E116">
        <v>1129</v>
      </c>
      <c r="F116" t="s">
        <v>255</v>
      </c>
      <c r="G116" t="s">
        <v>702</v>
      </c>
      <c r="H116" t="s">
        <v>703</v>
      </c>
      <c r="I116" t="s">
        <v>248</v>
      </c>
      <c r="J116" t="s">
        <v>704</v>
      </c>
      <c r="K116" t="s">
        <v>705</v>
      </c>
      <c r="L116" t="s">
        <v>250</v>
      </c>
      <c r="M116" t="s">
        <v>251</v>
      </c>
      <c r="N116">
        <v>1</v>
      </c>
      <c r="O116">
        <v>0.93333299999999997</v>
      </c>
      <c r="P116">
        <v>0.9</v>
      </c>
      <c r="Q116">
        <v>-6.6667000000000004E-2</v>
      </c>
      <c r="R116">
        <v>-0.1</v>
      </c>
      <c r="S116">
        <v>1</v>
      </c>
      <c r="T116">
        <v>0.83333299999999999</v>
      </c>
      <c r="U116">
        <v>0.65217400000000003</v>
      </c>
      <c r="V116">
        <v>-0.16666700000000001</v>
      </c>
      <c r="W116">
        <v>-0.34782600000000002</v>
      </c>
      <c r="X116">
        <v>-0.11666700000000001</v>
      </c>
      <c r="Y116">
        <v>-0.223913</v>
      </c>
      <c r="Z116">
        <v>-0.17029</v>
      </c>
      <c r="AA116">
        <v>1.1357147170409807</v>
      </c>
      <c r="AB116">
        <v>1.3222221200000135</v>
      </c>
      <c r="AC116">
        <v>1.228968418520497</v>
      </c>
      <c r="AD116" t="s">
        <v>706</v>
      </c>
      <c r="AE116">
        <v>0</v>
      </c>
      <c r="AF116">
        <v>0</v>
      </c>
    </row>
    <row r="117" spans="1:32" x14ac:dyDescent="0.2">
      <c r="A117">
        <v>8</v>
      </c>
      <c r="B117">
        <v>22620072</v>
      </c>
      <c r="C117" t="s">
        <v>202</v>
      </c>
      <c r="D117" t="s">
        <v>203</v>
      </c>
      <c r="E117">
        <v>963</v>
      </c>
      <c r="F117" t="s">
        <v>272</v>
      </c>
      <c r="G117" t="s">
        <v>707</v>
      </c>
      <c r="H117" t="s">
        <v>708</v>
      </c>
      <c r="I117" t="s">
        <v>248</v>
      </c>
      <c r="J117" t="s">
        <v>709</v>
      </c>
      <c r="K117" t="s">
        <v>710</v>
      </c>
      <c r="L117" t="s">
        <v>250</v>
      </c>
      <c r="M117" t="s">
        <v>251</v>
      </c>
      <c r="N117">
        <v>0.82352899999999996</v>
      </c>
      <c r="O117">
        <v>0.63265300000000002</v>
      </c>
      <c r="P117">
        <v>0.58823499999999995</v>
      </c>
      <c r="Q117">
        <v>-0.19087599999999999</v>
      </c>
      <c r="R117">
        <v>-0.235294</v>
      </c>
      <c r="S117">
        <v>0.68</v>
      </c>
      <c r="T117">
        <v>0.66666700000000001</v>
      </c>
      <c r="U117">
        <v>0.57894699999999999</v>
      </c>
      <c r="V117">
        <v>-1.3332999999999999E-2</v>
      </c>
      <c r="W117">
        <v>-0.101053</v>
      </c>
      <c r="X117">
        <v>-0.1021045</v>
      </c>
      <c r="Y117">
        <v>-0.1681735</v>
      </c>
      <c r="Z117">
        <v>-0.13513900000000001</v>
      </c>
      <c r="AA117">
        <v>1.1608533725020913</v>
      </c>
      <c r="AB117">
        <v>1.2872731009919733</v>
      </c>
      <c r="AC117">
        <v>1.2240632367470323</v>
      </c>
      <c r="AD117" t="s">
        <v>711</v>
      </c>
      <c r="AE117">
        <v>0</v>
      </c>
      <c r="AF117">
        <v>1</v>
      </c>
    </row>
    <row r="118" spans="1:32" x14ac:dyDescent="0.2">
      <c r="A118">
        <v>3</v>
      </c>
      <c r="B118">
        <v>196049583</v>
      </c>
      <c r="C118" t="s">
        <v>253</v>
      </c>
      <c r="D118" t="s">
        <v>254</v>
      </c>
      <c r="E118">
        <v>1160</v>
      </c>
      <c r="F118" t="s">
        <v>272</v>
      </c>
      <c r="G118" t="s">
        <v>712</v>
      </c>
      <c r="H118" t="s">
        <v>713</v>
      </c>
      <c r="I118" t="s">
        <v>258</v>
      </c>
      <c r="J118" t="s">
        <v>500</v>
      </c>
      <c r="K118" t="s">
        <v>714</v>
      </c>
      <c r="L118" t="s">
        <v>250</v>
      </c>
      <c r="M118" t="s">
        <v>251</v>
      </c>
      <c r="N118">
        <v>0.55072500000000002</v>
      </c>
      <c r="O118">
        <v>0.41791</v>
      </c>
      <c r="P118">
        <v>0.50925900000000002</v>
      </c>
      <c r="Q118">
        <v>-0.13281499999999999</v>
      </c>
      <c r="R118">
        <v>-4.1466000000000003E-2</v>
      </c>
      <c r="S118">
        <v>0.59677400000000003</v>
      </c>
      <c r="T118">
        <v>0.56000000000000005</v>
      </c>
      <c r="U118">
        <v>0.42623</v>
      </c>
      <c r="V118">
        <v>-3.6774000000000001E-2</v>
      </c>
      <c r="W118">
        <v>-0.170544</v>
      </c>
      <c r="X118">
        <v>-8.4794499999999995E-2</v>
      </c>
      <c r="Y118">
        <v>-0.106005</v>
      </c>
      <c r="Z118">
        <v>-9.5399800000000007E-2</v>
      </c>
      <c r="AA118">
        <v>1.1917377595398189</v>
      </c>
      <c r="AB118">
        <v>1.2407730933830448</v>
      </c>
      <c r="AC118">
        <v>1.2162554264614318</v>
      </c>
      <c r="AD118" t="s">
        <v>715</v>
      </c>
      <c r="AE118">
        <v>0</v>
      </c>
      <c r="AF118">
        <v>1</v>
      </c>
    </row>
    <row r="119" spans="1:32" x14ac:dyDescent="0.2">
      <c r="A119">
        <v>9</v>
      </c>
      <c r="B119">
        <v>4735079</v>
      </c>
      <c r="C119" t="s">
        <v>253</v>
      </c>
      <c r="D119" t="s">
        <v>254</v>
      </c>
      <c r="E119">
        <v>288</v>
      </c>
      <c r="F119" t="s">
        <v>255</v>
      </c>
      <c r="G119" t="s">
        <v>716</v>
      </c>
      <c r="H119" t="s">
        <v>717</v>
      </c>
      <c r="I119" t="s">
        <v>258</v>
      </c>
      <c r="J119" t="s">
        <v>259</v>
      </c>
      <c r="K119" t="s">
        <v>718</v>
      </c>
      <c r="L119" t="s">
        <v>250</v>
      </c>
      <c r="M119" t="s">
        <v>251</v>
      </c>
      <c r="N119">
        <v>0.69230800000000003</v>
      </c>
      <c r="O119">
        <v>0.66666700000000001</v>
      </c>
      <c r="P119">
        <v>0.5</v>
      </c>
      <c r="Q119">
        <v>-2.5641000000000001E-2</v>
      </c>
      <c r="R119">
        <v>-0.19230800000000001</v>
      </c>
      <c r="S119">
        <v>0.4</v>
      </c>
      <c r="T119">
        <v>0.38888899999999998</v>
      </c>
      <c r="U119">
        <v>0.28571400000000002</v>
      </c>
      <c r="V119">
        <v>-1.1110999999999999E-2</v>
      </c>
      <c r="W119">
        <v>-0.114286</v>
      </c>
      <c r="X119">
        <v>-1.8376E-2</v>
      </c>
      <c r="Y119">
        <v>-0.15329699999999999</v>
      </c>
      <c r="Z119">
        <v>-8.5836499999999996E-2</v>
      </c>
      <c r="AA119">
        <v>1.0335163077316105</v>
      </c>
      <c r="AB119">
        <v>1.3923087000007</v>
      </c>
      <c r="AC119">
        <v>1.2129125038661552</v>
      </c>
      <c r="AD119" t="s">
        <v>719</v>
      </c>
      <c r="AE119">
        <v>1</v>
      </c>
      <c r="AF119">
        <v>1</v>
      </c>
    </row>
    <row r="120" spans="1:32" x14ac:dyDescent="0.2">
      <c r="A120">
        <v>1</v>
      </c>
      <c r="B120">
        <v>220207785</v>
      </c>
      <c r="C120" t="s">
        <v>253</v>
      </c>
      <c r="D120" t="s">
        <v>254</v>
      </c>
      <c r="E120">
        <v>485</v>
      </c>
      <c r="F120" t="s">
        <v>255</v>
      </c>
      <c r="G120" t="s">
        <v>720</v>
      </c>
      <c r="H120" t="s">
        <v>721</v>
      </c>
      <c r="I120" t="s">
        <v>258</v>
      </c>
      <c r="J120" t="s">
        <v>470</v>
      </c>
      <c r="K120" t="s">
        <v>722</v>
      </c>
      <c r="L120" t="s">
        <v>250</v>
      </c>
      <c r="M120" t="s">
        <v>251</v>
      </c>
      <c r="N120">
        <v>0.56000000000000005</v>
      </c>
      <c r="O120">
        <v>0.5</v>
      </c>
      <c r="P120">
        <v>0.48</v>
      </c>
      <c r="Q120">
        <v>-0.06</v>
      </c>
      <c r="R120">
        <v>-0.08</v>
      </c>
      <c r="S120">
        <v>0.466667</v>
      </c>
      <c r="T120">
        <v>0.45454499999999998</v>
      </c>
      <c r="U120">
        <v>0.30434800000000001</v>
      </c>
      <c r="V120">
        <v>-1.2122000000000001E-2</v>
      </c>
      <c r="W120">
        <v>-0.16231899999999999</v>
      </c>
      <c r="X120">
        <v>-3.6061000000000003E-2</v>
      </c>
      <c r="Y120">
        <v>-0.1211595</v>
      </c>
      <c r="Z120">
        <v>-7.8610299999999994E-2</v>
      </c>
      <c r="AA120">
        <v>1.0733342133342134</v>
      </c>
      <c r="AB120">
        <v>1.350000109523747</v>
      </c>
      <c r="AC120">
        <v>1.2116671614289802</v>
      </c>
      <c r="AD120" t="s">
        <v>723</v>
      </c>
      <c r="AE120">
        <v>0</v>
      </c>
      <c r="AF120">
        <v>0</v>
      </c>
    </row>
    <row r="121" spans="1:32" x14ac:dyDescent="0.2">
      <c r="A121">
        <v>14</v>
      </c>
      <c r="B121">
        <v>76197008</v>
      </c>
      <c r="C121" t="s">
        <v>202</v>
      </c>
      <c r="D121" t="s">
        <v>203</v>
      </c>
      <c r="E121">
        <v>752</v>
      </c>
      <c r="F121" t="s">
        <v>255</v>
      </c>
      <c r="G121" t="s">
        <v>724</v>
      </c>
      <c r="H121" t="s">
        <v>725</v>
      </c>
      <c r="I121" t="s">
        <v>248</v>
      </c>
      <c r="J121" t="s">
        <v>660</v>
      </c>
      <c r="K121" t="s">
        <v>726</v>
      </c>
      <c r="L121" t="s">
        <v>250</v>
      </c>
      <c r="M121" t="s">
        <v>251</v>
      </c>
      <c r="N121">
        <v>1</v>
      </c>
      <c r="O121">
        <v>0.6875</v>
      </c>
      <c r="P121">
        <v>0.61111099999999996</v>
      </c>
      <c r="Q121">
        <v>-0.3125</v>
      </c>
      <c r="R121">
        <v>-0.38888899999999998</v>
      </c>
      <c r="S121">
        <v>0.57142899999999996</v>
      </c>
      <c r="T121">
        <v>0.764706</v>
      </c>
      <c r="U121">
        <v>0.56666700000000003</v>
      </c>
      <c r="V121">
        <v>0.193277</v>
      </c>
      <c r="W121">
        <v>-4.7619999999999997E-3</v>
      </c>
      <c r="X121">
        <v>-5.9611499999999998E-2</v>
      </c>
      <c r="Y121">
        <v>-0.19682549999999999</v>
      </c>
      <c r="Z121">
        <v>-0.12821850000000001</v>
      </c>
      <c r="AA121">
        <v>1.1008993236378664</v>
      </c>
      <c r="AB121">
        <v>1.3223837291764333</v>
      </c>
      <c r="AC121">
        <v>1.2116415264071498</v>
      </c>
      <c r="AD121" t="s">
        <v>727</v>
      </c>
      <c r="AE121">
        <v>0</v>
      </c>
      <c r="AF121">
        <v>0</v>
      </c>
    </row>
    <row r="122" spans="1:32" x14ac:dyDescent="0.2">
      <c r="A122">
        <v>7</v>
      </c>
      <c r="B122">
        <v>116257830</v>
      </c>
      <c r="C122" t="s">
        <v>202</v>
      </c>
      <c r="D122" t="s">
        <v>203</v>
      </c>
      <c r="E122">
        <v>929</v>
      </c>
      <c r="F122" t="s">
        <v>272</v>
      </c>
      <c r="G122" t="s">
        <v>728</v>
      </c>
      <c r="H122" t="s">
        <v>729</v>
      </c>
      <c r="I122" t="s">
        <v>248</v>
      </c>
      <c r="J122" t="s">
        <v>730</v>
      </c>
      <c r="K122" t="s">
        <v>731</v>
      </c>
      <c r="L122" t="s">
        <v>250</v>
      </c>
      <c r="M122" t="s">
        <v>251</v>
      </c>
      <c r="N122">
        <v>0.61702100000000004</v>
      </c>
      <c r="O122">
        <v>0.45161299999999999</v>
      </c>
      <c r="P122">
        <v>0.731707</v>
      </c>
      <c r="Q122">
        <v>-0.165408</v>
      </c>
      <c r="R122">
        <v>0.114686</v>
      </c>
      <c r="S122">
        <v>0.72</v>
      </c>
      <c r="T122">
        <v>0.625</v>
      </c>
      <c r="U122">
        <v>0.48648599999999997</v>
      </c>
      <c r="V122">
        <v>-9.5000000000000001E-2</v>
      </c>
      <c r="W122">
        <v>-0.233514</v>
      </c>
      <c r="X122">
        <v>-0.13020399999999999</v>
      </c>
      <c r="Y122">
        <v>-5.9414000000000002E-2</v>
      </c>
      <c r="Z122">
        <v>-9.4809000000000004E-2</v>
      </c>
      <c r="AA122">
        <v>1.2591302464720902</v>
      </c>
      <c r="AB122">
        <v>1.1616319393742598</v>
      </c>
      <c r="AC122">
        <v>1.2103810929231749</v>
      </c>
      <c r="AD122" t="s">
        <v>732</v>
      </c>
      <c r="AE122">
        <v>1</v>
      </c>
      <c r="AF122">
        <v>0</v>
      </c>
    </row>
    <row r="123" spans="1:32" x14ac:dyDescent="0.2">
      <c r="A123">
        <v>22</v>
      </c>
      <c r="B123">
        <v>44851174</v>
      </c>
      <c r="C123" t="s">
        <v>202</v>
      </c>
      <c r="D123" t="s">
        <v>203</v>
      </c>
      <c r="E123">
        <v>204</v>
      </c>
      <c r="F123" t="s">
        <v>255</v>
      </c>
      <c r="G123" t="s">
        <v>733</v>
      </c>
      <c r="H123" t="s">
        <v>734</v>
      </c>
      <c r="I123" t="s">
        <v>248</v>
      </c>
      <c r="J123" t="s">
        <v>704</v>
      </c>
      <c r="K123" t="s">
        <v>735</v>
      </c>
      <c r="L123" t="s">
        <v>250</v>
      </c>
      <c r="M123" t="s">
        <v>251</v>
      </c>
      <c r="N123">
        <v>0.538462</v>
      </c>
      <c r="O123">
        <v>0.45454499999999998</v>
      </c>
      <c r="P123">
        <v>0.375</v>
      </c>
      <c r="Q123">
        <v>-8.3917000000000005E-2</v>
      </c>
      <c r="R123">
        <v>-0.163462</v>
      </c>
      <c r="S123">
        <v>0.36363600000000001</v>
      </c>
      <c r="T123">
        <v>0.25</v>
      </c>
      <c r="U123">
        <v>0.48148099999999999</v>
      </c>
      <c r="V123">
        <v>-0.113636</v>
      </c>
      <c r="W123">
        <v>0.11784500000000001</v>
      </c>
      <c r="X123">
        <v>-9.8776500000000003E-2</v>
      </c>
      <c r="Y123">
        <v>-2.2808499999999999E-2</v>
      </c>
      <c r="Z123">
        <v>-6.0792499999999999E-2</v>
      </c>
      <c r="AA123">
        <v>1.3195807923087923</v>
      </c>
      <c r="AB123">
        <v>1.095571710955711</v>
      </c>
      <c r="AC123">
        <v>1.2075762516322517</v>
      </c>
      <c r="AD123" t="s">
        <v>736</v>
      </c>
      <c r="AE123">
        <v>0</v>
      </c>
      <c r="AF123">
        <v>0</v>
      </c>
    </row>
    <row r="124" spans="1:32" x14ac:dyDescent="0.2">
      <c r="A124">
        <v>15</v>
      </c>
      <c r="B124">
        <v>98961208</v>
      </c>
      <c r="C124" t="s">
        <v>202</v>
      </c>
      <c r="D124" t="s">
        <v>203</v>
      </c>
      <c r="E124">
        <v>324</v>
      </c>
      <c r="F124" t="s">
        <v>272</v>
      </c>
      <c r="G124" t="s">
        <v>737</v>
      </c>
      <c r="H124" t="s">
        <v>738</v>
      </c>
      <c r="I124" t="s">
        <v>248</v>
      </c>
      <c r="J124" t="s">
        <v>709</v>
      </c>
      <c r="K124" t="s">
        <v>739</v>
      </c>
      <c r="L124" t="s">
        <v>250</v>
      </c>
      <c r="M124" t="s">
        <v>251</v>
      </c>
      <c r="N124">
        <v>0.44</v>
      </c>
      <c r="O124">
        <v>0.31034499999999998</v>
      </c>
      <c r="P124">
        <v>0.31034499999999998</v>
      </c>
      <c r="Q124">
        <v>-0.12965499999999999</v>
      </c>
      <c r="R124">
        <v>-0.12965499999999999</v>
      </c>
      <c r="S124">
        <v>0.461538</v>
      </c>
      <c r="T124">
        <v>0.55000000000000004</v>
      </c>
      <c r="U124">
        <v>0.4</v>
      </c>
      <c r="V124">
        <v>8.8461999999999999E-2</v>
      </c>
      <c r="W124">
        <v>-6.1538000000000002E-2</v>
      </c>
      <c r="X124">
        <v>-2.05965E-2</v>
      </c>
      <c r="Y124">
        <v>-9.5596500000000001E-2</v>
      </c>
      <c r="Z124">
        <v>-5.8096500000000002E-2</v>
      </c>
      <c r="AA124">
        <v>1.1284684950619472</v>
      </c>
      <c r="AB124">
        <v>1.2858109950619472</v>
      </c>
      <c r="AC124">
        <v>1.2071397450619472</v>
      </c>
      <c r="AD124" t="s">
        <v>740</v>
      </c>
      <c r="AE124">
        <v>0</v>
      </c>
      <c r="AF124">
        <v>0</v>
      </c>
    </row>
    <row r="125" spans="1:32" x14ac:dyDescent="0.2">
      <c r="A125">
        <v>8</v>
      </c>
      <c r="B125">
        <v>128101210</v>
      </c>
      <c r="C125" t="s">
        <v>202</v>
      </c>
      <c r="D125" t="s">
        <v>203</v>
      </c>
      <c r="E125">
        <v>412</v>
      </c>
      <c r="F125" t="s">
        <v>245</v>
      </c>
      <c r="G125" t="s">
        <v>741</v>
      </c>
      <c r="H125" t="s">
        <v>742</v>
      </c>
      <c r="I125" t="s">
        <v>248</v>
      </c>
      <c r="J125" t="s">
        <v>407</v>
      </c>
      <c r="L125" t="s">
        <v>250</v>
      </c>
      <c r="M125" t="s">
        <v>284</v>
      </c>
      <c r="N125">
        <v>0.63636400000000004</v>
      </c>
      <c r="O125">
        <v>0.5</v>
      </c>
      <c r="P125">
        <v>0.45652199999999998</v>
      </c>
      <c r="Q125">
        <v>-0.13636400000000001</v>
      </c>
      <c r="R125">
        <v>-0.179842</v>
      </c>
      <c r="S125">
        <v>0.5625</v>
      </c>
      <c r="T125">
        <v>0.42307699999999998</v>
      </c>
      <c r="U125">
        <v>0.68</v>
      </c>
      <c r="V125">
        <v>-0.13942299999999999</v>
      </c>
      <c r="W125">
        <v>0.11749999999999999</v>
      </c>
      <c r="X125">
        <v>-0.1378935</v>
      </c>
      <c r="Y125">
        <v>-3.1171000000000001E-2</v>
      </c>
      <c r="Z125">
        <v>-8.4532300000000005E-2</v>
      </c>
      <c r="AA125">
        <v>1.3011366064049807</v>
      </c>
      <c r="AB125">
        <v>1.1105726381461676</v>
      </c>
      <c r="AC125">
        <v>1.2058546222755742</v>
      </c>
      <c r="AD125" t="s">
        <v>743</v>
      </c>
      <c r="AE125">
        <v>0</v>
      </c>
      <c r="AF125">
        <v>0</v>
      </c>
    </row>
    <row r="126" spans="1:32" x14ac:dyDescent="0.2">
      <c r="A126">
        <v>4</v>
      </c>
      <c r="B126">
        <v>82835511</v>
      </c>
      <c r="C126" t="s">
        <v>253</v>
      </c>
      <c r="D126" t="s">
        <v>254</v>
      </c>
      <c r="E126">
        <v>567</v>
      </c>
      <c r="F126" t="s">
        <v>255</v>
      </c>
      <c r="G126" t="s">
        <v>744</v>
      </c>
      <c r="H126" t="s">
        <v>745</v>
      </c>
      <c r="I126" t="s">
        <v>258</v>
      </c>
      <c r="J126" t="s">
        <v>746</v>
      </c>
      <c r="K126" t="s">
        <v>747</v>
      </c>
      <c r="L126" t="s">
        <v>250</v>
      </c>
      <c r="M126" t="s">
        <v>251</v>
      </c>
      <c r="N126">
        <v>0.76190500000000005</v>
      </c>
      <c r="O126">
        <v>0.65714300000000003</v>
      </c>
      <c r="P126">
        <v>0.5625</v>
      </c>
      <c r="Q126">
        <v>-0.10476199999999999</v>
      </c>
      <c r="R126">
        <v>-0.199405</v>
      </c>
      <c r="S126">
        <v>0.83720899999999998</v>
      </c>
      <c r="T126">
        <v>0.74137900000000001</v>
      </c>
      <c r="U126">
        <v>0.71428599999999998</v>
      </c>
      <c r="V126">
        <v>-9.5829999999999999E-2</v>
      </c>
      <c r="W126">
        <v>-0.122923</v>
      </c>
      <c r="X126">
        <v>-0.100296</v>
      </c>
      <c r="Y126">
        <v>-0.161164</v>
      </c>
      <c r="Z126">
        <v>-0.13073000000000001</v>
      </c>
      <c r="AA126">
        <v>1.1443397620009561</v>
      </c>
      <c r="AB126">
        <v>1.2632949544704628</v>
      </c>
      <c r="AC126">
        <v>1.2038173582357095</v>
      </c>
      <c r="AD126" t="s">
        <v>748</v>
      </c>
      <c r="AE126">
        <v>0</v>
      </c>
      <c r="AF126">
        <v>0</v>
      </c>
    </row>
    <row r="127" spans="1:32" x14ac:dyDescent="0.2">
      <c r="A127">
        <v>1</v>
      </c>
      <c r="B127">
        <v>226991247</v>
      </c>
      <c r="C127" t="s">
        <v>253</v>
      </c>
      <c r="D127" t="s">
        <v>254</v>
      </c>
      <c r="E127">
        <v>471</v>
      </c>
      <c r="F127" t="s">
        <v>272</v>
      </c>
      <c r="G127" t="s">
        <v>749</v>
      </c>
      <c r="H127" t="s">
        <v>750</v>
      </c>
      <c r="I127" t="s">
        <v>258</v>
      </c>
      <c r="J127" t="s">
        <v>751</v>
      </c>
      <c r="K127" t="s">
        <v>752</v>
      </c>
      <c r="L127" t="s">
        <v>250</v>
      </c>
      <c r="M127" t="s">
        <v>251</v>
      </c>
      <c r="N127">
        <v>0.7</v>
      </c>
      <c r="O127">
        <v>0.86666699999999997</v>
      </c>
      <c r="P127">
        <v>0.769231</v>
      </c>
      <c r="Q127">
        <v>0.16666700000000001</v>
      </c>
      <c r="R127">
        <v>6.9231000000000001E-2</v>
      </c>
      <c r="S127">
        <v>1</v>
      </c>
      <c r="T127">
        <v>0.54545500000000002</v>
      </c>
      <c r="U127">
        <v>0.8</v>
      </c>
      <c r="V127">
        <v>-0.45454499999999998</v>
      </c>
      <c r="W127">
        <v>-0.2</v>
      </c>
      <c r="X127">
        <v>-0.14393900000000001</v>
      </c>
      <c r="Y127">
        <v>-6.5384499999999998E-2</v>
      </c>
      <c r="Z127">
        <v>-0.1046618</v>
      </c>
      <c r="AA127">
        <v>1.3205119012991842</v>
      </c>
      <c r="AB127">
        <v>1.079999863500041</v>
      </c>
      <c r="AC127">
        <v>1.2002558823996126</v>
      </c>
      <c r="AD127" t="s">
        <v>753</v>
      </c>
      <c r="AE127">
        <v>0</v>
      </c>
      <c r="AF127">
        <v>0</v>
      </c>
    </row>
    <row r="128" spans="1:32" x14ac:dyDescent="0.2">
      <c r="A128">
        <v>12</v>
      </c>
      <c r="B128">
        <v>96257481</v>
      </c>
      <c r="C128" t="s">
        <v>202</v>
      </c>
      <c r="D128" t="s">
        <v>203</v>
      </c>
      <c r="E128">
        <v>332</v>
      </c>
      <c r="F128" t="s">
        <v>255</v>
      </c>
      <c r="G128" t="s">
        <v>754</v>
      </c>
      <c r="H128" t="s">
        <v>755</v>
      </c>
      <c r="I128" t="s">
        <v>248</v>
      </c>
      <c r="J128" t="s">
        <v>364</v>
      </c>
      <c r="K128" t="s">
        <v>756</v>
      </c>
      <c r="L128" t="s">
        <v>250</v>
      </c>
      <c r="M128" t="s">
        <v>251</v>
      </c>
      <c r="N128">
        <v>0.9</v>
      </c>
      <c r="O128">
        <v>0.94117600000000001</v>
      </c>
      <c r="P128">
        <v>0.72727299999999995</v>
      </c>
      <c r="Q128">
        <v>4.1175999999999997E-2</v>
      </c>
      <c r="R128">
        <v>-0.17272699999999999</v>
      </c>
      <c r="S128">
        <v>0.83333299999999999</v>
      </c>
      <c r="T128">
        <v>0.53333299999999995</v>
      </c>
      <c r="U128">
        <v>0.8</v>
      </c>
      <c r="V128">
        <v>-0.3</v>
      </c>
      <c r="W128">
        <v>-3.3333000000000002E-2</v>
      </c>
      <c r="X128">
        <v>-0.129412</v>
      </c>
      <c r="Y128">
        <v>-0.10303</v>
      </c>
      <c r="Z128">
        <v>-0.116221</v>
      </c>
      <c r="AA128">
        <v>1.2593754148439795</v>
      </c>
      <c r="AB128">
        <v>1.139582892968837</v>
      </c>
      <c r="AC128">
        <v>1.1994791539064082</v>
      </c>
      <c r="AD128" t="s">
        <v>757</v>
      </c>
      <c r="AE128">
        <v>0</v>
      </c>
      <c r="AF128">
        <v>0</v>
      </c>
    </row>
    <row r="129" spans="1:32" x14ac:dyDescent="0.2">
      <c r="A129">
        <v>6</v>
      </c>
      <c r="B129">
        <v>142939463</v>
      </c>
      <c r="C129" t="s">
        <v>253</v>
      </c>
      <c r="D129" t="s">
        <v>254</v>
      </c>
      <c r="E129">
        <v>511</v>
      </c>
      <c r="F129" t="s">
        <v>255</v>
      </c>
      <c r="G129" t="s">
        <v>610</v>
      </c>
      <c r="H129" t="s">
        <v>611</v>
      </c>
      <c r="I129" t="s">
        <v>258</v>
      </c>
      <c r="J129" t="s">
        <v>259</v>
      </c>
      <c r="K129" t="s">
        <v>758</v>
      </c>
      <c r="L129" t="s">
        <v>250</v>
      </c>
      <c r="M129" t="s">
        <v>251</v>
      </c>
      <c r="N129">
        <v>0.76190500000000005</v>
      </c>
      <c r="O129">
        <v>0.68</v>
      </c>
      <c r="P129">
        <v>0.6</v>
      </c>
      <c r="Q129">
        <v>-8.1905000000000006E-2</v>
      </c>
      <c r="R129">
        <v>-0.16190499999999999</v>
      </c>
      <c r="S129">
        <v>0.67857100000000004</v>
      </c>
      <c r="T129">
        <v>0.6</v>
      </c>
      <c r="U129">
        <v>0.53571400000000002</v>
      </c>
      <c r="V129">
        <v>-7.8571000000000002E-2</v>
      </c>
      <c r="W129">
        <v>-0.14285700000000001</v>
      </c>
      <c r="X129">
        <v>-8.0238000000000004E-2</v>
      </c>
      <c r="Y129">
        <v>-0.15238099999999999</v>
      </c>
      <c r="Z129">
        <v>-0.1163095</v>
      </c>
      <c r="AA129">
        <v>1.1257000980392158</v>
      </c>
      <c r="AB129">
        <v>1.2682541044444113</v>
      </c>
      <c r="AC129">
        <v>1.1969771012418136</v>
      </c>
      <c r="AD129" t="s">
        <v>759</v>
      </c>
      <c r="AE129">
        <v>0</v>
      </c>
      <c r="AF129">
        <v>0</v>
      </c>
    </row>
    <row r="130" spans="1:32" x14ac:dyDescent="0.2">
      <c r="A130">
        <v>20</v>
      </c>
      <c r="B130">
        <v>2965113</v>
      </c>
      <c r="C130" t="s">
        <v>202</v>
      </c>
      <c r="D130" t="s">
        <v>203</v>
      </c>
      <c r="E130">
        <v>898</v>
      </c>
      <c r="F130" t="s">
        <v>261</v>
      </c>
      <c r="G130" t="s">
        <v>760</v>
      </c>
      <c r="H130" t="s">
        <v>761</v>
      </c>
      <c r="I130" t="s">
        <v>248</v>
      </c>
      <c r="J130" t="s">
        <v>667</v>
      </c>
      <c r="K130" t="s">
        <v>762</v>
      </c>
      <c r="L130" t="s">
        <v>763</v>
      </c>
      <c r="M130" t="s">
        <v>251</v>
      </c>
      <c r="N130">
        <v>0.57999999999999996</v>
      </c>
      <c r="O130">
        <v>0.33333299999999999</v>
      </c>
      <c r="P130">
        <v>0.43478299999999998</v>
      </c>
      <c r="Q130">
        <v>-0.246667</v>
      </c>
      <c r="R130">
        <v>-0.14521700000000001</v>
      </c>
      <c r="S130">
        <v>0.64705900000000005</v>
      </c>
      <c r="T130">
        <v>0.81818199999999996</v>
      </c>
      <c r="U130">
        <v>0.70588200000000001</v>
      </c>
      <c r="V130">
        <v>0.171123</v>
      </c>
      <c r="W130">
        <v>5.8823E-2</v>
      </c>
      <c r="X130">
        <v>-3.7772E-2</v>
      </c>
      <c r="Y130">
        <v>-4.3196999999999999E-2</v>
      </c>
      <c r="Z130">
        <v>-4.04845E-2</v>
      </c>
      <c r="AA130">
        <v>1.2654257265731241</v>
      </c>
      <c r="AB130">
        <v>1.1253330872007172</v>
      </c>
      <c r="AC130">
        <v>1.1953794068869206</v>
      </c>
      <c r="AD130" t="s">
        <v>764</v>
      </c>
      <c r="AE130">
        <v>0</v>
      </c>
      <c r="AF130">
        <v>0</v>
      </c>
    </row>
    <row r="131" spans="1:32" x14ac:dyDescent="0.2">
      <c r="A131">
        <v>12</v>
      </c>
      <c r="B131">
        <v>105184332</v>
      </c>
      <c r="C131" t="s">
        <v>253</v>
      </c>
      <c r="D131" t="s">
        <v>254</v>
      </c>
      <c r="E131">
        <v>253</v>
      </c>
      <c r="F131" t="s">
        <v>255</v>
      </c>
      <c r="G131" t="s">
        <v>765</v>
      </c>
      <c r="H131" t="s">
        <v>766</v>
      </c>
      <c r="I131" t="s">
        <v>258</v>
      </c>
      <c r="J131" t="s">
        <v>767</v>
      </c>
      <c r="K131" t="s">
        <v>768</v>
      </c>
      <c r="L131" t="s">
        <v>250</v>
      </c>
      <c r="M131" t="s">
        <v>251</v>
      </c>
      <c r="N131">
        <v>0.71428599999999998</v>
      </c>
      <c r="O131">
        <v>0.72727299999999995</v>
      </c>
      <c r="P131">
        <v>0.52941199999999999</v>
      </c>
      <c r="Q131">
        <v>1.2987E-2</v>
      </c>
      <c r="R131">
        <v>-0.18487400000000001</v>
      </c>
      <c r="S131">
        <v>0.7</v>
      </c>
      <c r="T131">
        <v>0.5</v>
      </c>
      <c r="U131">
        <v>0.66666700000000001</v>
      </c>
      <c r="V131">
        <v>-0.2</v>
      </c>
      <c r="W131">
        <v>-3.3333000000000002E-2</v>
      </c>
      <c r="X131">
        <v>-9.3506500000000006E-2</v>
      </c>
      <c r="Y131">
        <v>-0.10910350000000001</v>
      </c>
      <c r="Z131">
        <v>-0.10130500000000001</v>
      </c>
      <c r="AA131">
        <v>1.1910714408482097</v>
      </c>
      <c r="AB131">
        <v>1.1996028821209559</v>
      </c>
      <c r="AC131">
        <v>1.1953371614845829</v>
      </c>
      <c r="AD131" t="s">
        <v>769</v>
      </c>
      <c r="AE131">
        <v>1</v>
      </c>
      <c r="AF131">
        <v>0</v>
      </c>
    </row>
    <row r="132" spans="1:32" x14ac:dyDescent="0.2">
      <c r="A132">
        <v>6</v>
      </c>
      <c r="B132">
        <v>36681197</v>
      </c>
      <c r="C132" t="s">
        <v>202</v>
      </c>
      <c r="D132" t="s">
        <v>203</v>
      </c>
      <c r="E132">
        <v>380</v>
      </c>
      <c r="F132" t="s">
        <v>255</v>
      </c>
      <c r="G132" t="s">
        <v>770</v>
      </c>
      <c r="H132" t="s">
        <v>771</v>
      </c>
      <c r="I132" t="s">
        <v>248</v>
      </c>
      <c r="J132" t="s">
        <v>259</v>
      </c>
      <c r="L132" t="s">
        <v>250</v>
      </c>
      <c r="M132" t="s">
        <v>251</v>
      </c>
      <c r="N132">
        <v>0.57894699999999999</v>
      </c>
      <c r="O132">
        <v>0.67901199999999995</v>
      </c>
      <c r="P132">
        <v>0.72941199999999995</v>
      </c>
      <c r="Q132">
        <v>0.100065</v>
      </c>
      <c r="R132">
        <v>0.15046499999999999</v>
      </c>
      <c r="S132">
        <v>0.95238100000000003</v>
      </c>
      <c r="T132">
        <v>0.66666700000000001</v>
      </c>
      <c r="U132">
        <v>0.5625</v>
      </c>
      <c r="V132">
        <v>-0.28571400000000002</v>
      </c>
      <c r="W132">
        <v>-0.38988099999999998</v>
      </c>
      <c r="X132">
        <v>-9.2824500000000004E-2</v>
      </c>
      <c r="Y132">
        <v>-0.11970799999999999</v>
      </c>
      <c r="Z132">
        <v>-0.10626629999999999</v>
      </c>
      <c r="AA132">
        <v>1.140601128072587</v>
      </c>
      <c r="AB132">
        <v>1.2434195915151138</v>
      </c>
      <c r="AC132">
        <v>1.1920103597938505</v>
      </c>
      <c r="AD132" t="s">
        <v>772</v>
      </c>
      <c r="AE132">
        <v>1</v>
      </c>
      <c r="AF132">
        <v>0</v>
      </c>
    </row>
    <row r="133" spans="1:32" x14ac:dyDescent="0.2">
      <c r="A133">
        <v>19</v>
      </c>
      <c r="B133">
        <v>38701093</v>
      </c>
      <c r="C133" t="s">
        <v>202</v>
      </c>
      <c r="D133" t="s">
        <v>203</v>
      </c>
      <c r="E133">
        <v>2118</v>
      </c>
      <c r="F133" t="s">
        <v>255</v>
      </c>
      <c r="G133" t="s">
        <v>773</v>
      </c>
      <c r="H133" t="s">
        <v>774</v>
      </c>
      <c r="I133" t="s">
        <v>248</v>
      </c>
      <c r="J133" t="s">
        <v>259</v>
      </c>
      <c r="K133" t="s">
        <v>775</v>
      </c>
      <c r="L133" t="s">
        <v>250</v>
      </c>
      <c r="M133" t="s">
        <v>251</v>
      </c>
      <c r="N133">
        <v>0.376384</v>
      </c>
      <c r="O133">
        <v>0.34977599999999998</v>
      </c>
      <c r="P133">
        <v>0.30545499999999998</v>
      </c>
      <c r="Q133">
        <v>-2.6608E-2</v>
      </c>
      <c r="R133">
        <v>-7.0929000000000006E-2</v>
      </c>
      <c r="S133">
        <v>0.45588200000000001</v>
      </c>
      <c r="T133">
        <v>0.45714300000000002</v>
      </c>
      <c r="U133">
        <v>0.31205699999999997</v>
      </c>
      <c r="V133">
        <v>1.261E-3</v>
      </c>
      <c r="W133">
        <v>-0.14382500000000001</v>
      </c>
      <c r="X133">
        <v>-1.2673500000000001E-2</v>
      </c>
      <c r="Y133">
        <v>-0.107377</v>
      </c>
      <c r="Z133">
        <v>-6.0025299999999997E-2</v>
      </c>
      <c r="AA133">
        <v>1.036656553146172</v>
      </c>
      <c r="AB133">
        <v>1.3465505262988549</v>
      </c>
      <c r="AC133">
        <v>1.1916035397225135</v>
      </c>
      <c r="AD133" t="s">
        <v>776</v>
      </c>
      <c r="AE133">
        <v>0</v>
      </c>
      <c r="AF133">
        <v>1</v>
      </c>
    </row>
    <row r="134" spans="1:32" x14ac:dyDescent="0.2">
      <c r="A134">
        <v>7</v>
      </c>
      <c r="B134">
        <v>130901314</v>
      </c>
      <c r="C134" t="s">
        <v>253</v>
      </c>
      <c r="D134" t="s">
        <v>254</v>
      </c>
      <c r="E134">
        <v>1383</v>
      </c>
      <c r="F134" t="s">
        <v>255</v>
      </c>
      <c r="G134" t="s">
        <v>281</v>
      </c>
      <c r="H134" t="s">
        <v>282</v>
      </c>
      <c r="I134" t="s">
        <v>258</v>
      </c>
      <c r="J134" t="s">
        <v>283</v>
      </c>
      <c r="L134" t="s">
        <v>250</v>
      </c>
      <c r="M134" t="s">
        <v>284</v>
      </c>
      <c r="N134">
        <v>0.97435899999999998</v>
      </c>
      <c r="O134">
        <v>0.88888900000000004</v>
      </c>
      <c r="P134">
        <v>0.84210499999999999</v>
      </c>
      <c r="Q134">
        <v>-8.5470000000000004E-2</v>
      </c>
      <c r="R134">
        <v>-0.13225400000000001</v>
      </c>
      <c r="S134">
        <v>0.95652199999999998</v>
      </c>
      <c r="T134">
        <v>0.86956500000000003</v>
      </c>
      <c r="U134">
        <v>0.68</v>
      </c>
      <c r="V134">
        <v>-8.6957000000000007E-2</v>
      </c>
      <c r="W134">
        <v>-0.27652199999999999</v>
      </c>
      <c r="X134">
        <v>-8.6213499999999998E-2</v>
      </c>
      <c r="Y134">
        <v>-0.20438799999999999</v>
      </c>
      <c r="Z134">
        <v>-0.14530080000000001</v>
      </c>
      <c r="AA134">
        <v>1.0980771564904632</v>
      </c>
      <c r="AB134">
        <v>1.281850837039324</v>
      </c>
      <c r="AC134">
        <v>1.1899639967648936</v>
      </c>
      <c r="AD134" t="s">
        <v>777</v>
      </c>
      <c r="AE134">
        <v>1</v>
      </c>
      <c r="AF134">
        <v>0</v>
      </c>
    </row>
    <row r="135" spans="1:32" x14ac:dyDescent="0.2">
      <c r="A135">
        <v>2</v>
      </c>
      <c r="B135">
        <v>180990735</v>
      </c>
      <c r="C135" t="s">
        <v>202</v>
      </c>
      <c r="D135" t="s">
        <v>203</v>
      </c>
      <c r="E135">
        <v>295</v>
      </c>
      <c r="F135" t="s">
        <v>255</v>
      </c>
      <c r="G135" t="s">
        <v>778</v>
      </c>
      <c r="H135" t="s">
        <v>779</v>
      </c>
      <c r="I135" t="s">
        <v>248</v>
      </c>
      <c r="J135" t="s">
        <v>334</v>
      </c>
      <c r="K135" t="s">
        <v>780</v>
      </c>
      <c r="L135" t="s">
        <v>250</v>
      </c>
      <c r="M135" t="s">
        <v>251</v>
      </c>
      <c r="N135">
        <v>0.66666700000000001</v>
      </c>
      <c r="O135">
        <v>0.5625</v>
      </c>
      <c r="P135">
        <v>0.61538499999999996</v>
      </c>
      <c r="Q135">
        <v>-0.104167</v>
      </c>
      <c r="R135">
        <v>-5.1282000000000001E-2</v>
      </c>
      <c r="S135">
        <v>0.73333300000000001</v>
      </c>
      <c r="T135">
        <v>0.65625</v>
      </c>
      <c r="U135">
        <v>0.538462</v>
      </c>
      <c r="V135">
        <v>-7.7082999999999999E-2</v>
      </c>
      <c r="W135">
        <v>-0.19487099999999999</v>
      </c>
      <c r="X135">
        <v>-9.0624999999999997E-2</v>
      </c>
      <c r="Y135">
        <v>-0.12307650000000001</v>
      </c>
      <c r="Z135">
        <v>-0.1068508</v>
      </c>
      <c r="AA135">
        <v>1.1513227936507937</v>
      </c>
      <c r="AB135">
        <v>1.2226180867142433</v>
      </c>
      <c r="AC135">
        <v>1.1869704401825185</v>
      </c>
      <c r="AD135" t="s">
        <v>781</v>
      </c>
      <c r="AE135">
        <v>0</v>
      </c>
      <c r="AF135">
        <v>0</v>
      </c>
    </row>
    <row r="136" spans="1:32" x14ac:dyDescent="0.2">
      <c r="A136">
        <v>8</v>
      </c>
      <c r="B136">
        <v>86558500</v>
      </c>
      <c r="C136" t="s">
        <v>202</v>
      </c>
      <c r="D136" t="s">
        <v>203</v>
      </c>
      <c r="E136">
        <v>580</v>
      </c>
      <c r="F136" t="s">
        <v>245</v>
      </c>
      <c r="G136" t="s">
        <v>782</v>
      </c>
      <c r="H136" t="s">
        <v>783</v>
      </c>
      <c r="I136" t="s">
        <v>248</v>
      </c>
      <c r="J136" t="s">
        <v>730</v>
      </c>
      <c r="L136" t="s">
        <v>250</v>
      </c>
      <c r="M136" t="s">
        <v>251</v>
      </c>
      <c r="N136">
        <v>0.782609</v>
      </c>
      <c r="O136">
        <v>0.58333299999999999</v>
      </c>
      <c r="P136">
        <v>0.58333299999999999</v>
      </c>
      <c r="Q136">
        <v>-0.19927600000000001</v>
      </c>
      <c r="R136">
        <v>-0.19927600000000001</v>
      </c>
      <c r="S136">
        <v>0.6</v>
      </c>
      <c r="T136">
        <v>0.6</v>
      </c>
      <c r="U136">
        <v>0.56756799999999996</v>
      </c>
      <c r="V136">
        <v>0</v>
      </c>
      <c r="W136">
        <v>-3.2432000000000002E-2</v>
      </c>
      <c r="X136">
        <v>-9.9638000000000004E-2</v>
      </c>
      <c r="Y136">
        <v>-0.115854</v>
      </c>
      <c r="Z136">
        <v>-0.10774599999999999</v>
      </c>
      <c r="AA136">
        <v>1.1708080976046271</v>
      </c>
      <c r="AB136">
        <v>1.1993791234552742</v>
      </c>
      <c r="AC136">
        <v>1.1850936105299508</v>
      </c>
      <c r="AD136" t="s">
        <v>784</v>
      </c>
      <c r="AE136">
        <v>0</v>
      </c>
      <c r="AF136">
        <v>1</v>
      </c>
    </row>
    <row r="137" spans="1:32" x14ac:dyDescent="0.2">
      <c r="A137">
        <v>5</v>
      </c>
      <c r="B137">
        <v>178210881</v>
      </c>
      <c r="C137" t="s">
        <v>253</v>
      </c>
      <c r="D137" t="s">
        <v>254</v>
      </c>
      <c r="E137">
        <v>310</v>
      </c>
      <c r="F137" t="s">
        <v>255</v>
      </c>
      <c r="G137" t="s">
        <v>785</v>
      </c>
      <c r="H137" t="s">
        <v>786</v>
      </c>
      <c r="I137" t="s">
        <v>258</v>
      </c>
      <c r="J137" t="s">
        <v>787</v>
      </c>
      <c r="L137" t="s">
        <v>250</v>
      </c>
      <c r="M137" t="s">
        <v>251</v>
      </c>
      <c r="N137">
        <v>0.30303000000000002</v>
      </c>
      <c r="O137">
        <v>0.282051</v>
      </c>
      <c r="P137">
        <v>0.352941</v>
      </c>
      <c r="Q137">
        <v>-2.0979000000000001E-2</v>
      </c>
      <c r="R137">
        <v>4.9910999999999997E-2</v>
      </c>
      <c r="S137">
        <v>0.34285700000000002</v>
      </c>
      <c r="T137">
        <v>0.25641000000000003</v>
      </c>
      <c r="U137">
        <v>0.234043</v>
      </c>
      <c r="V137">
        <v>-8.6446999999999996E-2</v>
      </c>
      <c r="W137">
        <v>-0.10881399999999999</v>
      </c>
      <c r="X137">
        <v>-5.3712999999999997E-2</v>
      </c>
      <c r="Y137">
        <v>-2.9451499999999999E-2</v>
      </c>
      <c r="Z137">
        <v>-4.1582300000000003E-2</v>
      </c>
      <c r="AA137">
        <v>1.2057619012164467</v>
      </c>
      <c r="AB137">
        <v>1.1617585435752296</v>
      </c>
      <c r="AC137">
        <v>1.1837602223958381</v>
      </c>
      <c r="AD137" t="s">
        <v>788</v>
      </c>
      <c r="AE137">
        <v>0</v>
      </c>
      <c r="AF137">
        <v>0</v>
      </c>
    </row>
    <row r="138" spans="1:32" x14ac:dyDescent="0.2">
      <c r="A138">
        <v>16</v>
      </c>
      <c r="B138">
        <v>83678339</v>
      </c>
      <c r="C138" t="s">
        <v>202</v>
      </c>
      <c r="D138" t="s">
        <v>203</v>
      </c>
      <c r="E138">
        <v>518</v>
      </c>
      <c r="F138" t="s">
        <v>380</v>
      </c>
      <c r="G138" t="s">
        <v>789</v>
      </c>
      <c r="H138" t="s">
        <v>790</v>
      </c>
      <c r="I138" t="s">
        <v>248</v>
      </c>
      <c r="J138" t="s">
        <v>560</v>
      </c>
      <c r="K138" t="s">
        <v>791</v>
      </c>
      <c r="L138" t="s">
        <v>250</v>
      </c>
      <c r="M138" t="s">
        <v>251</v>
      </c>
      <c r="N138">
        <v>1</v>
      </c>
      <c r="O138">
        <v>1</v>
      </c>
      <c r="P138">
        <v>0.94444399999999995</v>
      </c>
      <c r="Q138">
        <v>0</v>
      </c>
      <c r="R138">
        <v>-5.5556000000000001E-2</v>
      </c>
      <c r="S138">
        <v>1</v>
      </c>
      <c r="T138">
        <v>0.71929799999999999</v>
      </c>
      <c r="U138">
        <v>0.782609</v>
      </c>
      <c r="V138">
        <v>-0.28070200000000001</v>
      </c>
      <c r="W138">
        <v>-0.217391</v>
      </c>
      <c r="X138">
        <v>-0.140351</v>
      </c>
      <c r="Y138">
        <v>-0.1364735</v>
      </c>
      <c r="Z138">
        <v>-0.13841229999999999</v>
      </c>
      <c r="AA138">
        <v>1.1951221885783083</v>
      </c>
      <c r="AB138">
        <v>1.1683006542731431</v>
      </c>
      <c r="AC138">
        <v>1.1817114214257258</v>
      </c>
      <c r="AD138" t="s">
        <v>792</v>
      </c>
      <c r="AE138">
        <v>0</v>
      </c>
      <c r="AF138">
        <v>0</v>
      </c>
    </row>
    <row r="139" spans="1:32" x14ac:dyDescent="0.2">
      <c r="A139">
        <v>9</v>
      </c>
      <c r="B139">
        <v>81649349</v>
      </c>
      <c r="C139" t="s">
        <v>253</v>
      </c>
      <c r="D139" t="s">
        <v>254</v>
      </c>
      <c r="E139">
        <v>477</v>
      </c>
      <c r="F139" t="s">
        <v>255</v>
      </c>
      <c r="G139" t="s">
        <v>793</v>
      </c>
      <c r="H139" t="s">
        <v>794</v>
      </c>
      <c r="I139" t="s">
        <v>258</v>
      </c>
      <c r="J139" t="s">
        <v>795</v>
      </c>
      <c r="K139" t="s">
        <v>796</v>
      </c>
      <c r="L139" t="s">
        <v>250</v>
      </c>
      <c r="M139" t="s">
        <v>251</v>
      </c>
      <c r="N139">
        <v>0.92857100000000004</v>
      </c>
      <c r="O139">
        <v>0.875</v>
      </c>
      <c r="P139">
        <v>0.8</v>
      </c>
      <c r="Q139">
        <v>-5.3571000000000001E-2</v>
      </c>
      <c r="R139">
        <v>-0.12857099999999999</v>
      </c>
      <c r="S139">
        <v>0.8</v>
      </c>
      <c r="T139">
        <v>0.61538499999999996</v>
      </c>
      <c r="U139">
        <v>0.66666700000000001</v>
      </c>
      <c r="V139">
        <v>-0.184615</v>
      </c>
      <c r="W139">
        <v>-0.13333300000000001</v>
      </c>
      <c r="X139">
        <v>-0.119093</v>
      </c>
      <c r="Y139">
        <v>-0.13095200000000001</v>
      </c>
      <c r="Z139">
        <v>-0.12502250000000001</v>
      </c>
      <c r="AA139">
        <v>1.1806115937502539</v>
      </c>
      <c r="AB139">
        <v>1.1803565750001499</v>
      </c>
      <c r="AC139">
        <v>1.1804840843752018</v>
      </c>
      <c r="AD139" t="s">
        <v>797</v>
      </c>
      <c r="AE139">
        <v>1</v>
      </c>
      <c r="AF139">
        <v>0</v>
      </c>
    </row>
    <row r="140" spans="1:32" x14ac:dyDescent="0.2">
      <c r="A140">
        <v>6</v>
      </c>
      <c r="B140">
        <v>149410768</v>
      </c>
      <c r="C140" t="s">
        <v>202</v>
      </c>
      <c r="D140" t="s">
        <v>203</v>
      </c>
      <c r="E140">
        <v>203</v>
      </c>
      <c r="F140" t="s">
        <v>272</v>
      </c>
      <c r="G140" t="s">
        <v>798</v>
      </c>
      <c r="H140" t="s">
        <v>799</v>
      </c>
      <c r="I140" t="s">
        <v>248</v>
      </c>
      <c r="J140" t="s">
        <v>407</v>
      </c>
      <c r="K140" t="s">
        <v>800</v>
      </c>
      <c r="L140" t="s">
        <v>250</v>
      </c>
      <c r="M140" t="s">
        <v>251</v>
      </c>
      <c r="N140">
        <v>0.7</v>
      </c>
      <c r="O140">
        <v>0.38888899999999998</v>
      </c>
      <c r="P140">
        <v>0.66666700000000001</v>
      </c>
      <c r="Q140">
        <v>-0.31111100000000003</v>
      </c>
      <c r="R140">
        <v>-3.3333000000000002E-2</v>
      </c>
      <c r="S140">
        <v>0.57142899999999996</v>
      </c>
      <c r="T140">
        <v>0.78947400000000001</v>
      </c>
      <c r="U140">
        <v>0.5</v>
      </c>
      <c r="V140">
        <v>0.21804499999999999</v>
      </c>
      <c r="W140">
        <v>-7.1429000000000006E-2</v>
      </c>
      <c r="X140">
        <v>-4.6532999999999998E-2</v>
      </c>
      <c r="Y140">
        <v>-5.2380999999999997E-2</v>
      </c>
      <c r="Z140">
        <v>-4.9457000000000001E-2</v>
      </c>
      <c r="AA140">
        <v>1.2619046314285942</v>
      </c>
      <c r="AB140">
        <v>1.0964287375001311</v>
      </c>
      <c r="AC140">
        <v>1.1791666844643627</v>
      </c>
      <c r="AD140" t="s">
        <v>801</v>
      </c>
      <c r="AE140">
        <v>0</v>
      </c>
      <c r="AF140">
        <v>0</v>
      </c>
    </row>
    <row r="141" spans="1:32" x14ac:dyDescent="0.2">
      <c r="A141">
        <v>1</v>
      </c>
      <c r="B141">
        <v>1055393</v>
      </c>
      <c r="C141" t="s">
        <v>202</v>
      </c>
      <c r="D141" t="s">
        <v>203</v>
      </c>
      <c r="E141">
        <v>614</v>
      </c>
      <c r="F141" t="s">
        <v>272</v>
      </c>
      <c r="G141" t="s">
        <v>802</v>
      </c>
      <c r="H141" t="s">
        <v>803</v>
      </c>
      <c r="I141" t="s">
        <v>248</v>
      </c>
      <c r="J141" t="s">
        <v>804</v>
      </c>
      <c r="K141" t="s">
        <v>805</v>
      </c>
      <c r="L141" t="s">
        <v>250</v>
      </c>
      <c r="M141" t="s">
        <v>251</v>
      </c>
      <c r="N141">
        <v>0.59459499999999998</v>
      </c>
      <c r="O141">
        <v>0.39130399999999999</v>
      </c>
      <c r="P141">
        <v>0.45945900000000001</v>
      </c>
      <c r="Q141">
        <v>-0.203291</v>
      </c>
      <c r="R141">
        <v>-0.13513600000000001</v>
      </c>
      <c r="S141">
        <v>0.46875</v>
      </c>
      <c r="T141">
        <v>0.5</v>
      </c>
      <c r="U141">
        <v>0.49019600000000002</v>
      </c>
      <c r="V141">
        <v>3.125E-2</v>
      </c>
      <c r="W141">
        <v>2.1446E-2</v>
      </c>
      <c r="X141">
        <v>-8.60205E-2</v>
      </c>
      <c r="Y141">
        <v>-5.6845E-2</v>
      </c>
      <c r="Z141">
        <v>-7.1432800000000005E-2</v>
      </c>
      <c r="AA141">
        <v>1.2285109531208471</v>
      </c>
      <c r="AB141">
        <v>1.1251849882658065</v>
      </c>
      <c r="AC141">
        <v>1.1768479706933268</v>
      </c>
      <c r="AD141" t="s">
        <v>806</v>
      </c>
      <c r="AE141">
        <v>0</v>
      </c>
      <c r="AF141">
        <v>0</v>
      </c>
    </row>
    <row r="142" spans="1:32" x14ac:dyDescent="0.2">
      <c r="A142">
        <v>1</v>
      </c>
      <c r="B142">
        <v>153645273</v>
      </c>
      <c r="C142" t="s">
        <v>202</v>
      </c>
      <c r="D142" t="s">
        <v>203</v>
      </c>
      <c r="E142">
        <v>768</v>
      </c>
      <c r="F142" t="s">
        <v>245</v>
      </c>
      <c r="G142" t="s">
        <v>807</v>
      </c>
      <c r="H142" t="s">
        <v>808</v>
      </c>
      <c r="I142" t="s">
        <v>248</v>
      </c>
      <c r="J142" t="s">
        <v>475</v>
      </c>
      <c r="L142" t="s">
        <v>250</v>
      </c>
      <c r="M142" t="s">
        <v>251</v>
      </c>
      <c r="N142">
        <v>0.70588200000000001</v>
      </c>
      <c r="O142">
        <v>0.57142899999999996</v>
      </c>
      <c r="P142">
        <v>0.58823499999999995</v>
      </c>
      <c r="Q142">
        <v>-0.13445299999999999</v>
      </c>
      <c r="R142">
        <v>-0.117647</v>
      </c>
      <c r="S142">
        <v>0.75555600000000001</v>
      </c>
      <c r="T142">
        <v>0.68571400000000005</v>
      </c>
      <c r="U142">
        <v>0.64705900000000005</v>
      </c>
      <c r="V142">
        <v>-6.9842000000000001E-2</v>
      </c>
      <c r="W142">
        <v>-0.108497</v>
      </c>
      <c r="X142">
        <v>-0.1021475</v>
      </c>
      <c r="Y142">
        <v>-0.11307200000000001</v>
      </c>
      <c r="Z142">
        <v>-0.10760980000000001</v>
      </c>
      <c r="AA142">
        <v>1.1685727663179848</v>
      </c>
      <c r="AB142">
        <v>1.1838385680440271</v>
      </c>
      <c r="AC142">
        <v>1.1762056671810059</v>
      </c>
      <c r="AD142" t="s">
        <v>809</v>
      </c>
      <c r="AE142">
        <v>0</v>
      </c>
      <c r="AF142">
        <v>0</v>
      </c>
    </row>
    <row r="143" spans="1:32" x14ac:dyDescent="0.2">
      <c r="A143">
        <v>1</v>
      </c>
      <c r="B143">
        <v>147179337</v>
      </c>
      <c r="C143" t="s">
        <v>202</v>
      </c>
      <c r="D143" t="s">
        <v>203</v>
      </c>
      <c r="E143">
        <v>1427</v>
      </c>
      <c r="F143" t="s">
        <v>255</v>
      </c>
      <c r="G143" t="s">
        <v>465</v>
      </c>
      <c r="H143" t="s">
        <v>466</v>
      </c>
      <c r="I143" t="s">
        <v>248</v>
      </c>
      <c r="J143" t="s">
        <v>283</v>
      </c>
      <c r="L143" t="s">
        <v>250</v>
      </c>
      <c r="M143" t="s">
        <v>339</v>
      </c>
      <c r="N143">
        <v>0.527397</v>
      </c>
      <c r="O143">
        <v>0.45283000000000001</v>
      </c>
      <c r="P143">
        <v>0.508772</v>
      </c>
      <c r="Q143">
        <v>-7.4566999999999994E-2</v>
      </c>
      <c r="R143">
        <v>-1.8624999999999999E-2</v>
      </c>
      <c r="S143">
        <v>0.64383599999999996</v>
      </c>
      <c r="T143">
        <v>0.57894699999999999</v>
      </c>
      <c r="U143">
        <v>0.46296300000000001</v>
      </c>
      <c r="V143">
        <v>-6.4889000000000002E-2</v>
      </c>
      <c r="W143">
        <v>-0.18087300000000001</v>
      </c>
      <c r="X143">
        <v>-6.9727999999999998E-2</v>
      </c>
      <c r="Y143">
        <v>-9.9749000000000004E-2</v>
      </c>
      <c r="Z143">
        <v>-8.4738499999999994E-2</v>
      </c>
      <c r="AA143">
        <v>1.138374965801505</v>
      </c>
      <c r="AB143">
        <v>1.2136467011582461</v>
      </c>
      <c r="AC143">
        <v>1.1760108334798756</v>
      </c>
      <c r="AD143" t="s">
        <v>810</v>
      </c>
      <c r="AE143">
        <v>0</v>
      </c>
      <c r="AF143">
        <v>0</v>
      </c>
    </row>
    <row r="144" spans="1:32" x14ac:dyDescent="0.2">
      <c r="A144">
        <v>7</v>
      </c>
      <c r="B144">
        <v>842031</v>
      </c>
      <c r="C144" t="s">
        <v>202</v>
      </c>
      <c r="D144" t="s">
        <v>203</v>
      </c>
      <c r="E144">
        <v>2033</v>
      </c>
      <c r="F144" t="s">
        <v>245</v>
      </c>
      <c r="G144" t="s">
        <v>811</v>
      </c>
      <c r="H144" t="s">
        <v>812</v>
      </c>
      <c r="I144" t="s">
        <v>248</v>
      </c>
      <c r="J144" t="s">
        <v>475</v>
      </c>
      <c r="L144" t="s">
        <v>250</v>
      </c>
      <c r="M144" t="s">
        <v>251</v>
      </c>
      <c r="N144">
        <v>0.71276600000000001</v>
      </c>
      <c r="O144">
        <v>0.62963000000000002</v>
      </c>
      <c r="P144">
        <v>0.59090900000000002</v>
      </c>
      <c r="Q144">
        <v>-8.3136000000000002E-2</v>
      </c>
      <c r="R144">
        <v>-0.12185699999999999</v>
      </c>
      <c r="S144">
        <v>0.7</v>
      </c>
      <c r="T144">
        <v>0.61538499999999996</v>
      </c>
      <c r="U144">
        <v>0.57142899999999996</v>
      </c>
      <c r="V144">
        <v>-8.4614999999999996E-2</v>
      </c>
      <c r="W144">
        <v>-0.12857099999999999</v>
      </c>
      <c r="X144">
        <v>-8.3875500000000006E-2</v>
      </c>
      <c r="Y144">
        <v>-0.12521399999999999</v>
      </c>
      <c r="Z144">
        <v>-0.10454479999999999</v>
      </c>
      <c r="AA144">
        <v>1.1347693704022217</v>
      </c>
      <c r="AB144">
        <v>1.2156093257191576</v>
      </c>
      <c r="AC144">
        <v>1.1751893480606896</v>
      </c>
      <c r="AD144" t="s">
        <v>813</v>
      </c>
      <c r="AE144">
        <v>0</v>
      </c>
      <c r="AF144">
        <v>0</v>
      </c>
    </row>
    <row r="145" spans="1:32" x14ac:dyDescent="0.2">
      <c r="A145">
        <v>3</v>
      </c>
      <c r="B145">
        <v>190306399</v>
      </c>
      <c r="C145" t="s">
        <v>253</v>
      </c>
      <c r="D145" t="s">
        <v>254</v>
      </c>
      <c r="E145">
        <v>426</v>
      </c>
      <c r="F145" t="s">
        <v>272</v>
      </c>
      <c r="G145" t="s">
        <v>814</v>
      </c>
      <c r="H145" t="s">
        <v>815</v>
      </c>
      <c r="I145" t="s">
        <v>258</v>
      </c>
      <c r="J145" t="s">
        <v>369</v>
      </c>
      <c r="K145" t="s">
        <v>816</v>
      </c>
      <c r="L145" t="s">
        <v>250</v>
      </c>
      <c r="M145" t="s">
        <v>251</v>
      </c>
      <c r="N145">
        <v>0.8125</v>
      </c>
      <c r="O145">
        <v>0.55000000000000004</v>
      </c>
      <c r="P145">
        <v>0.56521699999999997</v>
      </c>
      <c r="Q145">
        <v>-0.26250000000000001</v>
      </c>
      <c r="R145">
        <v>-0.247283</v>
      </c>
      <c r="S145">
        <v>0.5</v>
      </c>
      <c r="T145">
        <v>0.47222199999999998</v>
      </c>
      <c r="U145">
        <v>0.69230800000000003</v>
      </c>
      <c r="V145">
        <v>-2.7778000000000001E-2</v>
      </c>
      <c r="W145">
        <v>0.19230800000000001</v>
      </c>
      <c r="X145">
        <v>-0.14513899999999999</v>
      </c>
      <c r="Y145">
        <v>-2.7487500000000002E-2</v>
      </c>
      <c r="Z145">
        <v>-8.6313299999999996E-2</v>
      </c>
      <c r="AA145">
        <v>1.2680483774773113</v>
      </c>
      <c r="AB145">
        <v>1.0798614482138535</v>
      </c>
      <c r="AC145">
        <v>1.1739549128455824</v>
      </c>
      <c r="AD145" t="s">
        <v>817</v>
      </c>
      <c r="AE145">
        <v>0</v>
      </c>
      <c r="AF145">
        <v>0</v>
      </c>
    </row>
    <row r="146" spans="1:32" x14ac:dyDescent="0.2">
      <c r="A146">
        <v>4</v>
      </c>
      <c r="B146">
        <v>57023511</v>
      </c>
      <c r="C146" t="s">
        <v>202</v>
      </c>
      <c r="D146" t="s">
        <v>203</v>
      </c>
      <c r="E146">
        <v>482</v>
      </c>
      <c r="F146" t="s">
        <v>245</v>
      </c>
      <c r="G146" t="s">
        <v>818</v>
      </c>
      <c r="H146" t="s">
        <v>819</v>
      </c>
      <c r="I146" t="s">
        <v>248</v>
      </c>
      <c r="J146" t="s">
        <v>667</v>
      </c>
      <c r="L146" t="s">
        <v>250</v>
      </c>
      <c r="M146" t="s">
        <v>251</v>
      </c>
      <c r="N146">
        <v>0.309091</v>
      </c>
      <c r="O146">
        <v>0.272727</v>
      </c>
      <c r="P146">
        <v>0.40350900000000001</v>
      </c>
      <c r="Q146">
        <v>-3.6364E-2</v>
      </c>
      <c r="R146">
        <v>9.4418000000000002E-2</v>
      </c>
      <c r="S146">
        <v>0.61538499999999996</v>
      </c>
      <c r="T146">
        <v>0.466667</v>
      </c>
      <c r="U146">
        <v>0.41666700000000001</v>
      </c>
      <c r="V146">
        <v>-0.14871799999999999</v>
      </c>
      <c r="W146">
        <v>-0.19871800000000001</v>
      </c>
      <c r="X146">
        <v>-9.2540999999999998E-2</v>
      </c>
      <c r="Y146">
        <v>-5.2150000000000002E-2</v>
      </c>
      <c r="Z146">
        <v>-7.2345499999999993E-2</v>
      </c>
      <c r="AA146">
        <v>1.2260080004717331</v>
      </c>
      <c r="AB146">
        <v>1.1214652579678277</v>
      </c>
      <c r="AC146">
        <v>1.1737366292197804</v>
      </c>
      <c r="AD146" t="s">
        <v>820</v>
      </c>
      <c r="AE146">
        <v>0</v>
      </c>
      <c r="AF146">
        <v>1</v>
      </c>
    </row>
    <row r="147" spans="1:32" x14ac:dyDescent="0.2">
      <c r="A147">
        <v>16</v>
      </c>
      <c r="B147">
        <v>28111905</v>
      </c>
      <c r="C147" t="s">
        <v>253</v>
      </c>
      <c r="D147" t="s">
        <v>254</v>
      </c>
      <c r="E147">
        <v>469</v>
      </c>
      <c r="F147" t="s">
        <v>380</v>
      </c>
      <c r="G147" t="s">
        <v>821</v>
      </c>
      <c r="H147" t="s">
        <v>822</v>
      </c>
      <c r="I147" t="s">
        <v>258</v>
      </c>
      <c r="J147" t="s">
        <v>445</v>
      </c>
      <c r="K147" t="s">
        <v>823</v>
      </c>
      <c r="L147" t="s">
        <v>250</v>
      </c>
      <c r="M147" t="s">
        <v>251</v>
      </c>
      <c r="N147">
        <v>0.92857100000000004</v>
      </c>
      <c r="O147">
        <v>0.6</v>
      </c>
      <c r="P147">
        <v>0.6</v>
      </c>
      <c r="Q147">
        <v>-0.328571</v>
      </c>
      <c r="R147">
        <v>-0.328571</v>
      </c>
      <c r="S147">
        <v>0.58823499999999995</v>
      </c>
      <c r="T147">
        <v>0.66666700000000001</v>
      </c>
      <c r="U147">
        <v>0.82352899999999996</v>
      </c>
      <c r="V147">
        <v>7.8432000000000002E-2</v>
      </c>
      <c r="W147">
        <v>0.235294</v>
      </c>
      <c r="X147">
        <v>-0.1250695</v>
      </c>
      <c r="Y147">
        <v>-4.6638499999999999E-2</v>
      </c>
      <c r="Z147">
        <v>-8.5854E-2</v>
      </c>
      <c r="AA147">
        <v>1.214985196078652</v>
      </c>
      <c r="AB147">
        <v>1.1309520238095239</v>
      </c>
      <c r="AC147">
        <v>1.1729686099440879</v>
      </c>
      <c r="AD147" t="s">
        <v>824</v>
      </c>
      <c r="AE147">
        <v>0</v>
      </c>
      <c r="AF147">
        <v>1</v>
      </c>
    </row>
    <row r="148" spans="1:32" x14ac:dyDescent="0.2">
      <c r="A148">
        <v>7</v>
      </c>
      <c r="B148">
        <v>158743643</v>
      </c>
      <c r="C148" t="s">
        <v>253</v>
      </c>
      <c r="D148" t="s">
        <v>254</v>
      </c>
      <c r="E148">
        <v>1246</v>
      </c>
      <c r="F148" t="s">
        <v>245</v>
      </c>
      <c r="G148" t="s">
        <v>645</v>
      </c>
      <c r="H148" t="s">
        <v>825</v>
      </c>
      <c r="I148" t="s">
        <v>258</v>
      </c>
      <c r="J148" t="s">
        <v>352</v>
      </c>
      <c r="L148" t="s">
        <v>250</v>
      </c>
      <c r="M148" t="s">
        <v>251</v>
      </c>
      <c r="N148">
        <v>0.605263</v>
      </c>
      <c r="O148">
        <v>0.69642899999999996</v>
      </c>
      <c r="P148">
        <v>0.45613999999999999</v>
      </c>
      <c r="Q148">
        <v>9.1165999999999997E-2</v>
      </c>
      <c r="R148">
        <v>-0.14912300000000001</v>
      </c>
      <c r="S148">
        <v>0.55101999999999995</v>
      </c>
      <c r="T148">
        <v>0.42623</v>
      </c>
      <c r="U148">
        <v>0.46031699999999998</v>
      </c>
      <c r="V148">
        <v>-0.12479</v>
      </c>
      <c r="W148">
        <v>-9.0703000000000006E-2</v>
      </c>
      <c r="X148">
        <v>-1.6812000000000001E-2</v>
      </c>
      <c r="Y148">
        <v>-0.11991300000000001</v>
      </c>
      <c r="Z148">
        <v>-6.8362500000000007E-2</v>
      </c>
      <c r="AA148">
        <v>1.0809356277793545</v>
      </c>
      <c r="AB148">
        <v>1.2619841984001581</v>
      </c>
      <c r="AC148">
        <v>1.1714599130897563</v>
      </c>
      <c r="AD148" t="s">
        <v>826</v>
      </c>
      <c r="AE148">
        <v>0</v>
      </c>
      <c r="AF148">
        <v>0</v>
      </c>
    </row>
    <row r="149" spans="1:32" x14ac:dyDescent="0.2">
      <c r="A149">
        <v>13</v>
      </c>
      <c r="B149">
        <v>113232108</v>
      </c>
      <c r="C149" t="s">
        <v>202</v>
      </c>
      <c r="D149" t="s">
        <v>203</v>
      </c>
      <c r="E149">
        <v>1143</v>
      </c>
      <c r="F149" t="s">
        <v>255</v>
      </c>
      <c r="G149" t="s">
        <v>641</v>
      </c>
      <c r="H149" t="s">
        <v>642</v>
      </c>
      <c r="I149" t="s">
        <v>248</v>
      </c>
      <c r="J149" t="s">
        <v>338</v>
      </c>
      <c r="K149" t="s">
        <v>827</v>
      </c>
      <c r="L149" t="s">
        <v>250</v>
      </c>
      <c r="M149" t="s">
        <v>251</v>
      </c>
      <c r="N149">
        <v>0.44827600000000001</v>
      </c>
      <c r="O149">
        <v>0.44554500000000002</v>
      </c>
      <c r="P149">
        <v>0.42105300000000001</v>
      </c>
      <c r="Q149">
        <v>-2.7309999999999999E-3</v>
      </c>
      <c r="R149">
        <v>-2.7223000000000001E-2</v>
      </c>
      <c r="S149">
        <v>0.57954499999999998</v>
      </c>
      <c r="T149">
        <v>0.40909099999999998</v>
      </c>
      <c r="U149">
        <v>0.48648599999999997</v>
      </c>
      <c r="V149">
        <v>-0.17045399999999999</v>
      </c>
      <c r="W149">
        <v>-9.3059000000000003E-2</v>
      </c>
      <c r="X149">
        <v>-8.6592500000000003E-2</v>
      </c>
      <c r="Y149">
        <v>-6.0141E-2</v>
      </c>
      <c r="Z149">
        <v>-7.3366799999999996E-2</v>
      </c>
      <c r="AA149">
        <v>1.211397406194632</v>
      </c>
      <c r="AB149">
        <v>1.1279713520799164</v>
      </c>
      <c r="AC149">
        <v>1.1696843791372742</v>
      </c>
      <c r="AD149" t="s">
        <v>644</v>
      </c>
      <c r="AE149">
        <v>0</v>
      </c>
      <c r="AF149">
        <v>1</v>
      </c>
    </row>
    <row r="150" spans="1:32" x14ac:dyDescent="0.2">
      <c r="A150">
        <v>8</v>
      </c>
      <c r="B150">
        <v>118072678</v>
      </c>
      <c r="C150" t="s">
        <v>253</v>
      </c>
      <c r="D150" t="s">
        <v>254</v>
      </c>
      <c r="E150">
        <v>960</v>
      </c>
      <c r="F150" t="s">
        <v>255</v>
      </c>
      <c r="G150" t="s">
        <v>828</v>
      </c>
      <c r="H150" t="s">
        <v>829</v>
      </c>
      <c r="I150" t="s">
        <v>258</v>
      </c>
      <c r="J150" t="s">
        <v>259</v>
      </c>
      <c r="K150" t="s">
        <v>830</v>
      </c>
      <c r="L150" t="s">
        <v>250</v>
      </c>
      <c r="M150" t="s">
        <v>251</v>
      </c>
      <c r="N150">
        <v>0.42465799999999998</v>
      </c>
      <c r="O150">
        <v>0.25</v>
      </c>
      <c r="P150">
        <v>0.269231</v>
      </c>
      <c r="Q150">
        <v>-0.17465800000000001</v>
      </c>
      <c r="R150">
        <v>-0.15542700000000001</v>
      </c>
      <c r="S150">
        <v>0.15493000000000001</v>
      </c>
      <c r="T150">
        <v>0.21917800000000001</v>
      </c>
      <c r="U150">
        <v>0.223881</v>
      </c>
      <c r="V150">
        <v>6.4248E-2</v>
      </c>
      <c r="W150">
        <v>6.8950999999999998E-2</v>
      </c>
      <c r="X150">
        <v>-5.5204999999999997E-2</v>
      </c>
      <c r="Y150">
        <v>-4.3237999999999999E-2</v>
      </c>
      <c r="Z150">
        <v>-4.9221500000000001E-2</v>
      </c>
      <c r="AA150">
        <v>1.2027501950378232</v>
      </c>
      <c r="AB150">
        <v>1.1346596059588012</v>
      </c>
      <c r="AC150">
        <v>1.1687049004983123</v>
      </c>
      <c r="AD150" t="s">
        <v>831</v>
      </c>
      <c r="AE150">
        <v>0</v>
      </c>
      <c r="AF150">
        <v>0</v>
      </c>
    </row>
    <row r="151" spans="1:32" x14ac:dyDescent="0.2">
      <c r="A151">
        <v>10</v>
      </c>
      <c r="B151">
        <v>5695422</v>
      </c>
      <c r="C151" t="s">
        <v>202</v>
      </c>
      <c r="D151" t="s">
        <v>203</v>
      </c>
      <c r="E151">
        <v>579</v>
      </c>
      <c r="F151" t="s">
        <v>255</v>
      </c>
      <c r="G151" t="s">
        <v>601</v>
      </c>
      <c r="H151" t="s">
        <v>602</v>
      </c>
      <c r="I151" t="s">
        <v>248</v>
      </c>
      <c r="J151" t="s">
        <v>259</v>
      </c>
      <c r="K151" t="s">
        <v>832</v>
      </c>
      <c r="L151" t="s">
        <v>250</v>
      </c>
      <c r="M151" t="s">
        <v>251</v>
      </c>
      <c r="N151">
        <v>0.66666700000000001</v>
      </c>
      <c r="O151">
        <v>0.63636400000000004</v>
      </c>
      <c r="P151">
        <v>0.625</v>
      </c>
      <c r="Q151">
        <v>-3.0303E-2</v>
      </c>
      <c r="R151">
        <v>-4.1667000000000003E-2</v>
      </c>
      <c r="S151">
        <v>0.78947400000000001</v>
      </c>
      <c r="T151">
        <v>0.63636400000000004</v>
      </c>
      <c r="U151">
        <v>0.6</v>
      </c>
      <c r="V151">
        <v>-0.15311</v>
      </c>
      <c r="W151">
        <v>-0.189474</v>
      </c>
      <c r="X151">
        <v>-9.1706499999999996E-2</v>
      </c>
      <c r="Y151">
        <v>-0.11557050000000001</v>
      </c>
      <c r="Z151">
        <v>-0.10363849999999999</v>
      </c>
      <c r="AA151">
        <v>1.1441101319370675</v>
      </c>
      <c r="AB151">
        <v>1.1912286000000001</v>
      </c>
      <c r="AC151">
        <v>1.1676693659685338</v>
      </c>
      <c r="AD151" t="s">
        <v>833</v>
      </c>
      <c r="AE151">
        <v>0</v>
      </c>
      <c r="AF151">
        <v>0</v>
      </c>
    </row>
    <row r="152" spans="1:32" x14ac:dyDescent="0.2">
      <c r="A152">
        <v>12</v>
      </c>
      <c r="B152">
        <v>132808278</v>
      </c>
      <c r="C152" t="s">
        <v>253</v>
      </c>
      <c r="D152" t="s">
        <v>254</v>
      </c>
      <c r="E152">
        <v>653</v>
      </c>
      <c r="F152" t="s">
        <v>245</v>
      </c>
      <c r="G152" t="s">
        <v>834</v>
      </c>
      <c r="H152" t="s">
        <v>835</v>
      </c>
      <c r="I152" t="s">
        <v>258</v>
      </c>
      <c r="J152" t="s">
        <v>369</v>
      </c>
      <c r="L152" t="s">
        <v>250</v>
      </c>
      <c r="M152" t="s">
        <v>251</v>
      </c>
      <c r="N152">
        <v>0.6</v>
      </c>
      <c r="O152">
        <v>0.41176499999999999</v>
      </c>
      <c r="P152">
        <v>0.45714300000000002</v>
      </c>
      <c r="Q152">
        <v>-0.18823500000000001</v>
      </c>
      <c r="R152">
        <v>-0.14285700000000001</v>
      </c>
      <c r="S152">
        <v>0.61111099999999996</v>
      </c>
      <c r="T152">
        <v>0.71428599999999998</v>
      </c>
      <c r="U152">
        <v>0.58823499999999995</v>
      </c>
      <c r="V152">
        <v>0.103175</v>
      </c>
      <c r="W152">
        <v>-2.2876000000000001E-2</v>
      </c>
      <c r="X152">
        <v>-4.2529999999999998E-2</v>
      </c>
      <c r="Y152">
        <v>-8.2866499999999996E-2</v>
      </c>
      <c r="Z152">
        <v>-6.2698299999999998E-2</v>
      </c>
      <c r="AA152">
        <v>1.1563484370526256</v>
      </c>
      <c r="AB152">
        <v>1.1756944046442439</v>
      </c>
      <c r="AC152">
        <v>1.1660214208484347</v>
      </c>
      <c r="AD152" t="s">
        <v>836</v>
      </c>
      <c r="AE152">
        <v>0</v>
      </c>
      <c r="AF152">
        <v>0</v>
      </c>
    </row>
    <row r="153" spans="1:32" x14ac:dyDescent="0.2">
      <c r="A153">
        <v>8</v>
      </c>
      <c r="B153">
        <v>17232060</v>
      </c>
      <c r="C153" t="s">
        <v>253</v>
      </c>
      <c r="D153" t="s">
        <v>254</v>
      </c>
      <c r="E153">
        <v>363</v>
      </c>
      <c r="F153" t="s">
        <v>255</v>
      </c>
      <c r="G153" t="s">
        <v>837</v>
      </c>
      <c r="H153" t="s">
        <v>838</v>
      </c>
      <c r="I153" t="s">
        <v>258</v>
      </c>
      <c r="J153" t="s">
        <v>795</v>
      </c>
      <c r="K153" t="s">
        <v>839</v>
      </c>
      <c r="L153" t="s">
        <v>250</v>
      </c>
      <c r="M153" t="s">
        <v>251</v>
      </c>
      <c r="N153">
        <v>0.625</v>
      </c>
      <c r="O153">
        <v>0.66666700000000001</v>
      </c>
      <c r="P153">
        <v>0.75</v>
      </c>
      <c r="Q153">
        <v>4.1667000000000003E-2</v>
      </c>
      <c r="R153">
        <v>0.125</v>
      </c>
      <c r="S153">
        <v>0.85714299999999999</v>
      </c>
      <c r="T153">
        <v>0.73333300000000001</v>
      </c>
      <c r="U153">
        <v>0.5</v>
      </c>
      <c r="V153">
        <v>-0.12381</v>
      </c>
      <c r="W153">
        <v>-0.35714299999999999</v>
      </c>
      <c r="X153">
        <v>-4.1071499999999997E-2</v>
      </c>
      <c r="Y153">
        <v>-0.11607149999999999</v>
      </c>
      <c r="Z153">
        <v>-7.8571500000000002E-2</v>
      </c>
      <c r="AA153">
        <v>1.0531657130869114</v>
      </c>
      <c r="AB153">
        <v>1.2738096666666667</v>
      </c>
      <c r="AC153">
        <v>1.163487689876789</v>
      </c>
      <c r="AD153" t="s">
        <v>840</v>
      </c>
      <c r="AE153">
        <v>1</v>
      </c>
      <c r="AF153">
        <v>0</v>
      </c>
    </row>
    <row r="154" spans="1:32" x14ac:dyDescent="0.2">
      <c r="A154">
        <v>14</v>
      </c>
      <c r="B154">
        <v>104950766</v>
      </c>
      <c r="C154" t="s">
        <v>253</v>
      </c>
      <c r="D154" t="s">
        <v>254</v>
      </c>
      <c r="E154">
        <v>111</v>
      </c>
      <c r="F154" t="s">
        <v>245</v>
      </c>
      <c r="G154" t="s">
        <v>520</v>
      </c>
      <c r="H154" t="s">
        <v>521</v>
      </c>
      <c r="I154" t="s">
        <v>258</v>
      </c>
      <c r="J154" t="s">
        <v>249</v>
      </c>
      <c r="L154" t="s">
        <v>250</v>
      </c>
      <c r="M154" t="s">
        <v>251</v>
      </c>
      <c r="N154">
        <v>0.38888899999999998</v>
      </c>
      <c r="O154">
        <v>0.36249999999999999</v>
      </c>
      <c r="P154">
        <v>0.26666699999999999</v>
      </c>
      <c r="Q154">
        <v>-2.6388999999999999E-2</v>
      </c>
      <c r="R154">
        <v>-0.122222</v>
      </c>
      <c r="S154">
        <v>0.41379300000000002</v>
      </c>
      <c r="T154">
        <v>0.39682499999999998</v>
      </c>
      <c r="U154">
        <v>0.38532100000000002</v>
      </c>
      <c r="V154">
        <v>-1.6968E-2</v>
      </c>
      <c r="W154">
        <v>-2.8472000000000001E-2</v>
      </c>
      <c r="X154">
        <v>-2.16785E-2</v>
      </c>
      <c r="Y154">
        <v>-7.5346999999999997E-2</v>
      </c>
      <c r="Z154">
        <v>-4.8512800000000002E-2</v>
      </c>
      <c r="AA154">
        <v>1.0577783220693566</v>
      </c>
      <c r="AB154">
        <v>1.2661117827426411</v>
      </c>
      <c r="AC154">
        <v>1.1619450524059989</v>
      </c>
      <c r="AD154" t="s">
        <v>841</v>
      </c>
      <c r="AE154">
        <v>0</v>
      </c>
      <c r="AF154">
        <v>1</v>
      </c>
    </row>
    <row r="155" spans="1:32" x14ac:dyDescent="0.2">
      <c r="A155">
        <v>13</v>
      </c>
      <c r="B155">
        <v>33279001</v>
      </c>
      <c r="C155" t="s">
        <v>253</v>
      </c>
      <c r="D155" t="s">
        <v>254</v>
      </c>
      <c r="E155">
        <v>579</v>
      </c>
      <c r="F155" t="s">
        <v>255</v>
      </c>
      <c r="G155" t="s">
        <v>451</v>
      </c>
      <c r="H155" t="s">
        <v>452</v>
      </c>
      <c r="I155" t="s">
        <v>258</v>
      </c>
      <c r="J155" t="s">
        <v>259</v>
      </c>
      <c r="K155" t="s">
        <v>842</v>
      </c>
      <c r="L155" t="s">
        <v>250</v>
      </c>
      <c r="M155" t="s">
        <v>251</v>
      </c>
      <c r="N155">
        <v>0.94117600000000001</v>
      </c>
      <c r="O155">
        <v>0.80851099999999998</v>
      </c>
      <c r="P155">
        <v>0.78947400000000001</v>
      </c>
      <c r="Q155">
        <v>-0.13266500000000001</v>
      </c>
      <c r="R155">
        <v>-0.151702</v>
      </c>
      <c r="S155">
        <v>0.77777799999999997</v>
      </c>
      <c r="T155">
        <v>0.75</v>
      </c>
      <c r="U155">
        <v>0.62068999999999996</v>
      </c>
      <c r="V155">
        <v>-2.7778000000000001E-2</v>
      </c>
      <c r="W155">
        <v>-0.15708800000000001</v>
      </c>
      <c r="X155">
        <v>-8.0221500000000001E-2</v>
      </c>
      <c r="Y155">
        <v>-0.154395</v>
      </c>
      <c r="Z155">
        <v>-0.1173083</v>
      </c>
      <c r="AA155">
        <v>1.1005614589106807</v>
      </c>
      <c r="AB155">
        <v>1.2226209357115971</v>
      </c>
      <c r="AC155">
        <v>1.161591197311139</v>
      </c>
      <c r="AD155" t="s">
        <v>843</v>
      </c>
      <c r="AE155">
        <v>0</v>
      </c>
      <c r="AF155">
        <v>0</v>
      </c>
    </row>
    <row r="156" spans="1:32" x14ac:dyDescent="0.2">
      <c r="A156">
        <v>2</v>
      </c>
      <c r="B156">
        <v>231708591</v>
      </c>
      <c r="C156" t="s">
        <v>202</v>
      </c>
      <c r="D156" t="s">
        <v>203</v>
      </c>
      <c r="E156">
        <v>634</v>
      </c>
      <c r="F156" t="s">
        <v>245</v>
      </c>
      <c r="G156" t="s">
        <v>844</v>
      </c>
      <c r="H156" t="s">
        <v>845</v>
      </c>
      <c r="I156" t="s">
        <v>248</v>
      </c>
      <c r="J156" t="s">
        <v>352</v>
      </c>
      <c r="L156" t="s">
        <v>250</v>
      </c>
      <c r="M156" t="s">
        <v>251</v>
      </c>
      <c r="N156">
        <v>0.53488400000000003</v>
      </c>
      <c r="O156">
        <v>0.5</v>
      </c>
      <c r="P156">
        <v>0.466667</v>
      </c>
      <c r="Q156">
        <v>-3.4883999999999998E-2</v>
      </c>
      <c r="R156">
        <v>-6.8217E-2</v>
      </c>
      <c r="S156">
        <v>0.47692299999999999</v>
      </c>
      <c r="T156">
        <v>0.47826099999999999</v>
      </c>
      <c r="U156">
        <v>0.33333299999999999</v>
      </c>
      <c r="V156">
        <v>1.338E-3</v>
      </c>
      <c r="W156">
        <v>-0.14359</v>
      </c>
      <c r="X156">
        <v>-1.6773E-2</v>
      </c>
      <c r="Y156">
        <v>-0.1059035</v>
      </c>
      <c r="Z156">
        <v>-6.1338299999999998E-2</v>
      </c>
      <c r="AA156">
        <v>1.0334851821996776</v>
      </c>
      <c r="AB156">
        <v>1.2884748060355078</v>
      </c>
      <c r="AC156">
        <v>1.1609799941175927</v>
      </c>
      <c r="AD156" t="s">
        <v>846</v>
      </c>
      <c r="AE156">
        <v>0</v>
      </c>
      <c r="AF156">
        <v>0</v>
      </c>
    </row>
    <row r="157" spans="1:32" x14ac:dyDescent="0.2">
      <c r="A157">
        <v>22</v>
      </c>
      <c r="B157">
        <v>32862230</v>
      </c>
      <c r="C157" t="s">
        <v>253</v>
      </c>
      <c r="D157" t="s">
        <v>254</v>
      </c>
      <c r="E157">
        <v>619</v>
      </c>
      <c r="F157" t="s">
        <v>255</v>
      </c>
      <c r="G157" t="s">
        <v>847</v>
      </c>
      <c r="H157" t="s">
        <v>848</v>
      </c>
      <c r="I157" t="s">
        <v>258</v>
      </c>
      <c r="J157" t="s">
        <v>795</v>
      </c>
      <c r="K157" t="s">
        <v>849</v>
      </c>
      <c r="L157" t="s">
        <v>250</v>
      </c>
      <c r="M157" t="s">
        <v>251</v>
      </c>
      <c r="N157">
        <v>0.46511599999999997</v>
      </c>
      <c r="O157">
        <v>0.32876699999999998</v>
      </c>
      <c r="P157">
        <v>0.52941199999999999</v>
      </c>
      <c r="Q157">
        <v>-0.136349</v>
      </c>
      <c r="R157">
        <v>6.4296000000000006E-2</v>
      </c>
      <c r="S157">
        <v>0.67741899999999999</v>
      </c>
      <c r="T157">
        <v>0.55555600000000005</v>
      </c>
      <c r="U157">
        <v>0.6</v>
      </c>
      <c r="V157">
        <v>-0.121863</v>
      </c>
      <c r="W157">
        <v>-7.7419000000000002E-2</v>
      </c>
      <c r="X157">
        <v>-0.129106</v>
      </c>
      <c r="Y157">
        <v>-6.5614999999999996E-3</v>
      </c>
      <c r="Z157">
        <v>-6.78338E-2</v>
      </c>
      <c r="AA157">
        <v>1.3170407941869451</v>
      </c>
      <c r="AB157">
        <v>1.0037918603217657</v>
      </c>
      <c r="AC157">
        <v>1.1604163272543553</v>
      </c>
      <c r="AD157" t="s">
        <v>850</v>
      </c>
      <c r="AE157">
        <v>0</v>
      </c>
      <c r="AF157">
        <v>0</v>
      </c>
    </row>
    <row r="158" spans="1:32" x14ac:dyDescent="0.2">
      <c r="A158">
        <v>14</v>
      </c>
      <c r="B158">
        <v>34773622</v>
      </c>
      <c r="C158" t="s">
        <v>253</v>
      </c>
      <c r="D158" t="s">
        <v>254</v>
      </c>
      <c r="E158">
        <v>433</v>
      </c>
      <c r="F158" t="s">
        <v>380</v>
      </c>
      <c r="G158" t="s">
        <v>851</v>
      </c>
      <c r="H158" t="s">
        <v>852</v>
      </c>
      <c r="I158" t="s">
        <v>258</v>
      </c>
      <c r="J158" t="s">
        <v>343</v>
      </c>
      <c r="K158" t="s">
        <v>853</v>
      </c>
      <c r="L158" t="s">
        <v>250</v>
      </c>
      <c r="M158" t="s">
        <v>251</v>
      </c>
      <c r="N158">
        <v>0.63888900000000004</v>
      </c>
      <c r="O158">
        <v>0.44230799999999998</v>
      </c>
      <c r="P158">
        <v>0.5</v>
      </c>
      <c r="Q158">
        <v>-0.19658100000000001</v>
      </c>
      <c r="R158">
        <v>-0.13888900000000001</v>
      </c>
      <c r="S158">
        <v>0.63636400000000004</v>
      </c>
      <c r="T158">
        <v>0.61904800000000004</v>
      </c>
      <c r="U158">
        <v>0.72340400000000005</v>
      </c>
      <c r="V158">
        <v>-1.7316000000000002E-2</v>
      </c>
      <c r="W158">
        <v>8.7040000000000006E-2</v>
      </c>
      <c r="X158">
        <v>-0.1069485</v>
      </c>
      <c r="Y158">
        <v>-2.59245E-2</v>
      </c>
      <c r="Z158">
        <v>-6.6436499999999996E-2</v>
      </c>
      <c r="AA158">
        <v>1.2362078368041263</v>
      </c>
      <c r="AB158">
        <v>1.0787289787670513</v>
      </c>
      <c r="AC158">
        <v>1.1574684077855888</v>
      </c>
      <c r="AD158" t="s">
        <v>854</v>
      </c>
      <c r="AE158">
        <v>0</v>
      </c>
      <c r="AF158">
        <v>0</v>
      </c>
    </row>
    <row r="159" spans="1:32" x14ac:dyDescent="0.2">
      <c r="A159">
        <v>3</v>
      </c>
      <c r="B159">
        <v>155987978</v>
      </c>
      <c r="C159" t="s">
        <v>202</v>
      </c>
      <c r="D159" t="s">
        <v>203</v>
      </c>
      <c r="E159">
        <v>523</v>
      </c>
      <c r="F159" t="s">
        <v>245</v>
      </c>
      <c r="G159" t="s">
        <v>855</v>
      </c>
      <c r="H159" t="s">
        <v>856</v>
      </c>
      <c r="I159" t="s">
        <v>248</v>
      </c>
      <c r="J159" t="s">
        <v>352</v>
      </c>
      <c r="L159" t="s">
        <v>250</v>
      </c>
      <c r="M159" t="s">
        <v>857</v>
      </c>
      <c r="N159">
        <v>1</v>
      </c>
      <c r="O159">
        <v>0.77272700000000005</v>
      </c>
      <c r="P159">
        <v>0.92307700000000004</v>
      </c>
      <c r="Q159">
        <v>-0.227273</v>
      </c>
      <c r="R159">
        <v>-7.6923000000000005E-2</v>
      </c>
      <c r="S159">
        <v>1</v>
      </c>
      <c r="T159">
        <v>0.8</v>
      </c>
      <c r="U159">
        <v>1</v>
      </c>
      <c r="V159">
        <v>-0.2</v>
      </c>
      <c r="W159">
        <v>0</v>
      </c>
      <c r="X159">
        <v>-0.21363650000000001</v>
      </c>
      <c r="Y159">
        <v>-3.8461500000000003E-2</v>
      </c>
      <c r="Z159">
        <v>-0.12604899999999999</v>
      </c>
      <c r="AA159">
        <v>1.2720590519031947</v>
      </c>
      <c r="AB159">
        <v>1.0416666215277814</v>
      </c>
      <c r="AC159">
        <v>1.1568628367154881</v>
      </c>
      <c r="AD159" t="s">
        <v>858</v>
      </c>
      <c r="AE159">
        <v>1</v>
      </c>
      <c r="AF159">
        <v>0</v>
      </c>
    </row>
    <row r="160" spans="1:32" x14ac:dyDescent="0.2">
      <c r="A160">
        <v>4</v>
      </c>
      <c r="B160">
        <v>186588166</v>
      </c>
      <c r="C160" t="s">
        <v>253</v>
      </c>
      <c r="D160" t="s">
        <v>254</v>
      </c>
      <c r="E160">
        <v>400</v>
      </c>
      <c r="F160" t="s">
        <v>272</v>
      </c>
      <c r="G160" t="s">
        <v>859</v>
      </c>
      <c r="H160" t="s">
        <v>860</v>
      </c>
      <c r="I160" t="s">
        <v>258</v>
      </c>
      <c r="J160" t="s">
        <v>861</v>
      </c>
      <c r="K160" t="s">
        <v>862</v>
      </c>
      <c r="L160" t="s">
        <v>250</v>
      </c>
      <c r="M160" t="s">
        <v>251</v>
      </c>
      <c r="N160">
        <v>0.68421100000000001</v>
      </c>
      <c r="O160">
        <v>0.78571400000000002</v>
      </c>
      <c r="P160">
        <v>0.53061199999999997</v>
      </c>
      <c r="Q160">
        <v>0.101503</v>
      </c>
      <c r="R160">
        <v>-0.15359900000000001</v>
      </c>
      <c r="S160">
        <v>0.58064499999999997</v>
      </c>
      <c r="T160">
        <v>0.43902400000000003</v>
      </c>
      <c r="U160">
        <v>0.51515200000000005</v>
      </c>
      <c r="V160">
        <v>-0.141621</v>
      </c>
      <c r="W160">
        <v>-6.5492999999999996E-2</v>
      </c>
      <c r="X160">
        <v>-2.0059E-2</v>
      </c>
      <c r="Y160">
        <v>-0.109546</v>
      </c>
      <c r="Z160">
        <v>-6.4802499999999999E-2</v>
      </c>
      <c r="AA160">
        <v>1.0966978850327438</v>
      </c>
      <c r="AB160">
        <v>1.2083042614993902</v>
      </c>
      <c r="AC160">
        <v>1.152501073266067</v>
      </c>
      <c r="AD160" t="s">
        <v>863</v>
      </c>
      <c r="AE160">
        <v>1</v>
      </c>
      <c r="AF160">
        <v>0</v>
      </c>
    </row>
    <row r="161" spans="1:32" x14ac:dyDescent="0.2">
      <c r="A161">
        <v>11</v>
      </c>
      <c r="B161">
        <v>1010876</v>
      </c>
      <c r="C161" t="s">
        <v>202</v>
      </c>
      <c r="D161" t="s">
        <v>203</v>
      </c>
      <c r="E161">
        <v>231</v>
      </c>
      <c r="F161" t="s">
        <v>245</v>
      </c>
      <c r="G161" t="s">
        <v>864</v>
      </c>
      <c r="H161" t="s">
        <v>865</v>
      </c>
      <c r="I161" t="s">
        <v>248</v>
      </c>
      <c r="J161" t="s">
        <v>475</v>
      </c>
      <c r="L161" t="s">
        <v>250</v>
      </c>
      <c r="M161" t="s">
        <v>251</v>
      </c>
      <c r="N161">
        <v>0.5</v>
      </c>
      <c r="O161">
        <v>0.38888899999999998</v>
      </c>
      <c r="P161">
        <v>0.35</v>
      </c>
      <c r="Q161">
        <v>-0.111111</v>
      </c>
      <c r="R161">
        <v>-0.15</v>
      </c>
      <c r="S161">
        <v>0.44444400000000001</v>
      </c>
      <c r="T161">
        <v>0.5</v>
      </c>
      <c r="U161">
        <v>0.44444400000000001</v>
      </c>
      <c r="V161">
        <v>5.5556000000000001E-2</v>
      </c>
      <c r="W161">
        <v>0</v>
      </c>
      <c r="X161">
        <v>-2.77775E-2</v>
      </c>
      <c r="Y161">
        <v>-7.4999999999999997E-2</v>
      </c>
      <c r="Z161">
        <v>-5.1388799999999998E-2</v>
      </c>
      <c r="AA161">
        <v>1.0873009591837259</v>
      </c>
      <c r="AB161">
        <v>1.2142857142857144</v>
      </c>
      <c r="AC161">
        <v>1.1507933367347203</v>
      </c>
      <c r="AD161" t="s">
        <v>866</v>
      </c>
      <c r="AE161">
        <v>1</v>
      </c>
      <c r="AF161">
        <v>0</v>
      </c>
    </row>
    <row r="162" spans="1:32" x14ac:dyDescent="0.2">
      <c r="A162">
        <v>7</v>
      </c>
      <c r="B162">
        <v>158732475</v>
      </c>
      <c r="C162" t="s">
        <v>253</v>
      </c>
      <c r="D162" t="s">
        <v>254</v>
      </c>
      <c r="E162">
        <v>1245</v>
      </c>
      <c r="F162" t="s">
        <v>272</v>
      </c>
      <c r="G162" t="s">
        <v>645</v>
      </c>
      <c r="H162" t="s">
        <v>646</v>
      </c>
      <c r="I162" t="s">
        <v>258</v>
      </c>
      <c r="J162" t="s">
        <v>647</v>
      </c>
      <c r="K162" t="s">
        <v>867</v>
      </c>
      <c r="L162" t="s">
        <v>250</v>
      </c>
      <c r="M162" t="s">
        <v>251</v>
      </c>
      <c r="N162">
        <v>0.70175399999999999</v>
      </c>
      <c r="O162">
        <v>0.62790699999999999</v>
      </c>
      <c r="P162">
        <v>0.68085099999999998</v>
      </c>
      <c r="Q162">
        <v>-7.3846999999999996E-2</v>
      </c>
      <c r="R162">
        <v>-2.0903000000000001E-2</v>
      </c>
      <c r="S162">
        <v>0.68965500000000002</v>
      </c>
      <c r="T162">
        <v>0.53333299999999995</v>
      </c>
      <c r="U162">
        <v>0.59574499999999997</v>
      </c>
      <c r="V162">
        <v>-0.15632199999999999</v>
      </c>
      <c r="W162">
        <v>-9.3909999999999993E-2</v>
      </c>
      <c r="X162">
        <v>-0.11508450000000001</v>
      </c>
      <c r="Y162">
        <v>-5.7406499999999999E-2</v>
      </c>
      <c r="Z162">
        <v>-8.6245500000000003E-2</v>
      </c>
      <c r="AA162">
        <v>1.2053560570096424</v>
      </c>
      <c r="AB162">
        <v>1.0941679212691517</v>
      </c>
      <c r="AC162">
        <v>1.1497619891393971</v>
      </c>
      <c r="AD162" t="s">
        <v>868</v>
      </c>
      <c r="AE162">
        <v>0</v>
      </c>
      <c r="AF162">
        <v>0</v>
      </c>
    </row>
    <row r="163" spans="1:32" x14ac:dyDescent="0.2">
      <c r="A163">
        <v>18</v>
      </c>
      <c r="B163">
        <v>12318643</v>
      </c>
      <c r="C163" t="s">
        <v>202</v>
      </c>
      <c r="D163" t="s">
        <v>203</v>
      </c>
      <c r="E163">
        <v>628</v>
      </c>
      <c r="F163" t="s">
        <v>255</v>
      </c>
      <c r="G163" t="s">
        <v>693</v>
      </c>
      <c r="H163" t="s">
        <v>694</v>
      </c>
      <c r="I163" t="s">
        <v>248</v>
      </c>
      <c r="J163" t="s">
        <v>283</v>
      </c>
      <c r="L163" t="s">
        <v>250</v>
      </c>
      <c r="M163" t="s">
        <v>251</v>
      </c>
      <c r="N163">
        <v>0.60714299999999999</v>
      </c>
      <c r="O163">
        <v>0.67567600000000005</v>
      </c>
      <c r="P163">
        <v>0.5</v>
      </c>
      <c r="Q163">
        <v>6.8532999999999997E-2</v>
      </c>
      <c r="R163">
        <v>-0.107143</v>
      </c>
      <c r="S163">
        <v>0.70588200000000001</v>
      </c>
      <c r="T163">
        <v>0.60714299999999999</v>
      </c>
      <c r="U163">
        <v>0.53333299999999995</v>
      </c>
      <c r="V163">
        <v>-9.8738999999999993E-2</v>
      </c>
      <c r="W163">
        <v>-0.17254900000000001</v>
      </c>
      <c r="X163">
        <v>-1.5103E-2</v>
      </c>
      <c r="Y163">
        <v>-0.139846</v>
      </c>
      <c r="Z163">
        <v>-7.7474500000000002E-2</v>
      </c>
      <c r="AA163">
        <v>1.030600055798333</v>
      </c>
      <c r="AB163">
        <v>1.2689077886029929</v>
      </c>
      <c r="AC163">
        <v>1.149753922200663</v>
      </c>
      <c r="AD163" t="s">
        <v>869</v>
      </c>
      <c r="AE163">
        <v>0</v>
      </c>
      <c r="AF163">
        <v>1</v>
      </c>
    </row>
    <row r="164" spans="1:32" x14ac:dyDescent="0.2">
      <c r="A164">
        <v>6</v>
      </c>
      <c r="B164">
        <v>43785314</v>
      </c>
      <c r="C164" t="s">
        <v>202</v>
      </c>
      <c r="D164" t="s">
        <v>203</v>
      </c>
      <c r="E164">
        <v>801</v>
      </c>
      <c r="F164" t="s">
        <v>245</v>
      </c>
      <c r="G164" t="s">
        <v>598</v>
      </c>
      <c r="H164" t="s">
        <v>599</v>
      </c>
      <c r="I164" t="s">
        <v>248</v>
      </c>
      <c r="J164" t="s">
        <v>475</v>
      </c>
      <c r="L164" t="s">
        <v>250</v>
      </c>
      <c r="M164" t="s">
        <v>251</v>
      </c>
      <c r="N164">
        <v>0.519231</v>
      </c>
      <c r="O164">
        <v>0.6</v>
      </c>
      <c r="P164">
        <v>0.70833299999999999</v>
      </c>
      <c r="Q164">
        <v>8.0768999999999994E-2</v>
      </c>
      <c r="R164">
        <v>0.18910199999999999</v>
      </c>
      <c r="S164">
        <v>0.65454500000000004</v>
      </c>
      <c r="T164">
        <v>0.48275899999999999</v>
      </c>
      <c r="U164">
        <v>0.4</v>
      </c>
      <c r="V164">
        <v>-0.17178599999999999</v>
      </c>
      <c r="W164">
        <v>-0.25454500000000002</v>
      </c>
      <c r="X164">
        <v>-4.55085E-2</v>
      </c>
      <c r="Y164">
        <v>-3.2721500000000001E-2</v>
      </c>
      <c r="Z164">
        <v>-3.9114999999999997E-2</v>
      </c>
      <c r="AA164">
        <v>1.1106135744905843</v>
      </c>
      <c r="AB164">
        <v>1.1846974224781988</v>
      </c>
      <c r="AC164">
        <v>1.1476554984843914</v>
      </c>
      <c r="AD164" t="s">
        <v>870</v>
      </c>
      <c r="AE164">
        <v>0</v>
      </c>
      <c r="AF164">
        <v>0</v>
      </c>
    </row>
    <row r="165" spans="1:32" x14ac:dyDescent="0.2">
      <c r="A165">
        <v>17</v>
      </c>
      <c r="B165">
        <v>76564478</v>
      </c>
      <c r="C165" t="s">
        <v>202</v>
      </c>
      <c r="D165" t="s">
        <v>203</v>
      </c>
      <c r="E165">
        <v>653</v>
      </c>
      <c r="F165" t="s">
        <v>245</v>
      </c>
      <c r="G165" t="s">
        <v>871</v>
      </c>
      <c r="H165" t="s">
        <v>872</v>
      </c>
      <c r="I165" t="s">
        <v>248</v>
      </c>
      <c r="J165" t="s">
        <v>475</v>
      </c>
      <c r="L165" t="s">
        <v>250</v>
      </c>
      <c r="M165" t="s">
        <v>339</v>
      </c>
      <c r="N165">
        <v>0.55263200000000001</v>
      </c>
      <c r="O165">
        <v>0.42499999999999999</v>
      </c>
      <c r="P165">
        <v>0.33962300000000001</v>
      </c>
      <c r="Q165">
        <v>-0.127632</v>
      </c>
      <c r="R165">
        <v>-0.213009</v>
      </c>
      <c r="S165">
        <v>0.3</v>
      </c>
      <c r="T165">
        <v>0.36363600000000001</v>
      </c>
      <c r="U165">
        <v>0.36170200000000002</v>
      </c>
      <c r="V165">
        <v>6.3635999999999998E-2</v>
      </c>
      <c r="W165">
        <v>6.1702E-2</v>
      </c>
      <c r="X165">
        <v>-3.1997999999999999E-2</v>
      </c>
      <c r="Y165">
        <v>-7.5653499999999999E-2</v>
      </c>
      <c r="Z165">
        <v>-5.38258E-2</v>
      </c>
      <c r="AA165">
        <v>1.0626557066180595</v>
      </c>
      <c r="AB165">
        <v>1.2283022810348418</v>
      </c>
      <c r="AC165">
        <v>1.1454789938264507</v>
      </c>
      <c r="AD165" t="s">
        <v>873</v>
      </c>
      <c r="AE165">
        <v>0</v>
      </c>
      <c r="AF165">
        <v>0</v>
      </c>
    </row>
    <row r="166" spans="1:32" x14ac:dyDescent="0.2">
      <c r="A166" t="s">
        <v>874</v>
      </c>
      <c r="B166">
        <v>5338698</v>
      </c>
      <c r="C166" t="s">
        <v>202</v>
      </c>
      <c r="D166" t="s">
        <v>203</v>
      </c>
      <c r="E166">
        <v>392</v>
      </c>
      <c r="F166" t="s">
        <v>255</v>
      </c>
      <c r="G166" t="s">
        <v>875</v>
      </c>
      <c r="H166" t="s">
        <v>876</v>
      </c>
      <c r="I166" t="s">
        <v>248</v>
      </c>
      <c r="J166" t="s">
        <v>283</v>
      </c>
      <c r="K166" t="s">
        <v>877</v>
      </c>
      <c r="L166" t="s">
        <v>250</v>
      </c>
      <c r="M166" t="s">
        <v>251</v>
      </c>
      <c r="N166">
        <v>0.44642900000000002</v>
      </c>
      <c r="O166">
        <v>0.60606099999999996</v>
      </c>
      <c r="P166">
        <v>0.5</v>
      </c>
      <c r="Q166">
        <v>0.159632</v>
      </c>
      <c r="R166">
        <v>5.3571000000000001E-2</v>
      </c>
      <c r="S166">
        <v>0.81818199999999996</v>
      </c>
      <c r="T166">
        <v>0.44444400000000001</v>
      </c>
      <c r="U166">
        <v>0.736842</v>
      </c>
      <c r="V166">
        <v>-0.37373800000000001</v>
      </c>
      <c r="W166">
        <v>-8.1339999999999996E-2</v>
      </c>
      <c r="X166">
        <v>-0.107053</v>
      </c>
      <c r="Y166">
        <v>-1.3884499999999999E-2</v>
      </c>
      <c r="Z166">
        <v>-6.0468800000000003E-2</v>
      </c>
      <c r="AA166">
        <v>1.2887593560582749</v>
      </c>
      <c r="AB166">
        <v>1.0016240078850012</v>
      </c>
      <c r="AC166">
        <v>1.1451916819716379</v>
      </c>
      <c r="AD166" t="s">
        <v>878</v>
      </c>
      <c r="AE166">
        <v>1</v>
      </c>
      <c r="AF166">
        <v>0</v>
      </c>
    </row>
    <row r="167" spans="1:32" x14ac:dyDescent="0.2">
      <c r="A167">
        <v>7</v>
      </c>
      <c r="B167">
        <v>87160110</v>
      </c>
      <c r="C167" t="s">
        <v>202</v>
      </c>
      <c r="D167" t="s">
        <v>203</v>
      </c>
      <c r="E167">
        <v>961</v>
      </c>
      <c r="F167" t="s">
        <v>255</v>
      </c>
      <c r="G167" t="s">
        <v>615</v>
      </c>
      <c r="H167" t="s">
        <v>616</v>
      </c>
      <c r="I167" t="s">
        <v>248</v>
      </c>
      <c r="J167" t="s">
        <v>259</v>
      </c>
      <c r="K167" t="s">
        <v>879</v>
      </c>
      <c r="L167" t="s">
        <v>250</v>
      </c>
      <c r="M167" t="s">
        <v>251</v>
      </c>
      <c r="N167">
        <v>0.65</v>
      </c>
      <c r="O167">
        <v>0.93103499999999995</v>
      </c>
      <c r="P167">
        <v>0.72727299999999995</v>
      </c>
      <c r="Q167">
        <v>0.28103499999999998</v>
      </c>
      <c r="R167">
        <v>7.7272999999999994E-2</v>
      </c>
      <c r="S167">
        <v>0.9375</v>
      </c>
      <c r="T167">
        <v>0.61538499999999996</v>
      </c>
      <c r="U167">
        <v>0.64</v>
      </c>
      <c r="V167">
        <v>-0.32211499999999998</v>
      </c>
      <c r="W167">
        <v>-0.29749999999999999</v>
      </c>
      <c r="X167">
        <v>-2.0539999999999999E-2</v>
      </c>
      <c r="Y167">
        <v>-0.1101135</v>
      </c>
      <c r="Z167">
        <v>-6.5326800000000004E-2</v>
      </c>
      <c r="AA167">
        <v>1.1107921540702195</v>
      </c>
      <c r="AB167">
        <v>1.1792967074219378</v>
      </c>
      <c r="AC167">
        <v>1.1450444307460788</v>
      </c>
      <c r="AD167" t="s">
        <v>880</v>
      </c>
      <c r="AE167">
        <v>0</v>
      </c>
      <c r="AF167">
        <v>0</v>
      </c>
    </row>
    <row r="168" spans="1:32" x14ac:dyDescent="0.2">
      <c r="A168">
        <v>18</v>
      </c>
      <c r="B168">
        <v>12315676</v>
      </c>
      <c r="C168" t="s">
        <v>202</v>
      </c>
      <c r="D168" t="s">
        <v>203</v>
      </c>
      <c r="E168">
        <v>1589</v>
      </c>
      <c r="F168" t="s">
        <v>255</v>
      </c>
      <c r="G168" t="s">
        <v>693</v>
      </c>
      <c r="H168" t="s">
        <v>694</v>
      </c>
      <c r="I168" t="s">
        <v>248</v>
      </c>
      <c r="J168" t="s">
        <v>283</v>
      </c>
      <c r="L168" t="s">
        <v>250</v>
      </c>
      <c r="M168" t="s">
        <v>251</v>
      </c>
      <c r="N168">
        <v>0.8</v>
      </c>
      <c r="O168">
        <v>0.74468100000000004</v>
      </c>
      <c r="P168">
        <v>0.76</v>
      </c>
      <c r="Q168">
        <v>-5.5319E-2</v>
      </c>
      <c r="R168">
        <v>-0.04</v>
      </c>
      <c r="S168">
        <v>0.86486499999999999</v>
      </c>
      <c r="T168">
        <v>0.71794899999999995</v>
      </c>
      <c r="U168">
        <v>0.69565200000000005</v>
      </c>
      <c r="V168">
        <v>-0.14691599999999999</v>
      </c>
      <c r="W168">
        <v>-0.169213</v>
      </c>
      <c r="X168">
        <v>-0.1011175</v>
      </c>
      <c r="Y168">
        <v>-0.10460650000000001</v>
      </c>
      <c r="Z168">
        <v>-0.102862</v>
      </c>
      <c r="AA168">
        <v>1.1394592095185552</v>
      </c>
      <c r="AB168">
        <v>1.1479376636291527</v>
      </c>
      <c r="AC168">
        <v>1.1436984365738541</v>
      </c>
      <c r="AD168" t="s">
        <v>881</v>
      </c>
      <c r="AE168">
        <v>0</v>
      </c>
      <c r="AF168">
        <v>1</v>
      </c>
    </row>
    <row r="169" spans="1:32" x14ac:dyDescent="0.2">
      <c r="A169">
        <v>1</v>
      </c>
      <c r="B169">
        <v>211974403</v>
      </c>
      <c r="C169" t="s">
        <v>253</v>
      </c>
      <c r="D169" t="s">
        <v>254</v>
      </c>
      <c r="E169">
        <v>706</v>
      </c>
      <c r="F169" t="s">
        <v>255</v>
      </c>
      <c r="G169" t="s">
        <v>882</v>
      </c>
      <c r="H169" t="s">
        <v>883</v>
      </c>
      <c r="I169" t="s">
        <v>258</v>
      </c>
      <c r="J169" t="s">
        <v>884</v>
      </c>
      <c r="K169" t="s">
        <v>885</v>
      </c>
      <c r="L169" t="s">
        <v>250</v>
      </c>
      <c r="M169" t="s">
        <v>251</v>
      </c>
      <c r="N169">
        <v>0.75862099999999999</v>
      </c>
      <c r="O169">
        <v>0.61111099999999996</v>
      </c>
      <c r="P169">
        <v>0.703704</v>
      </c>
      <c r="Q169">
        <v>-0.14751</v>
      </c>
      <c r="R169">
        <v>-5.4917000000000001E-2</v>
      </c>
      <c r="S169">
        <v>0.84615399999999996</v>
      </c>
      <c r="T169">
        <v>0.7</v>
      </c>
      <c r="U169">
        <v>0.8125</v>
      </c>
      <c r="V169">
        <v>-0.14615400000000001</v>
      </c>
      <c r="W169">
        <v>-3.3654000000000003E-2</v>
      </c>
      <c r="X169">
        <v>-0.14683199999999999</v>
      </c>
      <c r="Y169">
        <v>-4.4285499999999998E-2</v>
      </c>
      <c r="Z169">
        <v>-9.5558799999999999E-2</v>
      </c>
      <c r="AA169">
        <v>1.2250857362293548</v>
      </c>
      <c r="AB169">
        <v>1.0597301111009085</v>
      </c>
      <c r="AC169">
        <v>1.1424079236651317</v>
      </c>
      <c r="AD169" t="s">
        <v>886</v>
      </c>
      <c r="AE169">
        <v>0</v>
      </c>
      <c r="AF169">
        <v>1</v>
      </c>
    </row>
    <row r="170" spans="1:32" x14ac:dyDescent="0.2">
      <c r="A170">
        <v>12</v>
      </c>
      <c r="B170">
        <v>53479582</v>
      </c>
      <c r="C170" t="s">
        <v>202</v>
      </c>
      <c r="D170" t="s">
        <v>203</v>
      </c>
      <c r="E170">
        <v>713</v>
      </c>
      <c r="F170" t="s">
        <v>245</v>
      </c>
      <c r="G170" t="s">
        <v>887</v>
      </c>
      <c r="H170" t="s">
        <v>888</v>
      </c>
      <c r="I170" t="s">
        <v>248</v>
      </c>
      <c r="J170" t="s">
        <v>475</v>
      </c>
      <c r="L170" t="s">
        <v>250</v>
      </c>
      <c r="M170" t="s">
        <v>251</v>
      </c>
      <c r="N170">
        <v>0.35616399999999998</v>
      </c>
      <c r="O170">
        <v>0.3125</v>
      </c>
      <c r="P170">
        <v>0.43902400000000003</v>
      </c>
      <c r="Q170">
        <v>-4.3664000000000001E-2</v>
      </c>
      <c r="R170">
        <v>8.2860000000000003E-2</v>
      </c>
      <c r="S170">
        <v>0.52631600000000001</v>
      </c>
      <c r="T170">
        <v>0.53125</v>
      </c>
      <c r="U170">
        <v>0.32467499999999999</v>
      </c>
      <c r="V170">
        <v>4.934E-3</v>
      </c>
      <c r="W170">
        <v>-0.20164099999999999</v>
      </c>
      <c r="X170">
        <v>-1.9365E-2</v>
      </c>
      <c r="Y170">
        <v>-5.9390499999999999E-2</v>
      </c>
      <c r="Z170">
        <v>-3.9377799999999998E-2</v>
      </c>
      <c r="AA170">
        <v>1.0652186352941175</v>
      </c>
      <c r="AB170">
        <v>1.2161590333110797</v>
      </c>
      <c r="AC170">
        <v>1.1406888343025985</v>
      </c>
      <c r="AD170" t="s">
        <v>889</v>
      </c>
      <c r="AE170">
        <v>1</v>
      </c>
      <c r="AF170">
        <v>1</v>
      </c>
    </row>
    <row r="171" spans="1:32" x14ac:dyDescent="0.2">
      <c r="A171">
        <v>7</v>
      </c>
      <c r="B171">
        <v>77083311</v>
      </c>
      <c r="C171" t="s">
        <v>202</v>
      </c>
      <c r="D171" t="s">
        <v>203</v>
      </c>
      <c r="E171">
        <v>295</v>
      </c>
      <c r="F171" t="s">
        <v>255</v>
      </c>
      <c r="G171" t="s">
        <v>890</v>
      </c>
      <c r="H171" t="s">
        <v>891</v>
      </c>
      <c r="I171" t="s">
        <v>248</v>
      </c>
      <c r="J171" t="s">
        <v>259</v>
      </c>
      <c r="L171" t="s">
        <v>250</v>
      </c>
      <c r="M171" t="s">
        <v>339</v>
      </c>
      <c r="N171">
        <v>0.5</v>
      </c>
      <c r="O171">
        <v>0.39285700000000001</v>
      </c>
      <c r="P171">
        <v>0.5</v>
      </c>
      <c r="Q171">
        <v>-0.107143</v>
      </c>
      <c r="R171">
        <v>0</v>
      </c>
      <c r="S171">
        <v>0.461538</v>
      </c>
      <c r="T171">
        <v>0.4375</v>
      </c>
      <c r="U171">
        <v>0.375</v>
      </c>
      <c r="V171">
        <v>-2.4038E-2</v>
      </c>
      <c r="W171">
        <v>-8.6538000000000004E-2</v>
      </c>
      <c r="X171">
        <v>-6.5590499999999996E-2</v>
      </c>
      <c r="Y171">
        <v>-4.3269000000000002E-2</v>
      </c>
      <c r="Z171">
        <v>-5.44298E-2</v>
      </c>
      <c r="AA171">
        <v>1.1638358677686793</v>
      </c>
      <c r="AB171">
        <v>1.1153840000000002</v>
      </c>
      <c r="AC171">
        <v>1.1396099338843397</v>
      </c>
      <c r="AD171" t="s">
        <v>892</v>
      </c>
      <c r="AE171">
        <v>0</v>
      </c>
      <c r="AF171">
        <v>0</v>
      </c>
    </row>
    <row r="172" spans="1:32" x14ac:dyDescent="0.2">
      <c r="A172">
        <v>11</v>
      </c>
      <c r="B172">
        <v>3364238</v>
      </c>
      <c r="C172" t="s">
        <v>253</v>
      </c>
      <c r="D172" t="s">
        <v>254</v>
      </c>
      <c r="E172">
        <v>960</v>
      </c>
      <c r="F172" t="s">
        <v>255</v>
      </c>
      <c r="G172" t="s">
        <v>893</v>
      </c>
      <c r="H172" t="s">
        <v>894</v>
      </c>
      <c r="I172" t="s">
        <v>258</v>
      </c>
      <c r="J172" t="s">
        <v>334</v>
      </c>
      <c r="K172" t="s">
        <v>895</v>
      </c>
      <c r="L172" t="s">
        <v>250</v>
      </c>
      <c r="M172" t="s">
        <v>251</v>
      </c>
      <c r="N172">
        <v>0.93103499999999995</v>
      </c>
      <c r="O172">
        <v>0.77419400000000005</v>
      </c>
      <c r="P172">
        <v>0.8125</v>
      </c>
      <c r="Q172">
        <v>-0.15684100000000001</v>
      </c>
      <c r="R172">
        <v>-0.118535</v>
      </c>
      <c r="S172">
        <v>0.92307700000000004</v>
      </c>
      <c r="T172">
        <v>0.782609</v>
      </c>
      <c r="U172">
        <v>0.89655200000000002</v>
      </c>
      <c r="V172">
        <v>-0.14046800000000001</v>
      </c>
      <c r="W172">
        <v>-2.6525E-2</v>
      </c>
      <c r="X172">
        <v>-0.14865449999999999</v>
      </c>
      <c r="Y172">
        <v>-7.2529999999999997E-2</v>
      </c>
      <c r="Z172">
        <v>-0.1105923</v>
      </c>
      <c r="AA172">
        <v>1.1910364962899291</v>
      </c>
      <c r="AB172">
        <v>1.0877373992945281</v>
      </c>
      <c r="AC172">
        <v>1.1393869477922287</v>
      </c>
      <c r="AD172" t="s">
        <v>896</v>
      </c>
      <c r="AE172">
        <v>0</v>
      </c>
      <c r="AF172">
        <v>0</v>
      </c>
    </row>
    <row r="173" spans="1:32" x14ac:dyDescent="0.2">
      <c r="A173">
        <v>3</v>
      </c>
      <c r="B173">
        <v>121694790</v>
      </c>
      <c r="C173" t="s">
        <v>253</v>
      </c>
      <c r="D173" t="s">
        <v>254</v>
      </c>
      <c r="E173">
        <v>1379</v>
      </c>
      <c r="F173" t="s">
        <v>380</v>
      </c>
      <c r="G173" t="s">
        <v>897</v>
      </c>
      <c r="H173" t="s">
        <v>898</v>
      </c>
      <c r="I173" t="s">
        <v>258</v>
      </c>
      <c r="J173" t="s">
        <v>438</v>
      </c>
      <c r="K173" t="s">
        <v>899</v>
      </c>
      <c r="L173" t="s">
        <v>250</v>
      </c>
      <c r="M173" t="s">
        <v>251</v>
      </c>
      <c r="N173">
        <v>0.59259300000000004</v>
      </c>
      <c r="O173">
        <v>0.62790699999999999</v>
      </c>
      <c r="P173">
        <v>0.538462</v>
      </c>
      <c r="Q173">
        <v>3.5313999999999998E-2</v>
      </c>
      <c r="R173">
        <v>-5.4130999999999999E-2</v>
      </c>
      <c r="S173">
        <v>0.67391299999999998</v>
      </c>
      <c r="T173">
        <v>0.530864</v>
      </c>
      <c r="U173">
        <v>0.54411799999999999</v>
      </c>
      <c r="V173">
        <v>-0.14304900000000001</v>
      </c>
      <c r="W173">
        <v>-0.12979499999999999</v>
      </c>
      <c r="X173">
        <v>-5.3867499999999999E-2</v>
      </c>
      <c r="Y173">
        <v>-9.1963000000000003E-2</v>
      </c>
      <c r="Z173">
        <v>-7.2915300000000002E-2</v>
      </c>
      <c r="AA173">
        <v>1.1066118414414372</v>
      </c>
      <c r="AB173">
        <v>1.1695354606322854</v>
      </c>
      <c r="AC173">
        <v>1.1380736510368612</v>
      </c>
      <c r="AD173" t="s">
        <v>900</v>
      </c>
      <c r="AE173">
        <v>0</v>
      </c>
      <c r="AF173">
        <v>0</v>
      </c>
    </row>
    <row r="174" spans="1:32" x14ac:dyDescent="0.2">
      <c r="A174">
        <v>5</v>
      </c>
      <c r="B174">
        <v>149852650</v>
      </c>
      <c r="C174" t="s">
        <v>202</v>
      </c>
      <c r="D174" t="s">
        <v>203</v>
      </c>
      <c r="E174">
        <v>599</v>
      </c>
      <c r="F174" t="s">
        <v>272</v>
      </c>
      <c r="G174" t="s">
        <v>901</v>
      </c>
      <c r="H174" t="s">
        <v>902</v>
      </c>
      <c r="I174" t="s">
        <v>248</v>
      </c>
      <c r="J174" t="s">
        <v>373</v>
      </c>
      <c r="K174" t="s">
        <v>903</v>
      </c>
      <c r="L174" t="s">
        <v>250</v>
      </c>
      <c r="M174" t="s">
        <v>251</v>
      </c>
      <c r="N174">
        <v>0.66666700000000001</v>
      </c>
      <c r="O174">
        <v>0.61111099999999996</v>
      </c>
      <c r="P174">
        <v>0.66666700000000001</v>
      </c>
      <c r="Q174">
        <v>-5.5556000000000001E-2</v>
      </c>
      <c r="R174">
        <v>0</v>
      </c>
      <c r="S174">
        <v>0.875</v>
      </c>
      <c r="T174">
        <v>0.631579</v>
      </c>
      <c r="U174">
        <v>0.81818199999999996</v>
      </c>
      <c r="V174">
        <v>-0.243421</v>
      </c>
      <c r="W174">
        <v>-5.6818E-2</v>
      </c>
      <c r="X174">
        <v>-0.1494885</v>
      </c>
      <c r="Y174">
        <v>-2.8409E-2</v>
      </c>
      <c r="Z174">
        <v>-8.8948799999999995E-2</v>
      </c>
      <c r="AA174">
        <v>1.2381631929630834</v>
      </c>
      <c r="AB174">
        <v>1.0347221033950882</v>
      </c>
      <c r="AC174">
        <v>1.1364426481790857</v>
      </c>
      <c r="AD174" t="s">
        <v>904</v>
      </c>
      <c r="AE174">
        <v>0</v>
      </c>
      <c r="AF174">
        <v>0</v>
      </c>
    </row>
    <row r="175" spans="1:32" x14ac:dyDescent="0.2">
      <c r="A175">
        <v>16</v>
      </c>
      <c r="B175">
        <v>227459</v>
      </c>
      <c r="C175" t="s">
        <v>253</v>
      </c>
      <c r="D175" t="s">
        <v>254</v>
      </c>
      <c r="E175">
        <v>880</v>
      </c>
      <c r="F175" t="s">
        <v>245</v>
      </c>
      <c r="G175" t="s">
        <v>905</v>
      </c>
      <c r="H175" t="s">
        <v>906</v>
      </c>
      <c r="I175" t="s">
        <v>258</v>
      </c>
      <c r="J175" t="s">
        <v>420</v>
      </c>
      <c r="L175" t="s">
        <v>250</v>
      </c>
      <c r="M175" t="s">
        <v>251</v>
      </c>
      <c r="N175">
        <v>0.56000000000000005</v>
      </c>
      <c r="O175">
        <v>0.48717899999999997</v>
      </c>
      <c r="P175">
        <v>0.37036999999999998</v>
      </c>
      <c r="Q175">
        <v>-7.2820999999999997E-2</v>
      </c>
      <c r="R175">
        <v>-0.18962999999999999</v>
      </c>
      <c r="S175">
        <v>0.51851899999999995</v>
      </c>
      <c r="T175">
        <v>0.53571400000000002</v>
      </c>
      <c r="U175">
        <v>0.58333299999999999</v>
      </c>
      <c r="V175">
        <v>1.7194999999999998E-2</v>
      </c>
      <c r="W175">
        <v>6.4813999999999997E-2</v>
      </c>
      <c r="X175">
        <v>-2.7813000000000001E-2</v>
      </c>
      <c r="Y175">
        <v>-6.2407999999999998E-2</v>
      </c>
      <c r="Z175">
        <v>-4.5110499999999998E-2</v>
      </c>
      <c r="AA175">
        <v>1.0586887416167199</v>
      </c>
      <c r="AB175">
        <v>1.2004458671122482</v>
      </c>
      <c r="AC175">
        <v>1.129567304364484</v>
      </c>
      <c r="AD175" t="s">
        <v>907</v>
      </c>
      <c r="AE175">
        <v>0</v>
      </c>
      <c r="AF175">
        <v>1</v>
      </c>
    </row>
    <row r="176" spans="1:32" x14ac:dyDescent="0.2">
      <c r="A176">
        <v>16</v>
      </c>
      <c r="B176">
        <v>14305936</v>
      </c>
      <c r="C176" t="s">
        <v>202</v>
      </c>
      <c r="D176" t="s">
        <v>203</v>
      </c>
      <c r="E176">
        <v>364</v>
      </c>
      <c r="F176" t="s">
        <v>255</v>
      </c>
      <c r="G176" t="s">
        <v>908</v>
      </c>
      <c r="H176" t="s">
        <v>909</v>
      </c>
      <c r="I176" t="s">
        <v>248</v>
      </c>
      <c r="J176" t="s">
        <v>259</v>
      </c>
      <c r="L176" t="s">
        <v>250</v>
      </c>
      <c r="M176" t="s">
        <v>284</v>
      </c>
      <c r="N176">
        <v>1</v>
      </c>
      <c r="O176">
        <v>0.86666699999999997</v>
      </c>
      <c r="P176">
        <v>0.83333299999999999</v>
      </c>
      <c r="Q176">
        <v>-0.13333300000000001</v>
      </c>
      <c r="R176">
        <v>-0.16666700000000001</v>
      </c>
      <c r="S176">
        <v>1</v>
      </c>
      <c r="T176">
        <v>0.95652199999999998</v>
      </c>
      <c r="U176">
        <v>0.894737</v>
      </c>
      <c r="V176">
        <v>-4.3478000000000003E-2</v>
      </c>
      <c r="W176">
        <v>-0.105263</v>
      </c>
      <c r="X176">
        <v>-8.8405499999999998E-2</v>
      </c>
      <c r="Y176">
        <v>-0.135965</v>
      </c>
      <c r="Z176">
        <v>-0.1121853</v>
      </c>
      <c r="AA176">
        <v>1.0996499851949992</v>
      </c>
      <c r="AB176">
        <v>1.1588236707959612</v>
      </c>
      <c r="AC176">
        <v>1.1292368279954803</v>
      </c>
      <c r="AD176" t="s">
        <v>910</v>
      </c>
      <c r="AE176">
        <v>0</v>
      </c>
      <c r="AF176">
        <v>0</v>
      </c>
    </row>
    <row r="177" spans="1:32" x14ac:dyDescent="0.2">
      <c r="A177">
        <v>10</v>
      </c>
      <c r="B177">
        <v>1693349</v>
      </c>
      <c r="C177" t="s">
        <v>253</v>
      </c>
      <c r="D177" t="s">
        <v>254</v>
      </c>
      <c r="E177">
        <v>1023</v>
      </c>
      <c r="F177" t="s">
        <v>255</v>
      </c>
      <c r="G177" t="s">
        <v>911</v>
      </c>
      <c r="H177" t="s">
        <v>912</v>
      </c>
      <c r="I177" t="s">
        <v>258</v>
      </c>
      <c r="J177" t="s">
        <v>259</v>
      </c>
      <c r="K177" t="s">
        <v>913</v>
      </c>
      <c r="L177" t="s">
        <v>250</v>
      </c>
      <c r="M177" t="s">
        <v>251</v>
      </c>
      <c r="N177">
        <v>0.75675700000000001</v>
      </c>
      <c r="O177">
        <v>0.58064499999999997</v>
      </c>
      <c r="P177">
        <v>0.71428599999999998</v>
      </c>
      <c r="Q177">
        <v>-0.17611199999999999</v>
      </c>
      <c r="R177">
        <v>-4.2471000000000002E-2</v>
      </c>
      <c r="S177">
        <v>0.80645199999999995</v>
      </c>
      <c r="T177">
        <v>0.68421100000000001</v>
      </c>
      <c r="U177">
        <v>0.83333299999999999</v>
      </c>
      <c r="V177">
        <v>-0.122241</v>
      </c>
      <c r="W177">
        <v>2.6880999999999999E-2</v>
      </c>
      <c r="X177">
        <v>-0.14917649999999999</v>
      </c>
      <c r="Y177">
        <v>-7.7949999999999998E-3</v>
      </c>
      <c r="Z177">
        <v>-7.8485799999999994E-2</v>
      </c>
      <c r="AA177">
        <v>1.2409819418202521</v>
      </c>
      <c r="AB177">
        <v>1.0136010816566823</v>
      </c>
      <c r="AC177">
        <v>1.1272915117384672</v>
      </c>
      <c r="AD177" t="s">
        <v>914</v>
      </c>
      <c r="AE177">
        <v>0</v>
      </c>
      <c r="AF177">
        <v>1</v>
      </c>
    </row>
    <row r="178" spans="1:32" x14ac:dyDescent="0.2">
      <c r="A178">
        <v>11</v>
      </c>
      <c r="B178">
        <v>985547</v>
      </c>
      <c r="C178" t="s">
        <v>202</v>
      </c>
      <c r="D178" t="s">
        <v>203</v>
      </c>
      <c r="E178">
        <v>872</v>
      </c>
      <c r="F178" t="s">
        <v>380</v>
      </c>
      <c r="G178" t="s">
        <v>864</v>
      </c>
      <c r="H178" t="s">
        <v>915</v>
      </c>
      <c r="I178" t="s">
        <v>248</v>
      </c>
      <c r="J178" t="s">
        <v>407</v>
      </c>
      <c r="K178" t="s">
        <v>916</v>
      </c>
      <c r="L178" t="s">
        <v>250</v>
      </c>
      <c r="M178" t="s">
        <v>251</v>
      </c>
      <c r="N178">
        <v>1</v>
      </c>
      <c r="O178">
        <v>0.95652199999999998</v>
      </c>
      <c r="P178">
        <v>1</v>
      </c>
      <c r="Q178">
        <v>-4.3478000000000003E-2</v>
      </c>
      <c r="R178">
        <v>0</v>
      </c>
      <c r="S178">
        <v>1</v>
      </c>
      <c r="T178">
        <v>1</v>
      </c>
      <c r="U178">
        <v>0.68421100000000001</v>
      </c>
      <c r="V178">
        <v>0</v>
      </c>
      <c r="W178">
        <v>-0.31578899999999999</v>
      </c>
      <c r="X178">
        <v>-2.1739000000000001E-2</v>
      </c>
      <c r="Y178">
        <v>-0.15789449999999999</v>
      </c>
      <c r="Z178">
        <v>-8.9816800000000002E-2</v>
      </c>
      <c r="AA178">
        <v>1.022727130165328</v>
      </c>
      <c r="AB178">
        <v>1.2307687248524213</v>
      </c>
      <c r="AC178">
        <v>1.1267479275088745</v>
      </c>
      <c r="AD178" t="s">
        <v>917</v>
      </c>
      <c r="AE178">
        <v>1</v>
      </c>
      <c r="AF178">
        <v>0</v>
      </c>
    </row>
    <row r="179" spans="1:32" x14ac:dyDescent="0.2">
      <c r="A179">
        <v>16</v>
      </c>
      <c r="B179">
        <v>9105995</v>
      </c>
      <c r="C179" t="s">
        <v>202</v>
      </c>
      <c r="D179" t="s">
        <v>203</v>
      </c>
      <c r="E179">
        <v>998</v>
      </c>
      <c r="F179" t="s">
        <v>245</v>
      </c>
      <c r="G179" t="s">
        <v>918</v>
      </c>
      <c r="H179" t="s">
        <v>919</v>
      </c>
      <c r="I179" t="s">
        <v>248</v>
      </c>
      <c r="J179" t="s">
        <v>352</v>
      </c>
      <c r="L179" t="s">
        <v>250</v>
      </c>
      <c r="M179" t="s">
        <v>251</v>
      </c>
      <c r="N179">
        <v>0.84375</v>
      </c>
      <c r="O179">
        <v>0.75862099999999999</v>
      </c>
      <c r="P179">
        <v>1</v>
      </c>
      <c r="Q179">
        <v>-8.5128999999999996E-2</v>
      </c>
      <c r="R179">
        <v>0.15625</v>
      </c>
      <c r="S179">
        <v>1</v>
      </c>
      <c r="T179">
        <v>0.74074099999999998</v>
      </c>
      <c r="U179">
        <v>0.83333299999999999</v>
      </c>
      <c r="V179">
        <v>-0.25925900000000002</v>
      </c>
      <c r="W179">
        <v>-0.16666700000000001</v>
      </c>
      <c r="X179">
        <v>-0.17219400000000001</v>
      </c>
      <c r="Y179">
        <v>-5.2084999999999996E-3</v>
      </c>
      <c r="Z179">
        <v>-8.8701299999999997E-2</v>
      </c>
      <c r="AA179">
        <v>1.2311074907969217</v>
      </c>
      <c r="AB179">
        <v>1.0218752400000959</v>
      </c>
      <c r="AC179">
        <v>1.1264913653985089</v>
      </c>
      <c r="AD179" t="s">
        <v>920</v>
      </c>
      <c r="AE179">
        <v>0</v>
      </c>
      <c r="AF179">
        <v>0</v>
      </c>
    </row>
    <row r="180" spans="1:32" x14ac:dyDescent="0.2">
      <c r="A180">
        <v>11</v>
      </c>
      <c r="B180">
        <v>70407369</v>
      </c>
      <c r="C180" t="s">
        <v>202</v>
      </c>
      <c r="D180" t="s">
        <v>203</v>
      </c>
      <c r="E180">
        <v>1377</v>
      </c>
      <c r="F180" t="s">
        <v>245</v>
      </c>
      <c r="G180" t="s">
        <v>921</v>
      </c>
      <c r="H180" t="s">
        <v>922</v>
      </c>
      <c r="I180" t="s">
        <v>248</v>
      </c>
      <c r="J180" t="s">
        <v>475</v>
      </c>
      <c r="L180" t="s">
        <v>250</v>
      </c>
      <c r="M180" t="s">
        <v>251</v>
      </c>
      <c r="N180">
        <v>0.63043499999999997</v>
      </c>
      <c r="O180">
        <v>0.60714299999999999</v>
      </c>
      <c r="P180">
        <v>0.55625000000000002</v>
      </c>
      <c r="Q180">
        <v>-2.3292E-2</v>
      </c>
      <c r="R180">
        <v>-7.4185000000000001E-2</v>
      </c>
      <c r="S180">
        <v>0.59493700000000005</v>
      </c>
      <c r="T180">
        <v>0.47014899999999998</v>
      </c>
      <c r="U180">
        <v>0.56296299999999999</v>
      </c>
      <c r="V180">
        <v>-0.124788</v>
      </c>
      <c r="W180">
        <v>-3.1974000000000002E-2</v>
      </c>
      <c r="X180">
        <v>-7.4039999999999995E-2</v>
      </c>
      <c r="Y180">
        <v>-5.3079500000000002E-2</v>
      </c>
      <c r="Z180">
        <v>-6.35598E-2</v>
      </c>
      <c r="AA180">
        <v>1.1518927617864174</v>
      </c>
      <c r="AB180">
        <v>1.0950811047254447</v>
      </c>
      <c r="AC180">
        <v>1.123486933255931</v>
      </c>
      <c r="AD180" t="s">
        <v>923</v>
      </c>
      <c r="AE180">
        <v>0</v>
      </c>
      <c r="AF180">
        <v>0</v>
      </c>
    </row>
    <row r="181" spans="1:32" x14ac:dyDescent="0.2">
      <c r="A181">
        <v>12</v>
      </c>
      <c r="B181">
        <v>123326326</v>
      </c>
      <c r="C181" t="s">
        <v>253</v>
      </c>
      <c r="D181" t="s">
        <v>254</v>
      </c>
      <c r="E181">
        <v>379</v>
      </c>
      <c r="F181" t="s">
        <v>380</v>
      </c>
      <c r="G181" t="s">
        <v>924</v>
      </c>
      <c r="H181" t="s">
        <v>925</v>
      </c>
      <c r="I181" t="s">
        <v>258</v>
      </c>
      <c r="J181" t="s">
        <v>438</v>
      </c>
      <c r="K181" t="s">
        <v>926</v>
      </c>
      <c r="L181" t="s">
        <v>250</v>
      </c>
      <c r="M181" t="s">
        <v>251</v>
      </c>
      <c r="N181">
        <v>1</v>
      </c>
      <c r="O181">
        <v>1</v>
      </c>
      <c r="P181">
        <v>0.9</v>
      </c>
      <c r="Q181">
        <v>0</v>
      </c>
      <c r="R181">
        <v>-0.1</v>
      </c>
      <c r="S181">
        <v>1</v>
      </c>
      <c r="T181">
        <v>0.85714299999999999</v>
      </c>
      <c r="U181">
        <v>0.82352899999999996</v>
      </c>
      <c r="V181">
        <v>-0.14285700000000001</v>
      </c>
      <c r="W181">
        <v>-0.17647099999999999</v>
      </c>
      <c r="X181">
        <v>-7.1428500000000006E-2</v>
      </c>
      <c r="Y181">
        <v>-0.13823550000000001</v>
      </c>
      <c r="Z181">
        <v>-0.10483199999999999</v>
      </c>
      <c r="AA181">
        <v>1.0833332361111272</v>
      </c>
      <c r="AB181">
        <v>1.1626987162699931</v>
      </c>
      <c r="AC181">
        <v>1.12301597619056</v>
      </c>
      <c r="AD181" t="s">
        <v>927</v>
      </c>
      <c r="AE181">
        <v>1</v>
      </c>
      <c r="AF181">
        <v>1</v>
      </c>
    </row>
    <row r="182" spans="1:32" x14ac:dyDescent="0.2">
      <c r="A182">
        <v>11</v>
      </c>
      <c r="B182">
        <v>130889029</v>
      </c>
      <c r="C182" t="s">
        <v>253</v>
      </c>
      <c r="D182" t="s">
        <v>254</v>
      </c>
      <c r="E182">
        <v>508</v>
      </c>
      <c r="F182" t="s">
        <v>255</v>
      </c>
      <c r="G182" t="s">
        <v>425</v>
      </c>
      <c r="H182" t="s">
        <v>426</v>
      </c>
      <c r="I182" t="s">
        <v>258</v>
      </c>
      <c r="J182" t="s">
        <v>320</v>
      </c>
      <c r="K182" t="s">
        <v>928</v>
      </c>
      <c r="L182" t="s">
        <v>250</v>
      </c>
      <c r="M182" t="s">
        <v>251</v>
      </c>
      <c r="N182">
        <v>0.5</v>
      </c>
      <c r="O182">
        <v>0.461538</v>
      </c>
      <c r="P182">
        <v>0.375</v>
      </c>
      <c r="Q182">
        <v>-3.8462000000000003E-2</v>
      </c>
      <c r="R182">
        <v>-0.125</v>
      </c>
      <c r="S182">
        <v>0.42857099999999998</v>
      </c>
      <c r="T182">
        <v>0.42857099999999998</v>
      </c>
      <c r="U182">
        <v>0.4</v>
      </c>
      <c r="V182">
        <v>0</v>
      </c>
      <c r="W182">
        <v>-2.8570999999999999E-2</v>
      </c>
      <c r="X182">
        <v>-1.9231000000000002E-2</v>
      </c>
      <c r="Y182">
        <v>-7.6785500000000007E-2</v>
      </c>
      <c r="Z182">
        <v>-4.8008299999999997E-2</v>
      </c>
      <c r="AA182">
        <v>1.0416672083338749</v>
      </c>
      <c r="AB182">
        <v>1.2023804166666667</v>
      </c>
      <c r="AC182">
        <v>1.1220238125002708</v>
      </c>
      <c r="AD182" t="s">
        <v>929</v>
      </c>
      <c r="AE182">
        <v>1</v>
      </c>
      <c r="AF182">
        <v>0</v>
      </c>
    </row>
    <row r="183" spans="1:32" x14ac:dyDescent="0.2">
      <c r="A183">
        <v>7</v>
      </c>
      <c r="B183">
        <v>101090992</v>
      </c>
      <c r="C183" t="s">
        <v>202</v>
      </c>
      <c r="D183" t="s">
        <v>203</v>
      </c>
      <c r="E183">
        <v>267</v>
      </c>
      <c r="F183" t="s">
        <v>272</v>
      </c>
      <c r="G183" t="s">
        <v>930</v>
      </c>
      <c r="H183" t="s">
        <v>931</v>
      </c>
      <c r="I183" t="s">
        <v>248</v>
      </c>
      <c r="J183" t="s">
        <v>475</v>
      </c>
      <c r="K183" t="s">
        <v>932</v>
      </c>
      <c r="L183" t="s">
        <v>250</v>
      </c>
      <c r="M183" t="s">
        <v>251</v>
      </c>
      <c r="N183">
        <v>0.5</v>
      </c>
      <c r="O183">
        <v>0.34375</v>
      </c>
      <c r="P183">
        <v>0.466667</v>
      </c>
      <c r="Q183">
        <v>-0.15625</v>
      </c>
      <c r="R183">
        <v>-3.3333000000000002E-2</v>
      </c>
      <c r="S183">
        <v>0.41666700000000001</v>
      </c>
      <c r="T183">
        <v>0.45454499999999998</v>
      </c>
      <c r="U183">
        <v>0.4</v>
      </c>
      <c r="V183">
        <v>3.7878000000000002E-2</v>
      </c>
      <c r="W183">
        <v>-1.6667000000000001E-2</v>
      </c>
      <c r="X183">
        <v>-5.9186000000000002E-2</v>
      </c>
      <c r="Y183">
        <v>-2.5000000000000001E-2</v>
      </c>
      <c r="Z183">
        <v>-4.2092999999999998E-2</v>
      </c>
      <c r="AA183">
        <v>1.1856068856068855</v>
      </c>
      <c r="AB183">
        <v>1.0565476530614979</v>
      </c>
      <c r="AC183">
        <v>1.1210772693341917</v>
      </c>
      <c r="AD183" t="s">
        <v>933</v>
      </c>
      <c r="AE183">
        <v>0</v>
      </c>
      <c r="AF183">
        <v>0</v>
      </c>
    </row>
    <row r="184" spans="1:32" x14ac:dyDescent="0.2">
      <c r="A184">
        <v>20</v>
      </c>
      <c r="B184">
        <v>17614084</v>
      </c>
      <c r="C184" t="s">
        <v>253</v>
      </c>
      <c r="D184" t="s">
        <v>254</v>
      </c>
      <c r="E184">
        <v>2780</v>
      </c>
      <c r="F184" t="s">
        <v>272</v>
      </c>
      <c r="G184" t="s">
        <v>636</v>
      </c>
      <c r="H184" t="s">
        <v>637</v>
      </c>
      <c r="I184" t="s">
        <v>258</v>
      </c>
      <c r="J184" t="s">
        <v>638</v>
      </c>
      <c r="K184" t="s">
        <v>934</v>
      </c>
      <c r="L184" t="s">
        <v>250</v>
      </c>
      <c r="M184" t="s">
        <v>251</v>
      </c>
      <c r="N184">
        <v>0.82653100000000002</v>
      </c>
      <c r="O184">
        <v>0.54717000000000005</v>
      </c>
      <c r="P184">
        <v>0.73563199999999995</v>
      </c>
      <c r="Q184">
        <v>-0.27936100000000003</v>
      </c>
      <c r="R184">
        <v>-9.0898999999999994E-2</v>
      </c>
      <c r="S184">
        <v>0.59154899999999999</v>
      </c>
      <c r="T184">
        <v>0.63235300000000005</v>
      </c>
      <c r="U184">
        <v>0.66176500000000005</v>
      </c>
      <c r="V184">
        <v>4.0804E-2</v>
      </c>
      <c r="W184">
        <v>7.0216000000000001E-2</v>
      </c>
      <c r="X184">
        <v>-0.1192785</v>
      </c>
      <c r="Y184">
        <v>-1.03415E-2</v>
      </c>
      <c r="Z184">
        <v>-6.4810000000000006E-2</v>
      </c>
      <c r="AA184">
        <v>1.2230144422397848</v>
      </c>
      <c r="AB184">
        <v>1.0087308641980393</v>
      </c>
      <c r="AC184">
        <v>1.115872653218912</v>
      </c>
      <c r="AD184" t="s">
        <v>935</v>
      </c>
      <c r="AE184">
        <v>0</v>
      </c>
      <c r="AF184">
        <v>1</v>
      </c>
    </row>
    <row r="185" spans="1:32" x14ac:dyDescent="0.2">
      <c r="A185">
        <v>7</v>
      </c>
      <c r="B185">
        <v>105373482</v>
      </c>
      <c r="C185" t="s">
        <v>253</v>
      </c>
      <c r="D185" t="s">
        <v>254</v>
      </c>
      <c r="E185">
        <v>552</v>
      </c>
      <c r="F185" t="s">
        <v>255</v>
      </c>
      <c r="G185" t="s">
        <v>936</v>
      </c>
      <c r="H185" t="s">
        <v>937</v>
      </c>
      <c r="I185" t="s">
        <v>258</v>
      </c>
      <c r="J185" t="s">
        <v>283</v>
      </c>
      <c r="K185" t="s">
        <v>938</v>
      </c>
      <c r="L185" t="s">
        <v>250</v>
      </c>
      <c r="M185" t="s">
        <v>251</v>
      </c>
      <c r="N185">
        <v>0.54838699999999996</v>
      </c>
      <c r="O185">
        <v>0.58064499999999997</v>
      </c>
      <c r="P185">
        <v>0.52941199999999999</v>
      </c>
      <c r="Q185">
        <v>3.2258000000000002E-2</v>
      </c>
      <c r="R185">
        <v>-1.8974999999999999E-2</v>
      </c>
      <c r="S185">
        <v>0.71428599999999998</v>
      </c>
      <c r="T185">
        <v>0.5625</v>
      </c>
      <c r="U185">
        <v>0.59090900000000002</v>
      </c>
      <c r="V185">
        <v>-0.151786</v>
      </c>
      <c r="W185">
        <v>-0.123377</v>
      </c>
      <c r="X185">
        <v>-5.9763999999999998E-2</v>
      </c>
      <c r="Y185">
        <v>-7.1176000000000003E-2</v>
      </c>
      <c r="Z185">
        <v>-6.547E-2</v>
      </c>
      <c r="AA185">
        <v>1.1071431589506306</v>
      </c>
      <c r="AB185">
        <v>1.1223167645063588</v>
      </c>
      <c r="AC185">
        <v>1.1147299617284947</v>
      </c>
      <c r="AD185" t="s">
        <v>939</v>
      </c>
      <c r="AE185">
        <v>1</v>
      </c>
      <c r="AF185">
        <v>0</v>
      </c>
    </row>
    <row r="186" spans="1:32" x14ac:dyDescent="0.2">
      <c r="A186">
        <v>6</v>
      </c>
      <c r="B186">
        <v>142942004</v>
      </c>
      <c r="C186" t="s">
        <v>253</v>
      </c>
      <c r="D186" t="s">
        <v>254</v>
      </c>
      <c r="E186">
        <v>986</v>
      </c>
      <c r="F186" t="s">
        <v>255</v>
      </c>
      <c r="G186" t="s">
        <v>610</v>
      </c>
      <c r="H186" t="s">
        <v>611</v>
      </c>
      <c r="I186" t="s">
        <v>258</v>
      </c>
      <c r="J186" t="s">
        <v>259</v>
      </c>
      <c r="K186" t="s">
        <v>940</v>
      </c>
      <c r="L186" t="s">
        <v>250</v>
      </c>
      <c r="M186" t="s">
        <v>251</v>
      </c>
      <c r="N186">
        <v>0.84375</v>
      </c>
      <c r="O186">
        <v>0.68</v>
      </c>
      <c r="P186">
        <v>0.764706</v>
      </c>
      <c r="Q186">
        <v>-0.16375000000000001</v>
      </c>
      <c r="R186">
        <v>-7.9044000000000003E-2</v>
      </c>
      <c r="S186">
        <v>0.59090900000000002</v>
      </c>
      <c r="T186">
        <v>0.52941199999999999</v>
      </c>
      <c r="U186">
        <v>0.59259300000000004</v>
      </c>
      <c r="V186">
        <v>-6.1497000000000003E-2</v>
      </c>
      <c r="W186">
        <v>1.684E-3</v>
      </c>
      <c r="X186">
        <v>-0.1126235</v>
      </c>
      <c r="Y186">
        <v>-3.8679999999999999E-2</v>
      </c>
      <c r="Z186">
        <v>-7.5651800000000005E-2</v>
      </c>
      <c r="AA186">
        <v>1.1784848859511619</v>
      </c>
      <c r="AB186">
        <v>1.0502617334102959</v>
      </c>
      <c r="AC186">
        <v>1.1143733096807289</v>
      </c>
      <c r="AD186" t="s">
        <v>941</v>
      </c>
      <c r="AE186">
        <v>1</v>
      </c>
      <c r="AF186">
        <v>0</v>
      </c>
    </row>
    <row r="187" spans="1:32" x14ac:dyDescent="0.2">
      <c r="A187">
        <v>5</v>
      </c>
      <c r="B187">
        <v>32442389</v>
      </c>
      <c r="C187" t="s">
        <v>253</v>
      </c>
      <c r="D187" t="s">
        <v>254</v>
      </c>
      <c r="E187">
        <v>665</v>
      </c>
      <c r="F187" t="s">
        <v>255</v>
      </c>
      <c r="G187" t="s">
        <v>942</v>
      </c>
      <c r="H187" t="s">
        <v>943</v>
      </c>
      <c r="I187" t="s">
        <v>258</v>
      </c>
      <c r="J187" t="s">
        <v>283</v>
      </c>
      <c r="K187" t="s">
        <v>944</v>
      </c>
      <c r="L187" t="s">
        <v>250</v>
      </c>
      <c r="M187" t="s">
        <v>857</v>
      </c>
      <c r="N187">
        <v>0.85714299999999999</v>
      </c>
      <c r="O187">
        <v>0.72727299999999995</v>
      </c>
      <c r="P187">
        <v>0.625</v>
      </c>
      <c r="Q187">
        <v>-0.12987000000000001</v>
      </c>
      <c r="R187">
        <v>-0.23214299999999999</v>
      </c>
      <c r="S187">
        <v>0.6875</v>
      </c>
      <c r="T187">
        <v>0.78947400000000001</v>
      </c>
      <c r="U187">
        <v>0.66666700000000001</v>
      </c>
      <c r="V187">
        <v>0.101974</v>
      </c>
      <c r="W187">
        <v>-2.0833000000000001E-2</v>
      </c>
      <c r="X187">
        <v>-1.3948E-2</v>
      </c>
      <c r="Y187">
        <v>-0.12648799999999999</v>
      </c>
      <c r="Z187">
        <v>-7.0218000000000003E-2</v>
      </c>
      <c r="AA187">
        <v>1.0247020840179728</v>
      </c>
      <c r="AB187">
        <v>1.2013391421876287</v>
      </c>
      <c r="AC187">
        <v>1.1130206131028006</v>
      </c>
      <c r="AD187" t="s">
        <v>945</v>
      </c>
      <c r="AE187">
        <v>0</v>
      </c>
      <c r="AF187">
        <v>1</v>
      </c>
    </row>
    <row r="188" spans="1:32" x14ac:dyDescent="0.2">
      <c r="A188">
        <v>11</v>
      </c>
      <c r="B188">
        <v>18269312</v>
      </c>
      <c r="C188" t="s">
        <v>202</v>
      </c>
      <c r="D188" t="s">
        <v>203</v>
      </c>
      <c r="E188">
        <v>2247</v>
      </c>
      <c r="F188" t="s">
        <v>261</v>
      </c>
      <c r="G188" t="s">
        <v>946</v>
      </c>
      <c r="H188" t="s">
        <v>947</v>
      </c>
      <c r="I188" t="s">
        <v>248</v>
      </c>
      <c r="J188" t="s">
        <v>475</v>
      </c>
      <c r="K188" t="s">
        <v>948</v>
      </c>
      <c r="L188" t="s">
        <v>949</v>
      </c>
      <c r="M188" t="s">
        <v>251</v>
      </c>
      <c r="N188">
        <v>0.70033699999999999</v>
      </c>
      <c r="O188">
        <v>0.62251699999999999</v>
      </c>
      <c r="P188">
        <v>0.68085099999999998</v>
      </c>
      <c r="Q188">
        <v>-7.782E-2</v>
      </c>
      <c r="R188">
        <v>-1.9486E-2</v>
      </c>
      <c r="S188">
        <v>0.60215099999999999</v>
      </c>
      <c r="T188">
        <v>0.460733</v>
      </c>
      <c r="U188">
        <v>0.60975599999999996</v>
      </c>
      <c r="V188">
        <v>-0.14141799999999999</v>
      </c>
      <c r="W188">
        <v>7.6049999999999998E-3</v>
      </c>
      <c r="X188">
        <v>-0.10961899999999999</v>
      </c>
      <c r="Y188">
        <v>-5.9404999999999996E-3</v>
      </c>
      <c r="Z188">
        <v>-5.7779799999999999E-2</v>
      </c>
      <c r="AA188">
        <v>1.2159749823737691</v>
      </c>
      <c r="AB188">
        <v>1.0080739315937894</v>
      </c>
      <c r="AC188">
        <v>1.1120244569837792</v>
      </c>
      <c r="AD188" t="s">
        <v>950</v>
      </c>
      <c r="AE188">
        <v>0</v>
      </c>
      <c r="AF188">
        <v>0</v>
      </c>
    </row>
    <row r="189" spans="1:32" x14ac:dyDescent="0.2">
      <c r="A189">
        <v>7</v>
      </c>
      <c r="B189">
        <v>158731198</v>
      </c>
      <c r="C189" t="s">
        <v>253</v>
      </c>
      <c r="D189" t="s">
        <v>254</v>
      </c>
      <c r="E189">
        <v>741</v>
      </c>
      <c r="F189" t="s">
        <v>272</v>
      </c>
      <c r="G189" t="s">
        <v>645</v>
      </c>
      <c r="H189" t="s">
        <v>646</v>
      </c>
      <c r="I189" t="s">
        <v>258</v>
      </c>
      <c r="J189" t="s">
        <v>647</v>
      </c>
      <c r="K189" t="s">
        <v>951</v>
      </c>
      <c r="L189" t="s">
        <v>250</v>
      </c>
      <c r="M189" t="s">
        <v>251</v>
      </c>
      <c r="N189">
        <v>0.56818199999999996</v>
      </c>
      <c r="O189">
        <v>0.56000000000000005</v>
      </c>
      <c r="P189">
        <v>0.79166700000000001</v>
      </c>
      <c r="Q189">
        <v>-8.182E-3</v>
      </c>
      <c r="R189">
        <v>0.22348499999999999</v>
      </c>
      <c r="S189">
        <v>0.86956500000000003</v>
      </c>
      <c r="T189">
        <v>0.717391</v>
      </c>
      <c r="U189">
        <v>0.581395</v>
      </c>
      <c r="V189">
        <v>-0.152174</v>
      </c>
      <c r="W189">
        <v>-0.28816999999999998</v>
      </c>
      <c r="X189">
        <v>-8.0177999999999999E-2</v>
      </c>
      <c r="Y189">
        <v>-3.2342500000000003E-2</v>
      </c>
      <c r="Z189">
        <v>-5.6260299999999999E-2</v>
      </c>
      <c r="AA189">
        <v>1.1133660688049773</v>
      </c>
      <c r="AB189">
        <v>1.1066779870740668</v>
      </c>
      <c r="AC189">
        <v>1.1100220279395221</v>
      </c>
      <c r="AD189" t="s">
        <v>952</v>
      </c>
      <c r="AE189">
        <v>0</v>
      </c>
      <c r="AF189">
        <v>0</v>
      </c>
    </row>
    <row r="190" spans="1:32" x14ac:dyDescent="0.2">
      <c r="A190">
        <v>6</v>
      </c>
      <c r="B190">
        <v>41984820</v>
      </c>
      <c r="C190" t="s">
        <v>253</v>
      </c>
      <c r="D190" t="s">
        <v>254</v>
      </c>
      <c r="E190">
        <v>1435</v>
      </c>
      <c r="F190" t="s">
        <v>255</v>
      </c>
      <c r="G190" t="s">
        <v>256</v>
      </c>
      <c r="H190" t="s">
        <v>257</v>
      </c>
      <c r="I190" t="s">
        <v>258</v>
      </c>
      <c r="J190" t="s">
        <v>259</v>
      </c>
      <c r="L190" t="s">
        <v>250</v>
      </c>
      <c r="M190" t="s">
        <v>251</v>
      </c>
      <c r="N190">
        <v>0.88636400000000004</v>
      </c>
      <c r="O190">
        <v>0.71428599999999998</v>
      </c>
      <c r="P190">
        <v>0.77777799999999997</v>
      </c>
      <c r="Q190">
        <v>-0.17207800000000001</v>
      </c>
      <c r="R190">
        <v>-0.108586</v>
      </c>
      <c r="S190">
        <v>0.875</v>
      </c>
      <c r="T190">
        <v>0.90322599999999997</v>
      </c>
      <c r="U190">
        <v>0.81818199999999996</v>
      </c>
      <c r="V190">
        <v>2.8226000000000001E-2</v>
      </c>
      <c r="W190">
        <v>-5.6818E-2</v>
      </c>
      <c r="X190">
        <v>-7.1926000000000004E-2</v>
      </c>
      <c r="Y190">
        <v>-8.2701999999999998E-2</v>
      </c>
      <c r="Z190">
        <v>-7.7313999999999994E-2</v>
      </c>
      <c r="AA190">
        <v>1.1048294480235588</v>
      </c>
      <c r="AB190">
        <v>1.1045273691650124</v>
      </c>
      <c r="AC190">
        <v>1.1046784085942856</v>
      </c>
      <c r="AD190" t="s">
        <v>953</v>
      </c>
      <c r="AE190">
        <v>1</v>
      </c>
      <c r="AF190">
        <v>1</v>
      </c>
    </row>
    <row r="191" spans="1:32" x14ac:dyDescent="0.2">
      <c r="A191">
        <v>17</v>
      </c>
      <c r="B191">
        <v>16441561</v>
      </c>
      <c r="C191" t="s">
        <v>202</v>
      </c>
      <c r="D191" t="s">
        <v>203</v>
      </c>
      <c r="E191">
        <v>1631</v>
      </c>
      <c r="F191" t="s">
        <v>245</v>
      </c>
      <c r="G191" t="s">
        <v>954</v>
      </c>
      <c r="H191" t="s">
        <v>955</v>
      </c>
      <c r="I191" t="s">
        <v>248</v>
      </c>
      <c r="J191" t="s">
        <v>369</v>
      </c>
      <c r="L191" t="s">
        <v>250</v>
      </c>
      <c r="M191" t="s">
        <v>339</v>
      </c>
      <c r="N191">
        <v>0.54545500000000002</v>
      </c>
      <c r="O191">
        <v>0.46078400000000003</v>
      </c>
      <c r="P191">
        <v>0.46969699999999998</v>
      </c>
      <c r="Q191">
        <v>-8.4670999999999996E-2</v>
      </c>
      <c r="R191">
        <v>-7.5758000000000006E-2</v>
      </c>
      <c r="S191">
        <v>0.43396200000000001</v>
      </c>
      <c r="T191">
        <v>0.38202199999999997</v>
      </c>
      <c r="U191">
        <v>0.46610200000000002</v>
      </c>
      <c r="V191">
        <v>-5.194E-2</v>
      </c>
      <c r="W191">
        <v>3.2140000000000002E-2</v>
      </c>
      <c r="X191">
        <v>-6.8305500000000005E-2</v>
      </c>
      <c r="Y191">
        <v>-2.1808999999999999E-2</v>
      </c>
      <c r="Z191">
        <v>-4.5057300000000002E-2</v>
      </c>
      <c r="AA191">
        <v>1.1598574832012245</v>
      </c>
      <c r="AB191">
        <v>1.0461681757218753</v>
      </c>
      <c r="AC191">
        <v>1.1030128294615498</v>
      </c>
      <c r="AD191" t="s">
        <v>956</v>
      </c>
      <c r="AE191">
        <v>1</v>
      </c>
      <c r="AF191">
        <v>0</v>
      </c>
    </row>
    <row r="192" spans="1:32" x14ac:dyDescent="0.2">
      <c r="A192">
        <v>15</v>
      </c>
      <c r="B192">
        <v>63071432</v>
      </c>
      <c r="C192" t="s">
        <v>202</v>
      </c>
      <c r="D192" t="s">
        <v>203</v>
      </c>
      <c r="E192">
        <v>184</v>
      </c>
      <c r="F192" t="s">
        <v>272</v>
      </c>
      <c r="G192" t="s">
        <v>957</v>
      </c>
      <c r="H192" t="s">
        <v>958</v>
      </c>
      <c r="I192" t="s">
        <v>248</v>
      </c>
      <c r="J192" t="s">
        <v>402</v>
      </c>
      <c r="K192" t="s">
        <v>959</v>
      </c>
      <c r="L192" t="s">
        <v>250</v>
      </c>
      <c r="M192" t="s">
        <v>251</v>
      </c>
      <c r="N192">
        <v>0.466667</v>
      </c>
      <c r="O192">
        <v>0.64285700000000001</v>
      </c>
      <c r="P192">
        <v>0.75</v>
      </c>
      <c r="Q192">
        <v>0.17619000000000001</v>
      </c>
      <c r="R192">
        <v>0.283333</v>
      </c>
      <c r="S192">
        <v>0.82352899999999996</v>
      </c>
      <c r="T192">
        <v>0.56521699999999997</v>
      </c>
      <c r="U192">
        <v>0.51515200000000005</v>
      </c>
      <c r="V192">
        <v>-0.25831199999999999</v>
      </c>
      <c r="W192">
        <v>-0.30837700000000001</v>
      </c>
      <c r="X192">
        <v>-4.1061E-2</v>
      </c>
      <c r="Y192">
        <v>-1.2522E-2</v>
      </c>
      <c r="Z192">
        <v>-2.6791499999999999E-2</v>
      </c>
      <c r="AA192">
        <v>1.0914702303086068</v>
      </c>
      <c r="AB192">
        <v>1.1104181398681034</v>
      </c>
      <c r="AC192">
        <v>1.100944185088355</v>
      </c>
      <c r="AD192" t="s">
        <v>960</v>
      </c>
      <c r="AE192">
        <v>0</v>
      </c>
      <c r="AF192">
        <v>1</v>
      </c>
    </row>
    <row r="193" spans="1:32" x14ac:dyDescent="0.2">
      <c r="A193">
        <v>14</v>
      </c>
      <c r="B193">
        <v>21392201</v>
      </c>
      <c r="C193" t="s">
        <v>253</v>
      </c>
      <c r="D193" t="s">
        <v>254</v>
      </c>
      <c r="E193">
        <v>2096</v>
      </c>
      <c r="F193" t="s">
        <v>255</v>
      </c>
      <c r="G193" t="s">
        <v>961</v>
      </c>
      <c r="H193" t="s">
        <v>962</v>
      </c>
      <c r="I193" t="s">
        <v>258</v>
      </c>
      <c r="J193" t="s">
        <v>963</v>
      </c>
      <c r="K193" t="s">
        <v>964</v>
      </c>
      <c r="L193" t="s">
        <v>250</v>
      </c>
      <c r="M193" t="s">
        <v>251</v>
      </c>
      <c r="N193">
        <v>0.50387599999999999</v>
      </c>
      <c r="O193">
        <v>0.37096800000000002</v>
      </c>
      <c r="P193">
        <v>0.493421</v>
      </c>
      <c r="Q193">
        <v>-0.132908</v>
      </c>
      <c r="R193">
        <v>-1.0455000000000001E-2</v>
      </c>
      <c r="S193">
        <v>0.41077399999999997</v>
      </c>
      <c r="T193">
        <v>0.461538</v>
      </c>
      <c r="U193">
        <v>0.36244500000000002</v>
      </c>
      <c r="V193">
        <v>5.0763999999999997E-2</v>
      </c>
      <c r="W193">
        <v>-4.8328999999999997E-2</v>
      </c>
      <c r="X193">
        <v>-4.1071999999999997E-2</v>
      </c>
      <c r="Y193">
        <v>-2.9392000000000001E-2</v>
      </c>
      <c r="Z193">
        <v>-3.5231999999999999E-2</v>
      </c>
      <c r="AA193">
        <v>1.1241423566206297</v>
      </c>
      <c r="AB193">
        <v>1.07726520635569</v>
      </c>
      <c r="AC193">
        <v>1.1007037814881597</v>
      </c>
      <c r="AD193" t="s">
        <v>965</v>
      </c>
      <c r="AE193">
        <v>0</v>
      </c>
      <c r="AF193">
        <v>1</v>
      </c>
    </row>
    <row r="194" spans="1:32" x14ac:dyDescent="0.2">
      <c r="A194">
        <v>3</v>
      </c>
      <c r="B194">
        <v>195692672</v>
      </c>
      <c r="C194" t="s">
        <v>202</v>
      </c>
      <c r="D194" t="s">
        <v>203</v>
      </c>
      <c r="E194">
        <v>395</v>
      </c>
      <c r="F194" t="s">
        <v>255</v>
      </c>
      <c r="G194" t="s">
        <v>966</v>
      </c>
      <c r="H194" t="s">
        <v>967</v>
      </c>
      <c r="I194" t="s">
        <v>248</v>
      </c>
      <c r="J194" t="s">
        <v>364</v>
      </c>
      <c r="L194" t="s">
        <v>250</v>
      </c>
      <c r="M194" t="s">
        <v>284</v>
      </c>
      <c r="N194">
        <v>0.461538</v>
      </c>
      <c r="O194">
        <v>0.61111099999999996</v>
      </c>
      <c r="P194">
        <v>0.5</v>
      </c>
      <c r="Q194">
        <v>0.14957300000000001</v>
      </c>
      <c r="R194">
        <v>3.8462000000000003E-2</v>
      </c>
      <c r="S194">
        <v>0.8</v>
      </c>
      <c r="T194">
        <v>0.58620700000000003</v>
      </c>
      <c r="U194">
        <v>0.59090900000000002</v>
      </c>
      <c r="V194">
        <v>-0.21379300000000001</v>
      </c>
      <c r="W194">
        <v>-0.209091</v>
      </c>
      <c r="X194">
        <v>-3.211E-2</v>
      </c>
      <c r="Y194">
        <v>-8.5314500000000001E-2</v>
      </c>
      <c r="Z194">
        <v>-5.8712300000000002E-2</v>
      </c>
      <c r="AA194">
        <v>1.0599748894198249</v>
      </c>
      <c r="AB194">
        <v>1.1384611810651049</v>
      </c>
      <c r="AC194">
        <v>1.099218035242465</v>
      </c>
      <c r="AD194" t="s">
        <v>968</v>
      </c>
      <c r="AE194">
        <v>0</v>
      </c>
      <c r="AF194">
        <v>0</v>
      </c>
    </row>
    <row r="195" spans="1:32" x14ac:dyDescent="0.2">
      <c r="A195">
        <v>17</v>
      </c>
      <c r="B195">
        <v>44352876</v>
      </c>
      <c r="C195" t="s">
        <v>202</v>
      </c>
      <c r="D195" t="s">
        <v>203</v>
      </c>
      <c r="E195">
        <v>639</v>
      </c>
      <c r="F195" t="s">
        <v>272</v>
      </c>
      <c r="G195" t="s">
        <v>969</v>
      </c>
      <c r="H195" t="s">
        <v>970</v>
      </c>
      <c r="I195" t="s">
        <v>248</v>
      </c>
      <c r="J195" t="s">
        <v>438</v>
      </c>
      <c r="K195" t="s">
        <v>971</v>
      </c>
      <c r="L195" t="s">
        <v>250</v>
      </c>
      <c r="M195" t="s">
        <v>251</v>
      </c>
      <c r="N195">
        <v>0.44897999999999999</v>
      </c>
      <c r="O195">
        <v>0.53508800000000001</v>
      </c>
      <c r="P195">
        <v>0.469136</v>
      </c>
      <c r="Q195">
        <v>8.6108000000000004E-2</v>
      </c>
      <c r="R195">
        <v>2.0156E-2</v>
      </c>
      <c r="S195">
        <v>0.54929600000000001</v>
      </c>
      <c r="T195">
        <v>0.43608999999999998</v>
      </c>
      <c r="U195">
        <v>0.41176499999999999</v>
      </c>
      <c r="V195">
        <v>-0.113206</v>
      </c>
      <c r="W195">
        <v>-0.13753099999999999</v>
      </c>
      <c r="X195">
        <v>-1.3549E-2</v>
      </c>
      <c r="Y195">
        <v>-5.8687499999999997E-2</v>
      </c>
      <c r="Z195">
        <v>-3.6118299999999999E-2</v>
      </c>
      <c r="AA195">
        <v>1.0493350700577682</v>
      </c>
      <c r="AB195">
        <v>1.1455197656979141</v>
      </c>
      <c r="AC195">
        <v>1.0974274178778411</v>
      </c>
      <c r="AD195" t="s">
        <v>972</v>
      </c>
      <c r="AE195">
        <v>0</v>
      </c>
      <c r="AF195">
        <v>0</v>
      </c>
    </row>
    <row r="196" spans="1:32" x14ac:dyDescent="0.2">
      <c r="A196">
        <v>8</v>
      </c>
      <c r="B196">
        <v>51845101</v>
      </c>
      <c r="C196" t="s">
        <v>253</v>
      </c>
      <c r="D196" t="s">
        <v>254</v>
      </c>
      <c r="E196">
        <v>595</v>
      </c>
      <c r="F196" t="s">
        <v>255</v>
      </c>
      <c r="G196" t="s">
        <v>595</v>
      </c>
      <c r="H196" t="s">
        <v>596</v>
      </c>
      <c r="I196" t="s">
        <v>258</v>
      </c>
      <c r="J196" t="s">
        <v>283</v>
      </c>
      <c r="L196" t="s">
        <v>250</v>
      </c>
      <c r="M196" t="s">
        <v>251</v>
      </c>
      <c r="N196">
        <v>0.85</v>
      </c>
      <c r="O196">
        <v>0.83333299999999999</v>
      </c>
      <c r="P196">
        <v>0.85</v>
      </c>
      <c r="Q196">
        <v>-1.6667000000000001E-2</v>
      </c>
      <c r="R196">
        <v>0</v>
      </c>
      <c r="S196">
        <v>0.86666699999999997</v>
      </c>
      <c r="T196">
        <v>0.71052599999999999</v>
      </c>
      <c r="U196">
        <v>0.75555600000000001</v>
      </c>
      <c r="V196">
        <v>-0.156141</v>
      </c>
      <c r="W196">
        <v>-0.111111</v>
      </c>
      <c r="X196">
        <v>-8.6403999999999995E-2</v>
      </c>
      <c r="Y196">
        <v>-5.5555500000000001E-2</v>
      </c>
      <c r="Z196">
        <v>-7.0979799999999996E-2</v>
      </c>
      <c r="AA196">
        <v>1.1198772528343255</v>
      </c>
      <c r="AB196">
        <v>1.0735292949827677</v>
      </c>
      <c r="AC196">
        <v>1.0967032739085467</v>
      </c>
      <c r="AD196" t="s">
        <v>973</v>
      </c>
      <c r="AE196">
        <v>1</v>
      </c>
      <c r="AF196">
        <v>0</v>
      </c>
    </row>
    <row r="197" spans="1:32" x14ac:dyDescent="0.2">
      <c r="A197">
        <v>8</v>
      </c>
      <c r="B197">
        <v>128016010</v>
      </c>
      <c r="C197" t="s">
        <v>202</v>
      </c>
      <c r="D197" t="s">
        <v>203</v>
      </c>
      <c r="E197">
        <v>4609</v>
      </c>
      <c r="F197" t="s">
        <v>255</v>
      </c>
      <c r="G197" t="s">
        <v>741</v>
      </c>
      <c r="H197" t="s">
        <v>742</v>
      </c>
      <c r="I197" t="s">
        <v>248</v>
      </c>
      <c r="J197" t="s">
        <v>334</v>
      </c>
      <c r="L197" t="s">
        <v>250</v>
      </c>
      <c r="M197" t="s">
        <v>284</v>
      </c>
      <c r="N197">
        <v>0.81132099999999996</v>
      </c>
      <c r="O197">
        <v>0.72881399999999996</v>
      </c>
      <c r="P197">
        <v>0.72641500000000003</v>
      </c>
      <c r="Q197">
        <v>-8.2506999999999997E-2</v>
      </c>
      <c r="R197">
        <v>-8.4905999999999995E-2</v>
      </c>
      <c r="S197">
        <v>0.81818199999999996</v>
      </c>
      <c r="T197">
        <v>0.72611499999999995</v>
      </c>
      <c r="U197">
        <v>0.80165299999999995</v>
      </c>
      <c r="V197">
        <v>-9.2066999999999996E-2</v>
      </c>
      <c r="W197">
        <v>-1.6528999999999999E-2</v>
      </c>
      <c r="X197">
        <v>-8.7287000000000003E-2</v>
      </c>
      <c r="Y197">
        <v>-5.0717499999999999E-2</v>
      </c>
      <c r="Z197">
        <v>-6.9002300000000003E-2</v>
      </c>
      <c r="AA197">
        <v>1.120000587881079</v>
      </c>
      <c r="AB197">
        <v>1.0687511231582425</v>
      </c>
      <c r="AC197">
        <v>1.0943758555196608</v>
      </c>
      <c r="AD197" t="s">
        <v>974</v>
      </c>
      <c r="AE197">
        <v>0</v>
      </c>
      <c r="AF197">
        <v>0</v>
      </c>
    </row>
    <row r="198" spans="1:32" x14ac:dyDescent="0.2">
      <c r="A198">
        <v>1</v>
      </c>
      <c r="B198">
        <v>204221288</v>
      </c>
      <c r="C198" t="s">
        <v>253</v>
      </c>
      <c r="D198" t="s">
        <v>254</v>
      </c>
      <c r="E198">
        <v>188</v>
      </c>
      <c r="F198" t="s">
        <v>272</v>
      </c>
      <c r="G198" t="s">
        <v>975</v>
      </c>
      <c r="H198" t="s">
        <v>976</v>
      </c>
      <c r="I198" t="s">
        <v>258</v>
      </c>
      <c r="J198" t="s">
        <v>977</v>
      </c>
      <c r="K198" t="s">
        <v>978</v>
      </c>
      <c r="L198" t="s">
        <v>250</v>
      </c>
      <c r="M198" t="s">
        <v>251</v>
      </c>
      <c r="N198">
        <v>0.6</v>
      </c>
      <c r="O198">
        <v>0.58333299999999999</v>
      </c>
      <c r="P198">
        <v>0.70588200000000001</v>
      </c>
      <c r="Q198">
        <v>-1.6667000000000001E-2</v>
      </c>
      <c r="R198">
        <v>0.105882</v>
      </c>
      <c r="S198">
        <v>0.77272700000000005</v>
      </c>
      <c r="T198">
        <v>0.68965500000000002</v>
      </c>
      <c r="U198">
        <v>0.56363600000000003</v>
      </c>
      <c r="V198">
        <v>-8.3071999999999993E-2</v>
      </c>
      <c r="W198">
        <v>-0.209091</v>
      </c>
      <c r="X198">
        <v>-4.9869499999999997E-2</v>
      </c>
      <c r="Y198">
        <v>-5.1604499999999998E-2</v>
      </c>
      <c r="Z198">
        <v>-5.0736999999999997E-2</v>
      </c>
      <c r="AA198">
        <v>1.074513223220237</v>
      </c>
      <c r="AB198">
        <v>1.1104842837801523</v>
      </c>
      <c r="AC198">
        <v>1.0924987535001947</v>
      </c>
      <c r="AD198" t="s">
        <v>979</v>
      </c>
      <c r="AE198">
        <v>0</v>
      </c>
      <c r="AF198">
        <v>0</v>
      </c>
    </row>
    <row r="199" spans="1:32" x14ac:dyDescent="0.2">
      <c r="A199">
        <v>7</v>
      </c>
      <c r="B199">
        <v>64992758</v>
      </c>
      <c r="C199" t="s">
        <v>253</v>
      </c>
      <c r="D199" t="s">
        <v>254</v>
      </c>
      <c r="E199">
        <v>406</v>
      </c>
      <c r="F199" t="s">
        <v>255</v>
      </c>
      <c r="G199" t="s">
        <v>422</v>
      </c>
      <c r="H199" t="s">
        <v>423</v>
      </c>
      <c r="I199" t="s">
        <v>258</v>
      </c>
      <c r="J199" t="s">
        <v>259</v>
      </c>
      <c r="L199" t="s">
        <v>250</v>
      </c>
      <c r="M199" t="s">
        <v>251</v>
      </c>
      <c r="N199">
        <v>1</v>
      </c>
      <c r="O199">
        <v>1</v>
      </c>
      <c r="P199">
        <v>1</v>
      </c>
      <c r="Q199">
        <v>0</v>
      </c>
      <c r="R199">
        <v>0</v>
      </c>
      <c r="S199">
        <v>1</v>
      </c>
      <c r="T199">
        <v>0.83333299999999999</v>
      </c>
      <c r="U199">
        <v>0.85714299999999999</v>
      </c>
      <c r="V199">
        <v>-0.16666700000000001</v>
      </c>
      <c r="W199">
        <v>-0.14285700000000001</v>
      </c>
      <c r="X199">
        <v>-8.3333500000000005E-2</v>
      </c>
      <c r="Y199">
        <v>-7.1428500000000006E-2</v>
      </c>
      <c r="Z199">
        <v>-7.7381000000000005E-2</v>
      </c>
      <c r="AA199">
        <v>1.1000002400000959</v>
      </c>
      <c r="AB199">
        <v>1.0833332361111272</v>
      </c>
      <c r="AC199">
        <v>1.0916667380556115</v>
      </c>
      <c r="AD199" t="s">
        <v>980</v>
      </c>
      <c r="AE199">
        <v>0</v>
      </c>
      <c r="AF199">
        <v>1</v>
      </c>
    </row>
    <row r="200" spans="1:32" x14ac:dyDescent="0.2">
      <c r="A200">
        <v>15</v>
      </c>
      <c r="B200">
        <v>60391750</v>
      </c>
      <c r="C200" t="s">
        <v>253</v>
      </c>
      <c r="D200" t="s">
        <v>254</v>
      </c>
      <c r="E200">
        <v>1241</v>
      </c>
      <c r="F200" t="s">
        <v>255</v>
      </c>
      <c r="G200" t="s">
        <v>981</v>
      </c>
      <c r="H200" t="s">
        <v>982</v>
      </c>
      <c r="I200" t="s">
        <v>258</v>
      </c>
      <c r="J200" t="s">
        <v>259</v>
      </c>
      <c r="L200" t="s">
        <v>250</v>
      </c>
      <c r="M200" t="s">
        <v>251</v>
      </c>
      <c r="N200">
        <v>0.75555600000000001</v>
      </c>
      <c r="O200">
        <v>0.57627099999999998</v>
      </c>
      <c r="P200">
        <v>0.609375</v>
      </c>
      <c r="Q200">
        <v>-0.179285</v>
      </c>
      <c r="R200">
        <v>-0.14618100000000001</v>
      </c>
      <c r="S200">
        <v>0.5</v>
      </c>
      <c r="T200">
        <v>0.51063800000000004</v>
      </c>
      <c r="U200">
        <v>0.6</v>
      </c>
      <c r="V200">
        <v>1.0638E-2</v>
      </c>
      <c r="W200">
        <v>0.1</v>
      </c>
      <c r="X200">
        <v>-8.4323499999999996E-2</v>
      </c>
      <c r="Y200">
        <v>-2.30905E-2</v>
      </c>
      <c r="Z200">
        <v>-5.3706999999999998E-2</v>
      </c>
      <c r="AA200">
        <v>1.145139772191945</v>
      </c>
      <c r="AB200">
        <v>1.0366100512820513</v>
      </c>
      <c r="AC200">
        <v>1.0908749117369982</v>
      </c>
      <c r="AD200" t="s">
        <v>983</v>
      </c>
      <c r="AE200">
        <v>0</v>
      </c>
      <c r="AF200">
        <v>1</v>
      </c>
    </row>
    <row r="201" spans="1:32" x14ac:dyDescent="0.2">
      <c r="A201">
        <v>11</v>
      </c>
      <c r="B201">
        <v>130196440</v>
      </c>
      <c r="C201" t="s">
        <v>202</v>
      </c>
      <c r="D201" t="s">
        <v>203</v>
      </c>
      <c r="E201">
        <v>931</v>
      </c>
      <c r="F201" t="s">
        <v>380</v>
      </c>
      <c r="G201" t="s">
        <v>498</v>
      </c>
      <c r="H201" t="s">
        <v>499</v>
      </c>
      <c r="I201" t="s">
        <v>248</v>
      </c>
      <c r="J201" t="s">
        <v>402</v>
      </c>
      <c r="K201" t="s">
        <v>984</v>
      </c>
      <c r="L201" t="s">
        <v>250</v>
      </c>
      <c r="M201" t="s">
        <v>251</v>
      </c>
      <c r="N201">
        <v>1</v>
      </c>
      <c r="O201">
        <v>0.97560999999999998</v>
      </c>
      <c r="P201">
        <v>0.97674399999999995</v>
      </c>
      <c r="Q201">
        <v>-2.4389999999999998E-2</v>
      </c>
      <c r="R201">
        <v>-2.3255999999999999E-2</v>
      </c>
      <c r="S201">
        <v>1</v>
      </c>
      <c r="T201">
        <v>0.8</v>
      </c>
      <c r="U201">
        <v>0.93939399999999995</v>
      </c>
      <c r="V201">
        <v>-0.2</v>
      </c>
      <c r="W201">
        <v>-6.0606E-2</v>
      </c>
      <c r="X201">
        <v>-0.112195</v>
      </c>
      <c r="Y201">
        <v>-4.1931000000000003E-2</v>
      </c>
      <c r="Z201">
        <v>-7.7063000000000006E-2</v>
      </c>
      <c r="AA201">
        <v>1.1374998718750322</v>
      </c>
      <c r="AB201">
        <v>1.0441628895873507</v>
      </c>
      <c r="AC201">
        <v>1.0908313807311916</v>
      </c>
      <c r="AD201" t="s">
        <v>985</v>
      </c>
      <c r="AE201">
        <v>0</v>
      </c>
      <c r="AF201">
        <v>0</v>
      </c>
    </row>
    <row r="202" spans="1:32" x14ac:dyDescent="0.2">
      <c r="A202">
        <v>8</v>
      </c>
      <c r="B202">
        <v>51838246</v>
      </c>
      <c r="C202" t="s">
        <v>253</v>
      </c>
      <c r="D202" t="s">
        <v>254</v>
      </c>
      <c r="E202">
        <v>963</v>
      </c>
      <c r="F202" t="s">
        <v>255</v>
      </c>
      <c r="G202" t="s">
        <v>595</v>
      </c>
      <c r="H202" t="s">
        <v>596</v>
      </c>
      <c r="I202" t="s">
        <v>258</v>
      </c>
      <c r="J202" t="s">
        <v>364</v>
      </c>
      <c r="L202" t="s">
        <v>250</v>
      </c>
      <c r="M202" t="s">
        <v>251</v>
      </c>
      <c r="N202">
        <v>0.84375</v>
      </c>
      <c r="O202">
        <v>0.82758600000000004</v>
      </c>
      <c r="P202">
        <v>0.94444399999999995</v>
      </c>
      <c r="Q202">
        <v>-1.6164000000000001E-2</v>
      </c>
      <c r="R202">
        <v>0.10069400000000001</v>
      </c>
      <c r="S202">
        <v>0.875</v>
      </c>
      <c r="T202">
        <v>0.731707</v>
      </c>
      <c r="U202">
        <v>0.70270299999999997</v>
      </c>
      <c r="V202">
        <v>-0.143293</v>
      </c>
      <c r="W202">
        <v>-0.17229700000000001</v>
      </c>
      <c r="X202">
        <v>-7.9728499999999994E-2</v>
      </c>
      <c r="Y202">
        <v>-3.58015E-2</v>
      </c>
      <c r="Z202">
        <v>-5.7764999999999997E-2</v>
      </c>
      <c r="AA202">
        <v>1.1076826782054392</v>
      </c>
      <c r="AB202">
        <v>1.0692872771184998</v>
      </c>
      <c r="AC202">
        <v>1.0884849776619694</v>
      </c>
      <c r="AD202" t="s">
        <v>986</v>
      </c>
      <c r="AE202">
        <v>0</v>
      </c>
      <c r="AF202">
        <v>0</v>
      </c>
    </row>
    <row r="203" spans="1:32" x14ac:dyDescent="0.2">
      <c r="A203">
        <v>7</v>
      </c>
      <c r="B203">
        <v>157368878</v>
      </c>
      <c r="C203" t="s">
        <v>202</v>
      </c>
      <c r="D203" t="s">
        <v>203</v>
      </c>
      <c r="E203">
        <v>968</v>
      </c>
      <c r="F203" t="s">
        <v>255</v>
      </c>
      <c r="G203" t="s">
        <v>987</v>
      </c>
      <c r="H203" t="s">
        <v>988</v>
      </c>
      <c r="I203" t="s">
        <v>248</v>
      </c>
      <c r="J203" t="s">
        <v>338</v>
      </c>
      <c r="K203" t="s">
        <v>989</v>
      </c>
      <c r="L203" t="s">
        <v>250</v>
      </c>
      <c r="M203" t="s">
        <v>251</v>
      </c>
      <c r="N203">
        <v>0.90322599999999997</v>
      </c>
      <c r="O203">
        <v>0.86666699999999997</v>
      </c>
      <c r="P203">
        <v>0.73333300000000001</v>
      </c>
      <c r="Q203">
        <v>-3.6559000000000001E-2</v>
      </c>
      <c r="R203">
        <v>-0.16989299999999999</v>
      </c>
      <c r="S203">
        <v>0.95238100000000003</v>
      </c>
      <c r="T203">
        <v>0.94444399999999995</v>
      </c>
      <c r="U203">
        <v>0.89189200000000002</v>
      </c>
      <c r="V203">
        <v>-7.9369999999999996E-3</v>
      </c>
      <c r="W203">
        <v>-6.0489000000000001E-2</v>
      </c>
      <c r="X203">
        <v>-2.2248E-2</v>
      </c>
      <c r="Y203">
        <v>-0.115191</v>
      </c>
      <c r="Z203">
        <v>-6.8719500000000003E-2</v>
      </c>
      <c r="AA203">
        <v>1.0252936658108855</v>
      </c>
      <c r="AB203">
        <v>1.1497466849060864</v>
      </c>
      <c r="AC203">
        <v>1.087520175358486</v>
      </c>
      <c r="AD203" t="s">
        <v>990</v>
      </c>
      <c r="AE203">
        <v>0</v>
      </c>
      <c r="AF203">
        <v>0</v>
      </c>
    </row>
    <row r="204" spans="1:32" x14ac:dyDescent="0.2">
      <c r="A204">
        <v>9</v>
      </c>
      <c r="B204">
        <v>4739151</v>
      </c>
      <c r="C204" t="s">
        <v>253</v>
      </c>
      <c r="D204" t="s">
        <v>254</v>
      </c>
      <c r="E204">
        <v>306</v>
      </c>
      <c r="F204" t="s">
        <v>255</v>
      </c>
      <c r="G204" t="s">
        <v>716</v>
      </c>
      <c r="H204" t="s">
        <v>717</v>
      </c>
      <c r="I204" t="s">
        <v>258</v>
      </c>
      <c r="J204" t="s">
        <v>259</v>
      </c>
      <c r="K204" t="s">
        <v>991</v>
      </c>
      <c r="L204" t="s">
        <v>250</v>
      </c>
      <c r="M204" t="s">
        <v>251</v>
      </c>
      <c r="N204">
        <v>0.9</v>
      </c>
      <c r="O204">
        <v>0.83333299999999999</v>
      </c>
      <c r="P204">
        <v>0.764706</v>
      </c>
      <c r="Q204">
        <v>-6.6667000000000004E-2</v>
      </c>
      <c r="R204">
        <v>-0.135294</v>
      </c>
      <c r="S204">
        <v>0.90909099999999998</v>
      </c>
      <c r="T204">
        <v>0.95238100000000003</v>
      </c>
      <c r="U204">
        <v>0.8</v>
      </c>
      <c r="V204">
        <v>4.3290000000000002E-2</v>
      </c>
      <c r="W204">
        <v>-0.10909099999999999</v>
      </c>
      <c r="X204">
        <v>-1.1688499999999999E-2</v>
      </c>
      <c r="Y204">
        <v>-0.1221925</v>
      </c>
      <c r="Z204">
        <v>-6.69405E-2</v>
      </c>
      <c r="AA204">
        <v>1.0172729671364489</v>
      </c>
      <c r="AB204">
        <v>1.1566433229290078</v>
      </c>
      <c r="AC204">
        <v>1.0869581450327284</v>
      </c>
      <c r="AD204" t="s">
        <v>992</v>
      </c>
      <c r="AE204">
        <v>0</v>
      </c>
      <c r="AF204">
        <v>1</v>
      </c>
    </row>
    <row r="205" spans="1:32" x14ac:dyDescent="0.2">
      <c r="A205">
        <v>22</v>
      </c>
      <c r="B205">
        <v>38483490</v>
      </c>
      <c r="C205" t="s">
        <v>253</v>
      </c>
      <c r="D205" t="s">
        <v>254</v>
      </c>
      <c r="E205">
        <v>1739</v>
      </c>
      <c r="F205" t="s">
        <v>272</v>
      </c>
      <c r="G205" t="s">
        <v>993</v>
      </c>
      <c r="H205" t="s">
        <v>994</v>
      </c>
      <c r="I205" t="s">
        <v>258</v>
      </c>
      <c r="J205" t="s">
        <v>438</v>
      </c>
      <c r="K205" t="s">
        <v>995</v>
      </c>
      <c r="L205" t="s">
        <v>250</v>
      </c>
      <c r="M205" t="s">
        <v>251</v>
      </c>
      <c r="N205">
        <v>0.58947400000000005</v>
      </c>
      <c r="O205">
        <v>0.47959200000000002</v>
      </c>
      <c r="P205">
        <v>0.56626500000000002</v>
      </c>
      <c r="Q205">
        <v>-0.10988199999999999</v>
      </c>
      <c r="R205">
        <v>-2.3209E-2</v>
      </c>
      <c r="S205">
        <v>0.56666700000000003</v>
      </c>
      <c r="T205">
        <v>0.52336400000000005</v>
      </c>
      <c r="U205">
        <v>0.57009299999999996</v>
      </c>
      <c r="V205">
        <v>-4.3303000000000001E-2</v>
      </c>
      <c r="W205">
        <v>3.4259999999999998E-3</v>
      </c>
      <c r="X205">
        <v>-7.6592499999999994E-2</v>
      </c>
      <c r="Y205">
        <v>-9.8914999999999993E-3</v>
      </c>
      <c r="Z205">
        <v>-4.3242000000000003E-2</v>
      </c>
      <c r="AA205">
        <v>1.1559276595608581</v>
      </c>
      <c r="AB205">
        <v>1.0174882824661284</v>
      </c>
      <c r="AC205">
        <v>1.0867079710134933</v>
      </c>
      <c r="AD205" t="s">
        <v>996</v>
      </c>
      <c r="AE205">
        <v>0</v>
      </c>
      <c r="AF205">
        <v>1</v>
      </c>
    </row>
    <row r="206" spans="1:32" x14ac:dyDescent="0.2">
      <c r="A206">
        <v>15</v>
      </c>
      <c r="B206">
        <v>85580693</v>
      </c>
      <c r="C206" t="s">
        <v>202</v>
      </c>
      <c r="D206" t="s">
        <v>203</v>
      </c>
      <c r="E206">
        <v>357</v>
      </c>
      <c r="F206" t="s">
        <v>380</v>
      </c>
      <c r="G206" t="s">
        <v>997</v>
      </c>
      <c r="H206" t="s">
        <v>998</v>
      </c>
      <c r="I206" t="s">
        <v>248</v>
      </c>
      <c r="J206" t="s">
        <v>730</v>
      </c>
      <c r="K206" t="s">
        <v>999</v>
      </c>
      <c r="L206" t="s">
        <v>250</v>
      </c>
      <c r="M206" t="s">
        <v>251</v>
      </c>
      <c r="N206">
        <v>1</v>
      </c>
      <c r="O206">
        <v>1</v>
      </c>
      <c r="P206">
        <v>0.76</v>
      </c>
      <c r="Q206">
        <v>0</v>
      </c>
      <c r="R206">
        <v>-0.24</v>
      </c>
      <c r="S206">
        <v>1</v>
      </c>
      <c r="T206">
        <v>0.97222200000000003</v>
      </c>
      <c r="U206">
        <v>1</v>
      </c>
      <c r="V206">
        <v>-2.7778000000000001E-2</v>
      </c>
      <c r="W206">
        <v>0</v>
      </c>
      <c r="X206">
        <v>-1.3889E-2</v>
      </c>
      <c r="Y206">
        <v>-0.12</v>
      </c>
      <c r="Z206">
        <v>-6.6944500000000004E-2</v>
      </c>
      <c r="AA206">
        <v>1.0142858318367616</v>
      </c>
      <c r="AB206">
        <v>1.1578947368421053</v>
      </c>
      <c r="AC206">
        <v>1.0860902843394333</v>
      </c>
      <c r="AD206" t="s">
        <v>1000</v>
      </c>
      <c r="AE206">
        <v>0</v>
      </c>
      <c r="AF206">
        <v>0</v>
      </c>
    </row>
    <row r="207" spans="1:32" x14ac:dyDescent="0.2">
      <c r="A207">
        <v>5</v>
      </c>
      <c r="B207">
        <v>139283535</v>
      </c>
      <c r="C207" t="s">
        <v>202</v>
      </c>
      <c r="D207" t="s">
        <v>203</v>
      </c>
      <c r="E207">
        <v>609</v>
      </c>
      <c r="F207" t="s">
        <v>255</v>
      </c>
      <c r="G207" t="s">
        <v>1001</v>
      </c>
      <c r="H207" t="s">
        <v>1002</v>
      </c>
      <c r="I207" t="s">
        <v>248</v>
      </c>
      <c r="J207" t="s">
        <v>334</v>
      </c>
      <c r="K207" t="s">
        <v>1003</v>
      </c>
      <c r="L207" t="s">
        <v>250</v>
      </c>
      <c r="M207" t="s">
        <v>251</v>
      </c>
      <c r="N207">
        <v>0.3</v>
      </c>
      <c r="O207">
        <v>0.24324299999999999</v>
      </c>
      <c r="P207">
        <v>0.33333299999999999</v>
      </c>
      <c r="Q207">
        <v>-5.6757000000000002E-2</v>
      </c>
      <c r="R207">
        <v>3.3333000000000002E-2</v>
      </c>
      <c r="S207">
        <v>0.33333299999999999</v>
      </c>
      <c r="T207">
        <v>0.34146300000000002</v>
      </c>
      <c r="U207">
        <v>0.27027000000000001</v>
      </c>
      <c r="V207">
        <v>8.1300000000000001E-3</v>
      </c>
      <c r="W207">
        <v>-6.3062999999999994E-2</v>
      </c>
      <c r="X207">
        <v>-2.4313499999999998E-2</v>
      </c>
      <c r="Y207">
        <v>-1.4865E-2</v>
      </c>
      <c r="Z207">
        <v>-1.95893E-2</v>
      </c>
      <c r="AA207">
        <v>1.1047626260211518</v>
      </c>
      <c r="AB207">
        <v>1.0666671166671167</v>
      </c>
      <c r="AC207">
        <v>1.0857148713441342</v>
      </c>
      <c r="AD207" t="s">
        <v>1004</v>
      </c>
      <c r="AE207">
        <v>0</v>
      </c>
      <c r="AF207">
        <v>1</v>
      </c>
    </row>
    <row r="208" spans="1:32" x14ac:dyDescent="0.2">
      <c r="A208">
        <v>5</v>
      </c>
      <c r="B208">
        <v>177542624</v>
      </c>
      <c r="C208" t="s">
        <v>253</v>
      </c>
      <c r="D208" t="s">
        <v>254</v>
      </c>
      <c r="E208">
        <v>1097</v>
      </c>
      <c r="F208" t="s">
        <v>255</v>
      </c>
      <c r="G208" t="s">
        <v>1005</v>
      </c>
      <c r="H208" t="s">
        <v>1006</v>
      </c>
      <c r="I208" t="s">
        <v>258</v>
      </c>
      <c r="J208" t="s">
        <v>259</v>
      </c>
      <c r="K208" t="s">
        <v>1007</v>
      </c>
      <c r="L208" t="s">
        <v>250</v>
      </c>
      <c r="M208" t="s">
        <v>251</v>
      </c>
      <c r="N208">
        <v>0.90909099999999998</v>
      </c>
      <c r="O208">
        <v>0.86666699999999997</v>
      </c>
      <c r="P208">
        <v>0.92</v>
      </c>
      <c r="Q208">
        <v>-4.2424000000000003E-2</v>
      </c>
      <c r="R208">
        <v>1.0909E-2</v>
      </c>
      <c r="S208">
        <v>0.88</v>
      </c>
      <c r="T208">
        <v>0.75</v>
      </c>
      <c r="U208">
        <v>0.77777799999999997</v>
      </c>
      <c r="V208">
        <v>-0.13</v>
      </c>
      <c r="W208">
        <v>-0.10222199999999999</v>
      </c>
      <c r="X208">
        <v>-8.6211999999999997E-2</v>
      </c>
      <c r="Y208">
        <v>-4.5656500000000003E-2</v>
      </c>
      <c r="Z208">
        <v>-6.5934300000000001E-2</v>
      </c>
      <c r="AA208">
        <v>1.1111420418684455</v>
      </c>
      <c r="AB208">
        <v>1.0597853197338527</v>
      </c>
      <c r="AC208">
        <v>1.0854636808011491</v>
      </c>
      <c r="AD208" t="s">
        <v>1008</v>
      </c>
      <c r="AE208">
        <v>0</v>
      </c>
      <c r="AF208">
        <v>1</v>
      </c>
    </row>
    <row r="209" spans="1:32" x14ac:dyDescent="0.2">
      <c r="A209">
        <v>6</v>
      </c>
      <c r="B209">
        <v>159680891</v>
      </c>
      <c r="C209" t="s">
        <v>253</v>
      </c>
      <c r="D209" t="s">
        <v>254</v>
      </c>
      <c r="E209">
        <v>470</v>
      </c>
      <c r="F209" t="s">
        <v>255</v>
      </c>
      <c r="G209" t="s">
        <v>553</v>
      </c>
      <c r="H209" t="s">
        <v>554</v>
      </c>
      <c r="I209" t="s">
        <v>258</v>
      </c>
      <c r="J209" t="s">
        <v>338</v>
      </c>
      <c r="K209" t="s">
        <v>1009</v>
      </c>
      <c r="L209" t="s">
        <v>250</v>
      </c>
      <c r="M209" t="s">
        <v>251</v>
      </c>
      <c r="N209">
        <v>0.38461499999999998</v>
      </c>
      <c r="O209">
        <v>0.414634</v>
      </c>
      <c r="P209">
        <v>0.40740700000000002</v>
      </c>
      <c r="Q209">
        <v>3.0019000000000001E-2</v>
      </c>
      <c r="R209">
        <v>2.2792E-2</v>
      </c>
      <c r="S209">
        <v>0.50675700000000001</v>
      </c>
      <c r="T209">
        <v>0.415663</v>
      </c>
      <c r="U209">
        <v>0.40697699999999998</v>
      </c>
      <c r="V209">
        <v>-9.1093999999999994E-2</v>
      </c>
      <c r="W209">
        <v>-9.9779999999999994E-2</v>
      </c>
      <c r="X209">
        <v>-3.0537499999999999E-2</v>
      </c>
      <c r="Y209">
        <v>-3.8494E-2</v>
      </c>
      <c r="Z209">
        <v>-3.4515799999999999E-2</v>
      </c>
      <c r="AA209">
        <v>1.0733773533425204</v>
      </c>
      <c r="AB209">
        <v>1.0946147521162817</v>
      </c>
      <c r="AC209">
        <v>1.083996052729401</v>
      </c>
      <c r="AD209" t="s">
        <v>1010</v>
      </c>
      <c r="AE209">
        <v>0</v>
      </c>
      <c r="AF209">
        <v>1</v>
      </c>
    </row>
    <row r="210" spans="1:32" x14ac:dyDescent="0.2">
      <c r="A210">
        <v>19</v>
      </c>
      <c r="B210">
        <v>11116926</v>
      </c>
      <c r="C210" t="s">
        <v>202</v>
      </c>
      <c r="D210" t="s">
        <v>203</v>
      </c>
      <c r="E210">
        <v>2249</v>
      </c>
      <c r="F210" t="s">
        <v>261</v>
      </c>
      <c r="G210" t="s">
        <v>1011</v>
      </c>
      <c r="H210" t="s">
        <v>1012</v>
      </c>
      <c r="I210" t="s">
        <v>248</v>
      </c>
      <c r="J210" t="s">
        <v>373</v>
      </c>
      <c r="K210" t="s">
        <v>1013</v>
      </c>
      <c r="L210" t="s">
        <v>1014</v>
      </c>
      <c r="M210" t="s">
        <v>251</v>
      </c>
      <c r="N210">
        <v>0.58288799999999996</v>
      </c>
      <c r="O210">
        <v>0.58947400000000005</v>
      </c>
      <c r="P210">
        <v>0.49275400000000003</v>
      </c>
      <c r="Q210">
        <v>6.5859999999999998E-3</v>
      </c>
      <c r="R210">
        <v>-9.0134000000000006E-2</v>
      </c>
      <c r="S210">
        <v>0.45505600000000002</v>
      </c>
      <c r="T210">
        <v>0.42056100000000002</v>
      </c>
      <c r="U210">
        <v>0.42105300000000001</v>
      </c>
      <c r="V210">
        <v>-3.4494999999999998E-2</v>
      </c>
      <c r="W210">
        <v>-3.4002999999999999E-2</v>
      </c>
      <c r="X210">
        <v>-1.39545E-2</v>
      </c>
      <c r="Y210">
        <v>-6.2068499999999999E-2</v>
      </c>
      <c r="Z210">
        <v>-3.8011499999999997E-2</v>
      </c>
      <c r="AA210">
        <v>1.0354243613227694</v>
      </c>
      <c r="AB210">
        <v>1.1318379572292245</v>
      </c>
      <c r="AC210">
        <v>1.0836311592759968</v>
      </c>
      <c r="AD210" t="s">
        <v>1015</v>
      </c>
      <c r="AE210">
        <v>0</v>
      </c>
      <c r="AF210">
        <v>0</v>
      </c>
    </row>
    <row r="211" spans="1:32" x14ac:dyDescent="0.2">
      <c r="A211">
        <v>4</v>
      </c>
      <c r="B211">
        <v>186617176</v>
      </c>
      <c r="C211" t="s">
        <v>253</v>
      </c>
      <c r="D211" t="s">
        <v>254</v>
      </c>
      <c r="E211">
        <v>1222</v>
      </c>
      <c r="F211" t="s">
        <v>380</v>
      </c>
      <c r="G211" t="s">
        <v>859</v>
      </c>
      <c r="H211" t="s">
        <v>860</v>
      </c>
      <c r="I211" t="s">
        <v>258</v>
      </c>
      <c r="J211" t="s">
        <v>438</v>
      </c>
      <c r="K211" t="s">
        <v>1016</v>
      </c>
      <c r="L211" t="s">
        <v>250</v>
      </c>
      <c r="M211" t="s">
        <v>251</v>
      </c>
      <c r="N211">
        <v>0.53448300000000004</v>
      </c>
      <c r="O211">
        <v>0.58479499999999995</v>
      </c>
      <c r="P211">
        <v>0.44670100000000001</v>
      </c>
      <c r="Q211">
        <v>5.0312000000000003E-2</v>
      </c>
      <c r="R211">
        <v>-8.7781999999999999E-2</v>
      </c>
      <c r="S211">
        <v>0.54430400000000001</v>
      </c>
      <c r="T211">
        <v>0.443548</v>
      </c>
      <c r="U211">
        <v>0.55645199999999995</v>
      </c>
      <c r="V211">
        <v>-0.100756</v>
      </c>
      <c r="W211">
        <v>1.2148000000000001E-2</v>
      </c>
      <c r="X211">
        <v>-2.5222000000000001E-2</v>
      </c>
      <c r="Y211">
        <v>-3.7817000000000003E-2</v>
      </c>
      <c r="Z211">
        <v>-3.1519499999999999E-2</v>
      </c>
      <c r="AA211">
        <v>1.0705628063738659</v>
      </c>
      <c r="AB211">
        <v>1.0873402937221397</v>
      </c>
      <c r="AC211">
        <v>1.0789515500480027</v>
      </c>
      <c r="AD211" t="s">
        <v>1017</v>
      </c>
      <c r="AE211">
        <v>0</v>
      </c>
      <c r="AF211">
        <v>0</v>
      </c>
    </row>
    <row r="212" spans="1:32" x14ac:dyDescent="0.2">
      <c r="A212">
        <v>11</v>
      </c>
      <c r="B212">
        <v>62523404</v>
      </c>
      <c r="C212" t="s">
        <v>253</v>
      </c>
      <c r="D212" t="s">
        <v>254</v>
      </c>
      <c r="E212">
        <v>15131</v>
      </c>
      <c r="F212" t="s">
        <v>380</v>
      </c>
      <c r="G212" t="s">
        <v>1018</v>
      </c>
      <c r="H212" t="s">
        <v>1019</v>
      </c>
      <c r="I212" t="s">
        <v>258</v>
      </c>
      <c r="J212" t="s">
        <v>412</v>
      </c>
      <c r="K212" t="s">
        <v>1020</v>
      </c>
      <c r="L212" t="s">
        <v>250</v>
      </c>
      <c r="M212" t="s">
        <v>251</v>
      </c>
      <c r="N212">
        <v>0.66302899999999998</v>
      </c>
      <c r="O212">
        <v>0.65991900000000003</v>
      </c>
      <c r="P212">
        <v>0.62443400000000004</v>
      </c>
      <c r="Q212">
        <v>-3.1099999999999999E-3</v>
      </c>
      <c r="R212">
        <v>-3.8594999999999997E-2</v>
      </c>
      <c r="S212">
        <v>0.58608099999999996</v>
      </c>
      <c r="T212">
        <v>0.52988500000000005</v>
      </c>
      <c r="U212">
        <v>0.51432699999999998</v>
      </c>
      <c r="V212">
        <v>-5.6196000000000003E-2</v>
      </c>
      <c r="W212">
        <v>-7.1753999999999998E-2</v>
      </c>
      <c r="X212">
        <v>-2.9652999999999999E-2</v>
      </c>
      <c r="Y212">
        <v>-5.5174500000000001E-2</v>
      </c>
      <c r="Z212">
        <v>-4.2413699999999999E-2</v>
      </c>
      <c r="AA212">
        <v>1.0553829499057894</v>
      </c>
      <c r="AB212">
        <v>1.1006592201885068</v>
      </c>
      <c r="AC212">
        <v>1.0780210850471481</v>
      </c>
      <c r="AD212" t="s">
        <v>1021</v>
      </c>
      <c r="AE212">
        <v>1</v>
      </c>
      <c r="AF212">
        <v>1</v>
      </c>
    </row>
    <row r="213" spans="1:32" x14ac:dyDescent="0.2">
      <c r="A213">
        <v>17</v>
      </c>
      <c r="B213">
        <v>7514346</v>
      </c>
      <c r="C213" t="s">
        <v>202</v>
      </c>
      <c r="D213" t="s">
        <v>203</v>
      </c>
      <c r="E213">
        <v>678</v>
      </c>
      <c r="F213" t="s">
        <v>272</v>
      </c>
      <c r="G213" t="s">
        <v>1022</v>
      </c>
      <c r="H213" t="s">
        <v>1023</v>
      </c>
      <c r="I213" t="s">
        <v>248</v>
      </c>
      <c r="J213" t="s">
        <v>861</v>
      </c>
      <c r="K213" t="s">
        <v>1024</v>
      </c>
      <c r="L213" t="s">
        <v>250</v>
      </c>
      <c r="M213" t="s">
        <v>251</v>
      </c>
      <c r="N213">
        <v>1</v>
      </c>
      <c r="O213">
        <v>0.85714299999999999</v>
      </c>
      <c r="P213">
        <v>1</v>
      </c>
      <c r="Q213">
        <v>-0.14285700000000001</v>
      </c>
      <c r="R213">
        <v>0</v>
      </c>
      <c r="S213">
        <v>1</v>
      </c>
      <c r="T213">
        <v>1</v>
      </c>
      <c r="U213">
        <v>0.875</v>
      </c>
      <c r="V213">
        <v>0</v>
      </c>
      <c r="W213">
        <v>-0.125</v>
      </c>
      <c r="X213">
        <v>-7.1428500000000006E-2</v>
      </c>
      <c r="Y213">
        <v>-6.25E-2</v>
      </c>
      <c r="Z213">
        <v>-6.6964300000000004E-2</v>
      </c>
      <c r="AA213">
        <v>1.0833332361111272</v>
      </c>
      <c r="AB213">
        <v>1.0714285714285714</v>
      </c>
      <c r="AC213">
        <v>1.0773809037698494</v>
      </c>
      <c r="AD213" t="s">
        <v>1025</v>
      </c>
      <c r="AE213">
        <v>0</v>
      </c>
      <c r="AF213">
        <v>0</v>
      </c>
    </row>
    <row r="214" spans="1:32" x14ac:dyDescent="0.2">
      <c r="A214">
        <v>15</v>
      </c>
      <c r="B214">
        <v>85579788</v>
      </c>
      <c r="C214" t="s">
        <v>202</v>
      </c>
      <c r="D214" t="s">
        <v>203</v>
      </c>
      <c r="E214">
        <v>350</v>
      </c>
      <c r="F214" t="s">
        <v>261</v>
      </c>
      <c r="G214" t="s">
        <v>997</v>
      </c>
      <c r="H214" t="s">
        <v>998</v>
      </c>
      <c r="I214" t="s">
        <v>248</v>
      </c>
      <c r="J214" t="s">
        <v>730</v>
      </c>
      <c r="K214" t="s">
        <v>403</v>
      </c>
      <c r="L214" t="s">
        <v>1026</v>
      </c>
      <c r="M214" t="s">
        <v>251</v>
      </c>
      <c r="N214">
        <v>1</v>
      </c>
      <c r="O214">
        <v>1</v>
      </c>
      <c r="P214">
        <v>0.793103</v>
      </c>
      <c r="Q214">
        <v>0</v>
      </c>
      <c r="R214">
        <v>-0.206897</v>
      </c>
      <c r="S214">
        <v>1</v>
      </c>
      <c r="T214">
        <v>0.961538</v>
      </c>
      <c r="U214">
        <v>1</v>
      </c>
      <c r="V214">
        <v>-3.8462000000000003E-2</v>
      </c>
      <c r="W214">
        <v>0</v>
      </c>
      <c r="X214">
        <v>-1.9231000000000002E-2</v>
      </c>
      <c r="Y214">
        <v>-0.1034485</v>
      </c>
      <c r="Z214">
        <v>-6.13398E-2</v>
      </c>
      <c r="AA214">
        <v>1.0200002496001197</v>
      </c>
      <c r="AB214">
        <v>1.1304351389416003</v>
      </c>
      <c r="AC214">
        <v>1.07521769427086</v>
      </c>
      <c r="AD214" t="s">
        <v>1027</v>
      </c>
      <c r="AE214">
        <v>1</v>
      </c>
      <c r="AF214">
        <v>0</v>
      </c>
    </row>
    <row r="215" spans="1:32" x14ac:dyDescent="0.2">
      <c r="A215">
        <v>8</v>
      </c>
      <c r="B215">
        <v>127995166</v>
      </c>
      <c r="C215" t="s">
        <v>202</v>
      </c>
      <c r="D215" t="s">
        <v>203</v>
      </c>
      <c r="E215">
        <v>2641</v>
      </c>
      <c r="F215" t="s">
        <v>255</v>
      </c>
      <c r="G215" t="s">
        <v>741</v>
      </c>
      <c r="H215" t="s">
        <v>742</v>
      </c>
      <c r="I215" t="s">
        <v>248</v>
      </c>
      <c r="J215" t="s">
        <v>334</v>
      </c>
      <c r="L215" t="s">
        <v>250</v>
      </c>
      <c r="M215" t="s">
        <v>284</v>
      </c>
      <c r="N215">
        <v>0.73267300000000002</v>
      </c>
      <c r="O215">
        <v>0.71304299999999998</v>
      </c>
      <c r="P215">
        <v>0.61805600000000005</v>
      </c>
      <c r="Q215">
        <v>-1.9630000000000002E-2</v>
      </c>
      <c r="R215">
        <v>-0.114617</v>
      </c>
      <c r="S215">
        <v>0.644737</v>
      </c>
      <c r="T215">
        <v>0.59199999999999997</v>
      </c>
      <c r="U215">
        <v>0.65137599999999996</v>
      </c>
      <c r="V215">
        <v>-5.2736999999999999E-2</v>
      </c>
      <c r="W215">
        <v>6.6389999999999999E-3</v>
      </c>
      <c r="X215">
        <v>-3.61835E-2</v>
      </c>
      <c r="Y215">
        <v>-5.3989000000000002E-2</v>
      </c>
      <c r="Z215">
        <v>-4.5086300000000003E-2</v>
      </c>
      <c r="AA215">
        <v>1.0583063333921126</v>
      </c>
      <c r="AB215">
        <v>1.0876276635395099</v>
      </c>
      <c r="AC215">
        <v>1.0729669984658112</v>
      </c>
      <c r="AD215" t="s">
        <v>1028</v>
      </c>
      <c r="AE215">
        <v>0</v>
      </c>
      <c r="AF215">
        <v>0</v>
      </c>
    </row>
    <row r="216" spans="1:32" x14ac:dyDescent="0.2">
      <c r="A216">
        <v>21</v>
      </c>
      <c r="B216">
        <v>42976841</v>
      </c>
      <c r="C216" t="s">
        <v>202</v>
      </c>
      <c r="D216" t="s">
        <v>203</v>
      </c>
      <c r="E216">
        <v>739</v>
      </c>
      <c r="F216" t="s">
        <v>255</v>
      </c>
      <c r="G216" t="s">
        <v>1029</v>
      </c>
      <c r="H216" t="s">
        <v>1030</v>
      </c>
      <c r="I216" t="s">
        <v>248</v>
      </c>
      <c r="J216" t="s">
        <v>259</v>
      </c>
      <c r="L216" t="s">
        <v>250</v>
      </c>
      <c r="M216" t="s">
        <v>251</v>
      </c>
      <c r="N216">
        <v>0.92</v>
      </c>
      <c r="O216">
        <v>0.91666700000000001</v>
      </c>
      <c r="P216">
        <v>0.84615399999999996</v>
      </c>
      <c r="Q216">
        <v>-3.333E-3</v>
      </c>
      <c r="R216">
        <v>-7.3845999999999995E-2</v>
      </c>
      <c r="S216">
        <v>1</v>
      </c>
      <c r="T216">
        <v>0.83333299999999999</v>
      </c>
      <c r="U216">
        <v>1</v>
      </c>
      <c r="V216">
        <v>-0.16666700000000001</v>
      </c>
      <c r="W216">
        <v>0</v>
      </c>
      <c r="X216">
        <v>-8.5000000000000006E-2</v>
      </c>
      <c r="Y216">
        <v>-3.6922999999999997E-2</v>
      </c>
      <c r="Z216">
        <v>-6.0961500000000002E-2</v>
      </c>
      <c r="AA216">
        <v>1.1018182393390052</v>
      </c>
      <c r="AB216">
        <v>1.0436362647934065</v>
      </c>
      <c r="AC216">
        <v>1.0727272520662059</v>
      </c>
      <c r="AD216" t="s">
        <v>1031</v>
      </c>
      <c r="AE216">
        <v>1</v>
      </c>
      <c r="AF216">
        <v>0</v>
      </c>
    </row>
    <row r="217" spans="1:32" x14ac:dyDescent="0.2">
      <c r="A217">
        <v>9</v>
      </c>
      <c r="B217">
        <v>33625227</v>
      </c>
      <c r="C217" t="s">
        <v>202</v>
      </c>
      <c r="D217" t="s">
        <v>203</v>
      </c>
      <c r="E217">
        <v>1886</v>
      </c>
      <c r="F217" t="s">
        <v>245</v>
      </c>
      <c r="G217" t="s">
        <v>1032</v>
      </c>
      <c r="H217" t="s">
        <v>1033</v>
      </c>
      <c r="I217" t="s">
        <v>248</v>
      </c>
      <c r="J217" t="s">
        <v>352</v>
      </c>
      <c r="L217" t="s">
        <v>250</v>
      </c>
      <c r="M217" t="s">
        <v>857</v>
      </c>
      <c r="N217">
        <v>0.90769200000000005</v>
      </c>
      <c r="O217">
        <v>0.89583299999999999</v>
      </c>
      <c r="P217">
        <v>0.90654199999999996</v>
      </c>
      <c r="Q217">
        <v>-1.1859E-2</v>
      </c>
      <c r="R217">
        <v>-1.15E-3</v>
      </c>
      <c r="S217">
        <v>0.91780799999999996</v>
      </c>
      <c r="T217">
        <v>0.89843799999999996</v>
      </c>
      <c r="U217">
        <v>0.74045799999999995</v>
      </c>
      <c r="V217">
        <v>-1.9369999999999998E-2</v>
      </c>
      <c r="W217">
        <v>-0.17735000000000001</v>
      </c>
      <c r="X217">
        <v>-1.56145E-2</v>
      </c>
      <c r="Y217">
        <v>-8.9249999999999996E-2</v>
      </c>
      <c r="Z217">
        <v>-5.2432300000000001E-2</v>
      </c>
      <c r="AA217">
        <v>1.0173987992948144</v>
      </c>
      <c r="AB217">
        <v>1.1203912396218516</v>
      </c>
      <c r="AC217">
        <v>1.0688950194583331</v>
      </c>
      <c r="AD217" t="s">
        <v>1034</v>
      </c>
      <c r="AE217">
        <v>0</v>
      </c>
      <c r="AF217">
        <v>0</v>
      </c>
    </row>
    <row r="218" spans="1:32" x14ac:dyDescent="0.2">
      <c r="A218">
        <v>11</v>
      </c>
      <c r="B218">
        <v>73677454</v>
      </c>
      <c r="C218" t="s">
        <v>253</v>
      </c>
      <c r="D218" t="s">
        <v>254</v>
      </c>
      <c r="E218">
        <v>1209</v>
      </c>
      <c r="F218" t="s">
        <v>272</v>
      </c>
      <c r="G218" t="s">
        <v>1035</v>
      </c>
      <c r="H218" t="s">
        <v>1036</v>
      </c>
      <c r="I218" t="s">
        <v>258</v>
      </c>
      <c r="J218" t="s">
        <v>407</v>
      </c>
      <c r="K218" t="s">
        <v>1037</v>
      </c>
      <c r="L218" t="s">
        <v>250</v>
      </c>
      <c r="M218" t="s">
        <v>251</v>
      </c>
      <c r="N218">
        <v>0.64516099999999998</v>
      </c>
      <c r="O218">
        <v>0.58333299999999999</v>
      </c>
      <c r="P218">
        <v>0.5</v>
      </c>
      <c r="Q218">
        <v>-6.1828000000000001E-2</v>
      </c>
      <c r="R218">
        <v>-0.14516100000000001</v>
      </c>
      <c r="S218">
        <v>0.41666700000000001</v>
      </c>
      <c r="T218">
        <v>0.375</v>
      </c>
      <c r="U218">
        <v>0.54347800000000002</v>
      </c>
      <c r="V218">
        <v>-4.1667000000000003E-2</v>
      </c>
      <c r="W218">
        <v>0.12681100000000001</v>
      </c>
      <c r="X218">
        <v>-5.1747500000000002E-2</v>
      </c>
      <c r="Y218">
        <v>-9.1750000000000009E-3</v>
      </c>
      <c r="Z218">
        <v>-3.04613E-2</v>
      </c>
      <c r="AA218">
        <v>1.108551458854548</v>
      </c>
      <c r="AB218">
        <v>1.0284948240002354</v>
      </c>
      <c r="AC218">
        <v>1.0685231414273917</v>
      </c>
      <c r="AD218" t="s">
        <v>1038</v>
      </c>
      <c r="AE218">
        <v>0</v>
      </c>
      <c r="AF218">
        <v>1</v>
      </c>
    </row>
    <row r="219" spans="1:32" x14ac:dyDescent="0.2">
      <c r="A219">
        <v>3</v>
      </c>
      <c r="B219">
        <v>197614675</v>
      </c>
      <c r="C219" t="s">
        <v>253</v>
      </c>
      <c r="D219" t="s">
        <v>254</v>
      </c>
      <c r="E219">
        <v>468</v>
      </c>
      <c r="F219" t="s">
        <v>255</v>
      </c>
      <c r="G219" t="s">
        <v>1039</v>
      </c>
      <c r="H219" t="s">
        <v>1040</v>
      </c>
      <c r="I219" t="s">
        <v>258</v>
      </c>
      <c r="J219" t="s">
        <v>470</v>
      </c>
      <c r="L219" t="s">
        <v>250</v>
      </c>
      <c r="M219" t="s">
        <v>1041</v>
      </c>
      <c r="N219">
        <v>0.65217400000000003</v>
      </c>
      <c r="O219">
        <v>0.45454499999999998</v>
      </c>
      <c r="P219">
        <v>0.58823499999999995</v>
      </c>
      <c r="Q219">
        <v>-0.197629</v>
      </c>
      <c r="R219">
        <v>-6.3938999999999996E-2</v>
      </c>
      <c r="S219">
        <v>0.36</v>
      </c>
      <c r="T219">
        <v>0.47058800000000001</v>
      </c>
      <c r="U219">
        <v>0.375</v>
      </c>
      <c r="V219">
        <v>0.11058800000000001</v>
      </c>
      <c r="W219">
        <v>1.4999999999999999E-2</v>
      </c>
      <c r="X219">
        <v>-4.3520499999999997E-2</v>
      </c>
      <c r="Y219">
        <v>-2.4469500000000002E-2</v>
      </c>
      <c r="Z219">
        <v>-3.3994999999999997E-2</v>
      </c>
      <c r="AA219">
        <v>1.0998923086422132</v>
      </c>
      <c r="AB219">
        <v>1.0343481771740888</v>
      </c>
      <c r="AC219">
        <v>1.067120242908151</v>
      </c>
      <c r="AD219" t="s">
        <v>1042</v>
      </c>
      <c r="AE219">
        <v>1</v>
      </c>
      <c r="AF219">
        <v>0</v>
      </c>
    </row>
    <row r="220" spans="1:32" x14ac:dyDescent="0.2">
      <c r="A220">
        <v>5</v>
      </c>
      <c r="B220">
        <v>107523783</v>
      </c>
      <c r="C220" t="s">
        <v>253</v>
      </c>
      <c r="D220" t="s">
        <v>254</v>
      </c>
      <c r="E220">
        <v>273</v>
      </c>
      <c r="F220" t="s">
        <v>255</v>
      </c>
      <c r="G220" t="s">
        <v>1043</v>
      </c>
      <c r="H220" t="s">
        <v>1044</v>
      </c>
      <c r="I220" t="s">
        <v>258</v>
      </c>
      <c r="J220" t="s">
        <v>259</v>
      </c>
      <c r="L220" t="s">
        <v>250</v>
      </c>
      <c r="M220" t="s">
        <v>251</v>
      </c>
      <c r="N220">
        <v>0.25</v>
      </c>
      <c r="O220">
        <v>0.31818200000000002</v>
      </c>
      <c r="P220">
        <v>0.222222</v>
      </c>
      <c r="Q220">
        <v>6.8182000000000006E-2</v>
      </c>
      <c r="R220">
        <v>-2.7778000000000001E-2</v>
      </c>
      <c r="S220">
        <v>0.31034499999999998</v>
      </c>
      <c r="T220">
        <v>0.21875</v>
      </c>
      <c r="U220">
        <v>0.33333299999999999</v>
      </c>
      <c r="V220">
        <v>-9.1594999999999996E-2</v>
      </c>
      <c r="W220">
        <v>2.2988000000000001E-2</v>
      </c>
      <c r="X220">
        <v>-1.17065E-2</v>
      </c>
      <c r="Y220">
        <v>-2.395E-3</v>
      </c>
      <c r="Z220">
        <v>-7.0507E-3</v>
      </c>
      <c r="AA220">
        <v>1.1022169183674753</v>
      </c>
      <c r="AB220">
        <v>1.0280185280185279</v>
      </c>
      <c r="AC220">
        <v>1.0651177231930016</v>
      </c>
      <c r="AD220" t="s">
        <v>1045</v>
      </c>
      <c r="AE220">
        <v>0</v>
      </c>
      <c r="AF220">
        <v>0</v>
      </c>
    </row>
    <row r="221" spans="1:32" x14ac:dyDescent="0.2">
      <c r="A221">
        <v>7</v>
      </c>
      <c r="B221">
        <v>158732370</v>
      </c>
      <c r="C221" t="s">
        <v>253</v>
      </c>
      <c r="D221" t="s">
        <v>254</v>
      </c>
      <c r="E221">
        <v>1772</v>
      </c>
      <c r="F221" t="s">
        <v>272</v>
      </c>
      <c r="G221" t="s">
        <v>645</v>
      </c>
      <c r="H221" t="s">
        <v>646</v>
      </c>
      <c r="I221" t="s">
        <v>258</v>
      </c>
      <c r="J221" t="s">
        <v>647</v>
      </c>
      <c r="K221" t="s">
        <v>1046</v>
      </c>
      <c r="L221" t="s">
        <v>250</v>
      </c>
      <c r="M221" t="s">
        <v>251</v>
      </c>
      <c r="N221">
        <v>0.74324299999999999</v>
      </c>
      <c r="O221">
        <v>0.64</v>
      </c>
      <c r="P221">
        <v>0.65217400000000003</v>
      </c>
      <c r="Q221">
        <v>-0.103243</v>
      </c>
      <c r="R221">
        <v>-9.1068999999999997E-2</v>
      </c>
      <c r="S221">
        <v>0.66666700000000001</v>
      </c>
      <c r="T221">
        <v>0.63414599999999999</v>
      </c>
      <c r="U221">
        <v>0.75</v>
      </c>
      <c r="V221">
        <v>-3.2521000000000001E-2</v>
      </c>
      <c r="W221">
        <v>8.3333000000000004E-2</v>
      </c>
      <c r="X221">
        <v>-6.7881999999999998E-2</v>
      </c>
      <c r="Y221">
        <v>-3.8679999999999999E-3</v>
      </c>
      <c r="Z221">
        <v>-3.5874999999999997E-2</v>
      </c>
      <c r="AA221">
        <v>1.1063001652493076</v>
      </c>
      <c r="AB221">
        <v>1.0142642240240589</v>
      </c>
      <c r="AC221">
        <v>1.0602821946366832</v>
      </c>
      <c r="AD221" t="s">
        <v>1047</v>
      </c>
      <c r="AE221">
        <v>0</v>
      </c>
      <c r="AF221">
        <v>0</v>
      </c>
    </row>
    <row r="222" spans="1:32" x14ac:dyDescent="0.2">
      <c r="A222" t="s">
        <v>563</v>
      </c>
      <c r="B222">
        <v>148052736</v>
      </c>
      <c r="C222" t="s">
        <v>202</v>
      </c>
      <c r="D222" t="s">
        <v>203</v>
      </c>
      <c r="E222">
        <v>248</v>
      </c>
      <c r="F222" t="s">
        <v>245</v>
      </c>
      <c r="G222" t="s">
        <v>1048</v>
      </c>
      <c r="H222" t="s">
        <v>1049</v>
      </c>
      <c r="I222" t="s">
        <v>248</v>
      </c>
      <c r="J222" t="s">
        <v>352</v>
      </c>
      <c r="L222" t="s">
        <v>250</v>
      </c>
      <c r="M222" t="s">
        <v>857</v>
      </c>
      <c r="N222">
        <v>0.8125</v>
      </c>
      <c r="O222">
        <v>0.961538</v>
      </c>
      <c r="P222">
        <v>0.85714299999999999</v>
      </c>
      <c r="Q222">
        <v>0.149038</v>
      </c>
      <c r="R222">
        <v>4.4643000000000002E-2</v>
      </c>
      <c r="S222">
        <v>1</v>
      </c>
      <c r="T222">
        <v>0.765957</v>
      </c>
      <c r="U222">
        <v>0.88235300000000005</v>
      </c>
      <c r="V222">
        <v>-0.234043</v>
      </c>
      <c r="W222">
        <v>-0.117647</v>
      </c>
      <c r="X222">
        <v>-4.2502499999999999E-2</v>
      </c>
      <c r="Y222">
        <v>-3.6502E-2</v>
      </c>
      <c r="Z222">
        <v>-3.9502299999999997E-2</v>
      </c>
      <c r="AA222">
        <v>1.0752783613651342</v>
      </c>
      <c r="AB222">
        <v>1.0406248832291825</v>
      </c>
      <c r="AC222">
        <v>1.0579516222971583</v>
      </c>
      <c r="AD222" t="s">
        <v>1050</v>
      </c>
      <c r="AE222">
        <v>0</v>
      </c>
      <c r="AF222">
        <v>0</v>
      </c>
    </row>
    <row r="223" spans="1:32" x14ac:dyDescent="0.2">
      <c r="A223">
        <v>1</v>
      </c>
      <c r="B223">
        <v>112913787</v>
      </c>
      <c r="C223" t="s">
        <v>253</v>
      </c>
      <c r="D223" t="s">
        <v>254</v>
      </c>
      <c r="E223">
        <v>1883</v>
      </c>
      <c r="F223" t="s">
        <v>272</v>
      </c>
      <c r="G223" t="s">
        <v>685</v>
      </c>
      <c r="H223" t="s">
        <v>686</v>
      </c>
      <c r="I223" t="s">
        <v>258</v>
      </c>
      <c r="J223" t="s">
        <v>412</v>
      </c>
      <c r="K223" t="s">
        <v>1051</v>
      </c>
      <c r="L223" t="s">
        <v>250</v>
      </c>
      <c r="M223" t="s">
        <v>251</v>
      </c>
      <c r="N223">
        <v>0.51239699999999999</v>
      </c>
      <c r="O223">
        <v>0.47656199999999999</v>
      </c>
      <c r="P223">
        <v>0.44915300000000002</v>
      </c>
      <c r="Q223">
        <v>-3.5834999999999999E-2</v>
      </c>
      <c r="R223">
        <v>-6.3243999999999995E-2</v>
      </c>
      <c r="S223">
        <v>0.41739100000000001</v>
      </c>
      <c r="T223">
        <v>0.369369</v>
      </c>
      <c r="U223">
        <v>0.47252699999999997</v>
      </c>
      <c r="V223">
        <v>-4.8022000000000002E-2</v>
      </c>
      <c r="W223">
        <v>5.5135999999999998E-2</v>
      </c>
      <c r="X223">
        <v>-4.19285E-2</v>
      </c>
      <c r="Y223">
        <v>-4.0540000000000003E-3</v>
      </c>
      <c r="Z223">
        <v>-2.2991299999999999E-2</v>
      </c>
      <c r="AA223">
        <v>1.1026028717450078</v>
      </c>
      <c r="AB223">
        <v>1.0120619866442222</v>
      </c>
      <c r="AC223">
        <v>1.0573324291946151</v>
      </c>
      <c r="AD223" t="s">
        <v>1052</v>
      </c>
      <c r="AE223">
        <v>0</v>
      </c>
      <c r="AF223">
        <v>0</v>
      </c>
    </row>
    <row r="224" spans="1:32" x14ac:dyDescent="0.2">
      <c r="A224">
        <v>1</v>
      </c>
      <c r="B224">
        <v>153032377</v>
      </c>
      <c r="C224" t="s">
        <v>202</v>
      </c>
      <c r="D224" t="s">
        <v>203</v>
      </c>
      <c r="E224">
        <v>542</v>
      </c>
      <c r="F224" t="s">
        <v>261</v>
      </c>
      <c r="G224" t="s">
        <v>1053</v>
      </c>
      <c r="H224" t="s">
        <v>1054</v>
      </c>
      <c r="I224" t="s">
        <v>248</v>
      </c>
      <c r="J224" t="s">
        <v>420</v>
      </c>
      <c r="K224" t="s">
        <v>1055</v>
      </c>
      <c r="L224" t="s">
        <v>1056</v>
      </c>
      <c r="M224" t="s">
        <v>251</v>
      </c>
      <c r="N224">
        <v>0.92</v>
      </c>
      <c r="O224">
        <v>0.88372099999999998</v>
      </c>
      <c r="P224">
        <v>0.88534999999999997</v>
      </c>
      <c r="Q224">
        <v>-3.6278999999999999E-2</v>
      </c>
      <c r="R224">
        <v>-3.465E-2</v>
      </c>
      <c r="S224">
        <v>1</v>
      </c>
      <c r="T224">
        <v>0.915493</v>
      </c>
      <c r="U224">
        <v>0.94827600000000001</v>
      </c>
      <c r="V224">
        <v>-8.4506999999999999E-2</v>
      </c>
      <c r="W224">
        <v>-5.1723999999999999E-2</v>
      </c>
      <c r="X224">
        <v>-6.0393000000000002E-2</v>
      </c>
      <c r="Y224">
        <v>-4.3187000000000003E-2</v>
      </c>
      <c r="Z224">
        <v>-5.1790000000000003E-2</v>
      </c>
      <c r="AA224">
        <v>1.0666800956420408</v>
      </c>
      <c r="AB224">
        <v>1.04684118279742</v>
      </c>
      <c r="AC224">
        <v>1.0567606392197304</v>
      </c>
      <c r="AD224" t="s">
        <v>1057</v>
      </c>
      <c r="AE224">
        <v>0</v>
      </c>
      <c r="AF224">
        <v>0</v>
      </c>
    </row>
    <row r="225" spans="1:32" x14ac:dyDescent="0.2">
      <c r="A225">
        <v>20</v>
      </c>
      <c r="B225">
        <v>35740352</v>
      </c>
      <c r="C225" t="s">
        <v>253</v>
      </c>
      <c r="D225" t="s">
        <v>254</v>
      </c>
      <c r="E225">
        <v>11805</v>
      </c>
      <c r="F225" t="s">
        <v>245</v>
      </c>
      <c r="G225" t="s">
        <v>1058</v>
      </c>
      <c r="H225" t="s">
        <v>1059</v>
      </c>
      <c r="I225" t="s">
        <v>258</v>
      </c>
      <c r="J225" t="s">
        <v>420</v>
      </c>
      <c r="L225" t="s">
        <v>250</v>
      </c>
      <c r="M225" t="s">
        <v>251</v>
      </c>
      <c r="N225">
        <v>0.75925900000000002</v>
      </c>
      <c r="O225">
        <v>0.66159699999999999</v>
      </c>
      <c r="P225">
        <v>0.77777799999999997</v>
      </c>
      <c r="Q225">
        <v>-9.7661999999999999E-2</v>
      </c>
      <c r="R225">
        <v>1.8519000000000001E-2</v>
      </c>
      <c r="S225">
        <v>0.78280499999999997</v>
      </c>
      <c r="T225">
        <v>0.73513499999999998</v>
      </c>
      <c r="U225">
        <v>0.75879399999999997</v>
      </c>
      <c r="V225">
        <v>-4.7669999999999997E-2</v>
      </c>
      <c r="W225">
        <v>-2.4011000000000001E-2</v>
      </c>
      <c r="X225">
        <v>-7.2665999999999994E-2</v>
      </c>
      <c r="Y225">
        <v>-2.7460000000000002E-3</v>
      </c>
      <c r="Z225">
        <v>-3.7706000000000003E-2</v>
      </c>
      <c r="AA225">
        <v>1.1062303874502177</v>
      </c>
      <c r="AB225">
        <v>1.0039167492249899</v>
      </c>
      <c r="AC225">
        <v>1.0550735683376038</v>
      </c>
      <c r="AD225" t="s">
        <v>1060</v>
      </c>
      <c r="AE225">
        <v>0</v>
      </c>
      <c r="AF225">
        <v>1</v>
      </c>
    </row>
    <row r="226" spans="1:32" x14ac:dyDescent="0.2">
      <c r="A226" t="s">
        <v>563</v>
      </c>
      <c r="B226">
        <v>74276052</v>
      </c>
      <c r="C226" t="s">
        <v>253</v>
      </c>
      <c r="D226" t="s">
        <v>254</v>
      </c>
      <c r="E226">
        <v>739</v>
      </c>
      <c r="F226" t="s">
        <v>255</v>
      </c>
      <c r="G226" t="s">
        <v>1061</v>
      </c>
      <c r="H226" t="s">
        <v>1062</v>
      </c>
      <c r="I226" t="s">
        <v>258</v>
      </c>
      <c r="J226" t="s">
        <v>334</v>
      </c>
      <c r="L226" t="s">
        <v>250</v>
      </c>
      <c r="M226" t="s">
        <v>284</v>
      </c>
      <c r="N226">
        <v>1</v>
      </c>
      <c r="O226">
        <v>0.875</v>
      </c>
      <c r="P226">
        <v>0.84615399999999996</v>
      </c>
      <c r="Q226">
        <v>-0.125</v>
      </c>
      <c r="R226">
        <v>-0.15384600000000001</v>
      </c>
      <c r="S226">
        <v>0.94117600000000001</v>
      </c>
      <c r="T226">
        <v>1</v>
      </c>
      <c r="U226">
        <v>1</v>
      </c>
      <c r="V226">
        <v>5.8824000000000001E-2</v>
      </c>
      <c r="W226">
        <v>5.8824000000000001E-2</v>
      </c>
      <c r="X226">
        <v>-3.3087999999999999E-2</v>
      </c>
      <c r="Y226">
        <v>-4.7510999999999998E-2</v>
      </c>
      <c r="Z226">
        <v>-4.0299500000000002E-2</v>
      </c>
      <c r="AA226">
        <v>1.0420165714285714</v>
      </c>
      <c r="AB226">
        <v>1.0614969834710939</v>
      </c>
      <c r="AC226">
        <v>1.0517567774498326</v>
      </c>
      <c r="AD226" t="s">
        <v>1063</v>
      </c>
      <c r="AE226">
        <v>1</v>
      </c>
      <c r="AF226">
        <v>0</v>
      </c>
    </row>
    <row r="227" spans="1:32" x14ac:dyDescent="0.2">
      <c r="A227">
        <v>6</v>
      </c>
      <c r="B227">
        <v>41981005</v>
      </c>
      <c r="C227" t="s">
        <v>253</v>
      </c>
      <c r="D227" t="s">
        <v>254</v>
      </c>
      <c r="E227">
        <v>497</v>
      </c>
      <c r="F227" t="s">
        <v>255</v>
      </c>
      <c r="G227" t="s">
        <v>256</v>
      </c>
      <c r="H227" t="s">
        <v>257</v>
      </c>
      <c r="I227" t="s">
        <v>258</v>
      </c>
      <c r="J227" t="s">
        <v>259</v>
      </c>
      <c r="L227" t="s">
        <v>250</v>
      </c>
      <c r="M227" t="s">
        <v>251</v>
      </c>
      <c r="N227">
        <v>0.736842</v>
      </c>
      <c r="O227">
        <v>0.6</v>
      </c>
      <c r="P227">
        <v>0.66666700000000001</v>
      </c>
      <c r="Q227">
        <v>-0.13684199999999999</v>
      </c>
      <c r="R227">
        <v>-7.0175000000000001E-2</v>
      </c>
      <c r="S227">
        <v>0.66666700000000001</v>
      </c>
      <c r="T227">
        <v>0.72727299999999995</v>
      </c>
      <c r="U227">
        <v>0.7</v>
      </c>
      <c r="V227">
        <v>6.0606E-2</v>
      </c>
      <c r="W227">
        <v>3.3333000000000002E-2</v>
      </c>
      <c r="X227">
        <v>-3.8117999999999999E-2</v>
      </c>
      <c r="Y227">
        <v>-1.8421E-2</v>
      </c>
      <c r="Z227">
        <v>-2.8269499999999999E-2</v>
      </c>
      <c r="AA227">
        <v>1.0723683906249786</v>
      </c>
      <c r="AB227">
        <v>1.0288219379701025</v>
      </c>
      <c r="AC227">
        <v>1.0505951642975404</v>
      </c>
      <c r="AD227" t="s">
        <v>1064</v>
      </c>
      <c r="AE227">
        <v>0</v>
      </c>
      <c r="AF227">
        <v>1</v>
      </c>
    </row>
    <row r="228" spans="1:32" x14ac:dyDescent="0.2">
      <c r="A228">
        <v>6</v>
      </c>
      <c r="B228">
        <v>42023999</v>
      </c>
      <c r="C228" t="s">
        <v>253</v>
      </c>
      <c r="D228" t="s">
        <v>254</v>
      </c>
      <c r="E228">
        <v>748</v>
      </c>
      <c r="F228" t="s">
        <v>255</v>
      </c>
      <c r="G228" t="s">
        <v>256</v>
      </c>
      <c r="H228" t="s">
        <v>257</v>
      </c>
      <c r="I228" t="s">
        <v>258</v>
      </c>
      <c r="J228" t="s">
        <v>259</v>
      </c>
      <c r="L228" t="s">
        <v>250</v>
      </c>
      <c r="M228" t="s">
        <v>251</v>
      </c>
      <c r="N228">
        <v>0.91304300000000005</v>
      </c>
      <c r="O228">
        <v>0.86666699999999997</v>
      </c>
      <c r="P228">
        <v>0.81818199999999996</v>
      </c>
      <c r="Q228">
        <v>-4.6376000000000001E-2</v>
      </c>
      <c r="R228">
        <v>-9.4861000000000001E-2</v>
      </c>
      <c r="S228">
        <v>0.84615399999999996</v>
      </c>
      <c r="T228">
        <v>0.86111099999999996</v>
      </c>
      <c r="U228">
        <v>0.80645199999999995</v>
      </c>
      <c r="V228">
        <v>1.4957E-2</v>
      </c>
      <c r="W228">
        <v>-3.9702000000000001E-2</v>
      </c>
      <c r="X228">
        <v>-1.5709500000000001E-2</v>
      </c>
      <c r="Y228">
        <v>-6.7281499999999994E-2</v>
      </c>
      <c r="Z228">
        <v>-4.1495499999999998E-2</v>
      </c>
      <c r="AA228">
        <v>1.0180706635268288</v>
      </c>
      <c r="AB228">
        <v>1.0825858264134465</v>
      </c>
      <c r="AC228">
        <v>1.0503282449701377</v>
      </c>
      <c r="AD228" t="s">
        <v>1065</v>
      </c>
      <c r="AE228">
        <v>0</v>
      </c>
      <c r="AF228">
        <v>1</v>
      </c>
    </row>
    <row r="229" spans="1:32" x14ac:dyDescent="0.2">
      <c r="A229">
        <v>15</v>
      </c>
      <c r="B229">
        <v>75940641</v>
      </c>
      <c r="C229" t="s">
        <v>202</v>
      </c>
      <c r="D229" t="s">
        <v>203</v>
      </c>
      <c r="E229">
        <v>379</v>
      </c>
      <c r="F229" t="s">
        <v>272</v>
      </c>
      <c r="G229" t="s">
        <v>1066</v>
      </c>
      <c r="H229" t="s">
        <v>1067</v>
      </c>
      <c r="I229" t="s">
        <v>248</v>
      </c>
      <c r="J229" t="s">
        <v>730</v>
      </c>
      <c r="K229" t="s">
        <v>1068</v>
      </c>
      <c r="L229" t="s">
        <v>250</v>
      </c>
      <c r="M229" t="s">
        <v>251</v>
      </c>
      <c r="N229">
        <v>1</v>
      </c>
      <c r="O229">
        <v>0.94444399999999995</v>
      </c>
      <c r="P229">
        <v>1</v>
      </c>
      <c r="Q229">
        <v>-5.5556000000000001E-2</v>
      </c>
      <c r="R229">
        <v>0</v>
      </c>
      <c r="S229">
        <v>1</v>
      </c>
      <c r="T229">
        <v>1</v>
      </c>
      <c r="U229">
        <v>0.88235300000000005</v>
      </c>
      <c r="V229">
        <v>0</v>
      </c>
      <c r="W229">
        <v>-0.117647</v>
      </c>
      <c r="X229">
        <v>-2.7778000000000001E-2</v>
      </c>
      <c r="Y229">
        <v>-5.8823500000000001E-2</v>
      </c>
      <c r="Z229">
        <v>-4.33008E-2</v>
      </c>
      <c r="AA229">
        <v>1.0294120138409477</v>
      </c>
      <c r="AB229">
        <v>1.0666666288888913</v>
      </c>
      <c r="AC229">
        <v>1.0480393213649195</v>
      </c>
      <c r="AD229" t="s">
        <v>1069</v>
      </c>
      <c r="AE229">
        <v>0</v>
      </c>
      <c r="AF229">
        <v>0</v>
      </c>
    </row>
    <row r="230" spans="1:32" x14ac:dyDescent="0.2">
      <c r="A230">
        <v>14</v>
      </c>
      <c r="B230">
        <v>103683232</v>
      </c>
      <c r="C230" t="s">
        <v>202</v>
      </c>
      <c r="D230" t="s">
        <v>203</v>
      </c>
      <c r="E230">
        <v>1066</v>
      </c>
      <c r="F230" t="s">
        <v>255</v>
      </c>
      <c r="G230" t="s">
        <v>548</v>
      </c>
      <c r="H230" t="s">
        <v>549</v>
      </c>
      <c r="I230" t="s">
        <v>248</v>
      </c>
      <c r="J230" t="s">
        <v>550</v>
      </c>
      <c r="K230" t="s">
        <v>1070</v>
      </c>
      <c r="L230" t="s">
        <v>250</v>
      </c>
      <c r="M230" t="s">
        <v>251</v>
      </c>
      <c r="N230">
        <v>0.65909099999999998</v>
      </c>
      <c r="O230">
        <v>0.63888900000000004</v>
      </c>
      <c r="P230">
        <v>0.77551000000000003</v>
      </c>
      <c r="Q230">
        <v>-2.0202000000000001E-2</v>
      </c>
      <c r="R230">
        <v>0.11641899999999999</v>
      </c>
      <c r="S230">
        <v>0.85294099999999995</v>
      </c>
      <c r="T230">
        <v>0.75</v>
      </c>
      <c r="U230">
        <v>0.73333300000000001</v>
      </c>
      <c r="V230">
        <v>-0.102941</v>
      </c>
      <c r="W230">
        <v>-0.11960800000000001</v>
      </c>
      <c r="X230">
        <v>-6.1571500000000001E-2</v>
      </c>
      <c r="Y230">
        <v>-1.5945E-3</v>
      </c>
      <c r="Z230">
        <v>-3.1583E-2</v>
      </c>
      <c r="AA230">
        <v>1.0844375914532884</v>
      </c>
      <c r="AB230">
        <v>1.0064913079859319</v>
      </c>
      <c r="AC230">
        <v>1.0454644497196102</v>
      </c>
      <c r="AD230" t="s">
        <v>1071</v>
      </c>
      <c r="AE230">
        <v>0</v>
      </c>
      <c r="AF230">
        <v>0</v>
      </c>
    </row>
    <row r="231" spans="1:32" x14ac:dyDescent="0.2">
      <c r="A231">
        <v>17</v>
      </c>
      <c r="B231">
        <v>50089616</v>
      </c>
      <c r="C231" t="s">
        <v>202</v>
      </c>
      <c r="D231" t="s">
        <v>203</v>
      </c>
      <c r="E231">
        <v>1806</v>
      </c>
      <c r="F231" t="s">
        <v>245</v>
      </c>
      <c r="G231" t="s">
        <v>1072</v>
      </c>
      <c r="H231" t="s">
        <v>1073</v>
      </c>
      <c r="I231" t="s">
        <v>248</v>
      </c>
      <c r="J231" t="s">
        <v>1074</v>
      </c>
      <c r="L231" t="s">
        <v>250</v>
      </c>
      <c r="M231" t="s">
        <v>251</v>
      </c>
      <c r="N231">
        <v>0.5</v>
      </c>
      <c r="O231">
        <v>0.41584199999999999</v>
      </c>
      <c r="P231">
        <v>0.45882400000000001</v>
      </c>
      <c r="Q231">
        <v>-8.4157999999999997E-2</v>
      </c>
      <c r="R231">
        <v>-4.1175999999999997E-2</v>
      </c>
      <c r="S231">
        <v>0.47191</v>
      </c>
      <c r="T231">
        <v>0.5</v>
      </c>
      <c r="U231">
        <v>0.5</v>
      </c>
      <c r="V231">
        <v>2.809E-2</v>
      </c>
      <c r="W231">
        <v>2.809E-2</v>
      </c>
      <c r="X231">
        <v>-2.8034E-2</v>
      </c>
      <c r="Y231">
        <v>-6.5430000000000002E-3</v>
      </c>
      <c r="Z231">
        <v>-1.7288499999999998E-2</v>
      </c>
      <c r="AA231">
        <v>1.0730998750006011</v>
      </c>
      <c r="AB231">
        <v>1.0167812360295014</v>
      </c>
      <c r="AC231">
        <v>1.0449405555150513</v>
      </c>
      <c r="AD231" t="s">
        <v>1075</v>
      </c>
      <c r="AE231">
        <v>0</v>
      </c>
      <c r="AF231">
        <v>0</v>
      </c>
    </row>
    <row r="232" spans="1:32" x14ac:dyDescent="0.2">
      <c r="A232">
        <v>15</v>
      </c>
      <c r="B232">
        <v>26645502</v>
      </c>
      <c r="C232" t="s">
        <v>253</v>
      </c>
      <c r="D232" t="s">
        <v>254</v>
      </c>
      <c r="E232">
        <v>1196</v>
      </c>
      <c r="F232" t="s">
        <v>255</v>
      </c>
      <c r="G232" t="s">
        <v>1076</v>
      </c>
      <c r="H232" t="s">
        <v>1077</v>
      </c>
      <c r="I232" t="s">
        <v>258</v>
      </c>
      <c r="J232" t="s">
        <v>259</v>
      </c>
      <c r="L232" t="s">
        <v>250</v>
      </c>
      <c r="M232" t="s">
        <v>251</v>
      </c>
      <c r="N232">
        <v>0.97619</v>
      </c>
      <c r="O232">
        <v>0.95652199999999998</v>
      </c>
      <c r="P232">
        <v>0.90196100000000001</v>
      </c>
      <c r="Q232">
        <v>-1.9668000000000001E-2</v>
      </c>
      <c r="R232">
        <v>-7.4229000000000003E-2</v>
      </c>
      <c r="S232">
        <v>0.94339600000000001</v>
      </c>
      <c r="T232">
        <v>0.92</v>
      </c>
      <c r="U232">
        <v>0.89743600000000001</v>
      </c>
      <c r="V232">
        <v>-2.3396E-2</v>
      </c>
      <c r="W232">
        <v>-4.5960000000000001E-2</v>
      </c>
      <c r="X232">
        <v>-2.1531999999999999E-2</v>
      </c>
      <c r="Y232">
        <v>-6.0094500000000002E-2</v>
      </c>
      <c r="Z232">
        <v>-4.0813299999999997E-2</v>
      </c>
      <c r="AA232">
        <v>1.0229962145873959</v>
      </c>
      <c r="AB232">
        <v>1.0667549577305615</v>
      </c>
      <c r="AC232">
        <v>1.0448755861589787</v>
      </c>
      <c r="AD232" t="s">
        <v>1078</v>
      </c>
      <c r="AE232">
        <v>0</v>
      </c>
      <c r="AF232">
        <v>0</v>
      </c>
    </row>
    <row r="233" spans="1:32" x14ac:dyDescent="0.2">
      <c r="A233">
        <v>1</v>
      </c>
      <c r="B233">
        <v>155009232</v>
      </c>
      <c r="C233" t="s">
        <v>202</v>
      </c>
      <c r="D233" t="s">
        <v>203</v>
      </c>
      <c r="E233">
        <v>702</v>
      </c>
      <c r="F233" t="s">
        <v>255</v>
      </c>
      <c r="G233" t="s">
        <v>1079</v>
      </c>
      <c r="H233" t="s">
        <v>1080</v>
      </c>
      <c r="I233" t="s">
        <v>248</v>
      </c>
      <c r="J233" t="s">
        <v>259</v>
      </c>
      <c r="K233" t="s">
        <v>1081</v>
      </c>
      <c r="L233" t="s">
        <v>250</v>
      </c>
      <c r="M233" t="s">
        <v>251</v>
      </c>
      <c r="N233">
        <v>0.730769</v>
      </c>
      <c r="O233">
        <v>0.65625</v>
      </c>
      <c r="P233">
        <v>0.58823499999999995</v>
      </c>
      <c r="Q233">
        <v>-7.4519000000000002E-2</v>
      </c>
      <c r="R233">
        <v>-0.14253399999999999</v>
      </c>
      <c r="S233">
        <v>0.58333299999999999</v>
      </c>
      <c r="T233">
        <v>0.58333299999999999</v>
      </c>
      <c r="U233">
        <v>0.72</v>
      </c>
      <c r="V233">
        <v>0</v>
      </c>
      <c r="W233">
        <v>0.13666700000000001</v>
      </c>
      <c r="X233">
        <v>-3.7259500000000001E-2</v>
      </c>
      <c r="Y233">
        <v>-2.9334999999999999E-3</v>
      </c>
      <c r="Z233">
        <v>-2.00965E-2</v>
      </c>
      <c r="AA233">
        <v>1.0567763809523809</v>
      </c>
      <c r="AB233">
        <v>1.0262463216880915</v>
      </c>
      <c r="AC233">
        <v>1.0415113513202363</v>
      </c>
      <c r="AD233" t="s">
        <v>1082</v>
      </c>
      <c r="AE233">
        <v>0</v>
      </c>
      <c r="AF233">
        <v>0</v>
      </c>
    </row>
    <row r="234" spans="1:32" x14ac:dyDescent="0.2">
      <c r="A234">
        <v>7</v>
      </c>
      <c r="B234">
        <v>64978289</v>
      </c>
      <c r="C234" t="s">
        <v>253</v>
      </c>
      <c r="D234" t="s">
        <v>254</v>
      </c>
      <c r="E234">
        <v>602</v>
      </c>
      <c r="F234" t="s">
        <v>1083</v>
      </c>
      <c r="G234" t="s">
        <v>422</v>
      </c>
      <c r="H234" t="s">
        <v>1084</v>
      </c>
      <c r="I234" t="s">
        <v>258</v>
      </c>
      <c r="J234" t="s">
        <v>475</v>
      </c>
      <c r="K234" t="s">
        <v>1085</v>
      </c>
      <c r="L234" t="s">
        <v>1086</v>
      </c>
      <c r="M234" t="s">
        <v>251</v>
      </c>
      <c r="N234">
        <v>1</v>
      </c>
      <c r="O234">
        <v>1</v>
      </c>
      <c r="P234">
        <v>1</v>
      </c>
      <c r="Q234">
        <v>0</v>
      </c>
      <c r="R234">
        <v>0</v>
      </c>
      <c r="S234">
        <v>1</v>
      </c>
      <c r="T234">
        <v>0.90322599999999997</v>
      </c>
      <c r="U234">
        <v>0.95652199999999998</v>
      </c>
      <c r="V234">
        <v>-9.6773999999999999E-2</v>
      </c>
      <c r="W234">
        <v>-4.3478000000000003E-2</v>
      </c>
      <c r="X234">
        <v>-4.8386999999999999E-2</v>
      </c>
      <c r="Y234">
        <v>-2.1739000000000001E-2</v>
      </c>
      <c r="Z234">
        <v>-3.5062999999999997E-2</v>
      </c>
      <c r="AA234">
        <v>1.0535713099490049</v>
      </c>
      <c r="AB234">
        <v>1.022727130165328</v>
      </c>
      <c r="AC234">
        <v>1.0381492200571665</v>
      </c>
      <c r="AD234" t="s">
        <v>1087</v>
      </c>
      <c r="AE234">
        <v>0</v>
      </c>
      <c r="AF234">
        <v>1</v>
      </c>
    </row>
    <row r="235" spans="1:32" x14ac:dyDescent="0.2">
      <c r="A235">
        <v>6</v>
      </c>
      <c r="B235">
        <v>108680839</v>
      </c>
      <c r="C235" t="s">
        <v>202</v>
      </c>
      <c r="D235" t="s">
        <v>203</v>
      </c>
      <c r="E235">
        <v>517</v>
      </c>
      <c r="F235" t="s">
        <v>272</v>
      </c>
      <c r="G235" t="s">
        <v>1088</v>
      </c>
      <c r="H235" t="s">
        <v>1089</v>
      </c>
      <c r="I235" t="s">
        <v>248</v>
      </c>
      <c r="J235" t="s">
        <v>369</v>
      </c>
      <c r="K235" t="s">
        <v>1090</v>
      </c>
      <c r="L235" t="s">
        <v>250</v>
      </c>
      <c r="M235" t="s">
        <v>251</v>
      </c>
      <c r="N235">
        <v>1</v>
      </c>
      <c r="O235">
        <v>1</v>
      </c>
      <c r="P235">
        <v>1</v>
      </c>
      <c r="Q235">
        <v>0</v>
      </c>
      <c r="R235">
        <v>0</v>
      </c>
      <c r="S235">
        <v>1</v>
      </c>
      <c r="T235">
        <v>0.96969700000000003</v>
      </c>
      <c r="U235">
        <v>0.89285700000000001</v>
      </c>
      <c r="V235">
        <v>-3.0303E-2</v>
      </c>
      <c r="W235">
        <v>-0.107143</v>
      </c>
      <c r="X235">
        <v>-1.51515E-2</v>
      </c>
      <c r="Y235">
        <v>-5.3571500000000001E-2</v>
      </c>
      <c r="Z235">
        <v>-3.4361500000000003E-2</v>
      </c>
      <c r="AA235">
        <v>1.0156249838867193</v>
      </c>
      <c r="AB235">
        <v>1.0600000896000144</v>
      </c>
      <c r="AC235">
        <v>1.0378125367433668</v>
      </c>
      <c r="AD235" t="s">
        <v>1091</v>
      </c>
      <c r="AE235">
        <v>0</v>
      </c>
      <c r="AF235">
        <v>0</v>
      </c>
    </row>
    <row r="236" spans="1:32" x14ac:dyDescent="0.2">
      <c r="A236">
        <v>2</v>
      </c>
      <c r="B236">
        <v>121231913</v>
      </c>
      <c r="C236" t="s">
        <v>253</v>
      </c>
      <c r="D236" t="s">
        <v>254</v>
      </c>
      <c r="E236">
        <v>750</v>
      </c>
      <c r="F236" t="s">
        <v>380</v>
      </c>
      <c r="G236" t="s">
        <v>1092</v>
      </c>
      <c r="H236" t="s">
        <v>1093</v>
      </c>
      <c r="I236" t="s">
        <v>258</v>
      </c>
      <c r="J236" t="s">
        <v>438</v>
      </c>
      <c r="K236" t="s">
        <v>1094</v>
      </c>
      <c r="L236" t="s">
        <v>250</v>
      </c>
      <c r="M236" t="s">
        <v>251</v>
      </c>
      <c r="N236">
        <v>1</v>
      </c>
      <c r="O236">
        <v>0.95238100000000003</v>
      </c>
      <c r="P236">
        <v>0.94117600000000001</v>
      </c>
      <c r="Q236">
        <v>-4.7619000000000002E-2</v>
      </c>
      <c r="R236">
        <v>-5.8824000000000001E-2</v>
      </c>
      <c r="S236">
        <v>1</v>
      </c>
      <c r="T236">
        <v>1</v>
      </c>
      <c r="U236">
        <v>0.96774199999999999</v>
      </c>
      <c r="V236">
        <v>0</v>
      </c>
      <c r="W236">
        <v>-3.2258000000000002E-2</v>
      </c>
      <c r="X236">
        <v>-2.3809500000000001E-2</v>
      </c>
      <c r="Y236">
        <v>-4.5540999999999998E-2</v>
      </c>
      <c r="Z236">
        <v>-3.4675299999999999E-2</v>
      </c>
      <c r="AA236">
        <v>1.0249999737500013</v>
      </c>
      <c r="AB236">
        <v>1.0479168978473572</v>
      </c>
      <c r="AC236">
        <v>1.0364584357986792</v>
      </c>
      <c r="AD236" t="s">
        <v>1095</v>
      </c>
      <c r="AE236">
        <v>1</v>
      </c>
      <c r="AF236">
        <v>1</v>
      </c>
    </row>
    <row r="237" spans="1:32" x14ac:dyDescent="0.2">
      <c r="A237">
        <v>1</v>
      </c>
      <c r="B237">
        <v>114750181</v>
      </c>
      <c r="C237" t="s">
        <v>253</v>
      </c>
      <c r="D237" t="s">
        <v>254</v>
      </c>
      <c r="E237">
        <v>606</v>
      </c>
      <c r="F237" t="s">
        <v>567</v>
      </c>
      <c r="G237" t="s">
        <v>1096</v>
      </c>
      <c r="H237" t="s">
        <v>1097</v>
      </c>
      <c r="I237" t="s">
        <v>258</v>
      </c>
      <c r="J237" t="s">
        <v>420</v>
      </c>
      <c r="K237" t="s">
        <v>1098</v>
      </c>
      <c r="L237" t="s">
        <v>250</v>
      </c>
      <c r="M237" t="s">
        <v>251</v>
      </c>
      <c r="N237">
        <v>0.36363600000000001</v>
      </c>
      <c r="O237">
        <v>0.42307699999999998</v>
      </c>
      <c r="P237">
        <v>0.47777799999999998</v>
      </c>
      <c r="Q237">
        <v>5.9441000000000001E-2</v>
      </c>
      <c r="R237">
        <v>0.11414199999999999</v>
      </c>
      <c r="S237">
        <v>0.644737</v>
      </c>
      <c r="T237">
        <v>0.5</v>
      </c>
      <c r="U237">
        <v>0.52252299999999996</v>
      </c>
      <c r="V237">
        <v>-0.144737</v>
      </c>
      <c r="W237">
        <v>-0.122214</v>
      </c>
      <c r="X237">
        <v>-4.2647999999999998E-2</v>
      </c>
      <c r="Y237">
        <v>-4.0359999999999997E-3</v>
      </c>
      <c r="Z237">
        <v>-2.3342000000000002E-2</v>
      </c>
      <c r="AA237">
        <v>1.0744885582269894</v>
      </c>
      <c r="AB237">
        <v>0.99749517363390972</v>
      </c>
      <c r="AC237">
        <v>1.0359918659304497</v>
      </c>
      <c r="AD237" t="s">
        <v>1099</v>
      </c>
      <c r="AE237">
        <v>0</v>
      </c>
      <c r="AF237">
        <v>0</v>
      </c>
    </row>
    <row r="238" spans="1:32" x14ac:dyDescent="0.2">
      <c r="A238">
        <v>12</v>
      </c>
      <c r="B238">
        <v>6598360</v>
      </c>
      <c r="C238" t="s">
        <v>253</v>
      </c>
      <c r="D238" t="s">
        <v>254</v>
      </c>
      <c r="E238">
        <v>1429</v>
      </c>
      <c r="F238" t="s">
        <v>380</v>
      </c>
      <c r="G238" t="s">
        <v>1100</v>
      </c>
      <c r="H238" t="s">
        <v>1101</v>
      </c>
      <c r="I238" t="s">
        <v>258</v>
      </c>
      <c r="J238" t="s">
        <v>560</v>
      </c>
      <c r="K238" t="s">
        <v>1102</v>
      </c>
      <c r="L238" t="s">
        <v>250</v>
      </c>
      <c r="M238" t="s">
        <v>251</v>
      </c>
      <c r="N238">
        <v>1</v>
      </c>
      <c r="O238">
        <v>1</v>
      </c>
      <c r="P238">
        <v>0.93548399999999998</v>
      </c>
      <c r="Q238">
        <v>0</v>
      </c>
      <c r="R238">
        <v>-6.4516000000000004E-2</v>
      </c>
      <c r="S238">
        <v>1</v>
      </c>
      <c r="T238">
        <v>0.93103499999999995</v>
      </c>
      <c r="U238">
        <v>1</v>
      </c>
      <c r="V238">
        <v>-6.8964999999999999E-2</v>
      </c>
      <c r="W238">
        <v>0</v>
      </c>
      <c r="X238">
        <v>-3.4482499999999999E-2</v>
      </c>
      <c r="Y238">
        <v>-3.2258000000000002E-2</v>
      </c>
      <c r="Z238">
        <v>-3.3370299999999999E-2</v>
      </c>
      <c r="AA238">
        <v>1.0370367386832933</v>
      </c>
      <c r="AB238">
        <v>1.0344826848989399</v>
      </c>
      <c r="AC238">
        <v>1.0357597117911166</v>
      </c>
      <c r="AD238" t="s">
        <v>1103</v>
      </c>
      <c r="AE238">
        <v>0</v>
      </c>
      <c r="AF238">
        <v>1</v>
      </c>
    </row>
    <row r="239" spans="1:32" x14ac:dyDescent="0.2">
      <c r="A239">
        <v>5</v>
      </c>
      <c r="B239">
        <v>53051539</v>
      </c>
      <c r="C239" t="s">
        <v>202</v>
      </c>
      <c r="D239" t="s">
        <v>203</v>
      </c>
      <c r="E239">
        <v>930</v>
      </c>
      <c r="F239" t="s">
        <v>380</v>
      </c>
      <c r="G239" t="s">
        <v>1104</v>
      </c>
      <c r="H239" t="s">
        <v>1105</v>
      </c>
      <c r="I239" t="s">
        <v>248</v>
      </c>
      <c r="J239" t="s">
        <v>730</v>
      </c>
      <c r="K239" t="s">
        <v>1106</v>
      </c>
      <c r="L239" t="s">
        <v>250</v>
      </c>
      <c r="M239" t="s">
        <v>857</v>
      </c>
      <c r="N239">
        <v>1</v>
      </c>
      <c r="O239">
        <v>0.90909099999999998</v>
      </c>
      <c r="P239">
        <v>0.961538</v>
      </c>
      <c r="Q239">
        <v>-9.0909000000000004E-2</v>
      </c>
      <c r="R239">
        <v>-3.8462000000000003E-2</v>
      </c>
      <c r="S239">
        <v>1</v>
      </c>
      <c r="T239">
        <v>1</v>
      </c>
      <c r="U239">
        <v>1</v>
      </c>
      <c r="V239">
        <v>0</v>
      </c>
      <c r="W239">
        <v>0</v>
      </c>
      <c r="X239">
        <v>-4.5454500000000002E-2</v>
      </c>
      <c r="Y239">
        <v>-1.9231000000000002E-2</v>
      </c>
      <c r="Z239">
        <v>-3.2342799999999998E-2</v>
      </c>
      <c r="AA239">
        <v>1.0499999450000055</v>
      </c>
      <c r="AB239">
        <v>1.0200002496001197</v>
      </c>
      <c r="AC239">
        <v>1.0350000973000626</v>
      </c>
      <c r="AD239" t="s">
        <v>1107</v>
      </c>
      <c r="AE239">
        <v>1</v>
      </c>
      <c r="AF239">
        <v>0</v>
      </c>
    </row>
    <row r="240" spans="1:32" x14ac:dyDescent="0.2">
      <c r="A240">
        <v>1</v>
      </c>
      <c r="B240">
        <v>180197955</v>
      </c>
      <c r="C240" t="s">
        <v>202</v>
      </c>
      <c r="D240" t="s">
        <v>203</v>
      </c>
      <c r="E240">
        <v>914</v>
      </c>
      <c r="F240" t="s">
        <v>272</v>
      </c>
      <c r="G240" t="s">
        <v>1108</v>
      </c>
      <c r="H240" t="s">
        <v>1109</v>
      </c>
      <c r="I240" t="s">
        <v>248</v>
      </c>
      <c r="J240" t="s">
        <v>373</v>
      </c>
      <c r="K240" t="s">
        <v>1110</v>
      </c>
      <c r="L240" t="s">
        <v>250</v>
      </c>
      <c r="M240" t="s">
        <v>251</v>
      </c>
      <c r="N240">
        <v>0.65909099999999998</v>
      </c>
      <c r="O240">
        <v>0.55555600000000005</v>
      </c>
      <c r="P240">
        <v>0.78571400000000002</v>
      </c>
      <c r="Q240">
        <v>-0.103535</v>
      </c>
      <c r="R240">
        <v>0.12662300000000001</v>
      </c>
      <c r="S240">
        <v>0.8125</v>
      </c>
      <c r="T240">
        <v>0.885714</v>
      </c>
      <c r="U240">
        <v>0.67857100000000004</v>
      </c>
      <c r="V240">
        <v>7.3214000000000001E-2</v>
      </c>
      <c r="W240">
        <v>-0.13392899999999999</v>
      </c>
      <c r="X240">
        <v>-1.51605E-2</v>
      </c>
      <c r="Y240">
        <v>-3.653E-3</v>
      </c>
      <c r="Z240">
        <v>-9.4067000000000005E-3</v>
      </c>
      <c r="AA240">
        <v>1.0518509282514734</v>
      </c>
      <c r="AB240">
        <v>1.0181062866144246</v>
      </c>
      <c r="AC240">
        <v>1.034978607432949</v>
      </c>
      <c r="AD240" t="s">
        <v>1111</v>
      </c>
      <c r="AE240">
        <v>0</v>
      </c>
      <c r="AF240">
        <v>0</v>
      </c>
    </row>
    <row r="241" spans="1:32" x14ac:dyDescent="0.2">
      <c r="A241">
        <v>1</v>
      </c>
      <c r="B241">
        <v>86447582</v>
      </c>
      <c r="C241" t="s">
        <v>202</v>
      </c>
      <c r="D241" t="s">
        <v>203</v>
      </c>
      <c r="E241">
        <v>1119</v>
      </c>
      <c r="F241" t="s">
        <v>380</v>
      </c>
      <c r="G241" t="s">
        <v>1112</v>
      </c>
      <c r="H241" t="s">
        <v>1113</v>
      </c>
      <c r="I241" t="s">
        <v>248</v>
      </c>
      <c r="J241" t="s">
        <v>560</v>
      </c>
      <c r="K241" t="s">
        <v>1114</v>
      </c>
      <c r="L241" t="s">
        <v>250</v>
      </c>
      <c r="M241" t="s">
        <v>251</v>
      </c>
      <c r="N241">
        <v>0.56999999999999995</v>
      </c>
      <c r="O241">
        <v>0.53038700000000005</v>
      </c>
      <c r="P241">
        <v>0.53658499999999998</v>
      </c>
      <c r="Q241">
        <v>-3.9613000000000002E-2</v>
      </c>
      <c r="R241">
        <v>-3.3415E-2</v>
      </c>
      <c r="S241">
        <v>0.51666699999999999</v>
      </c>
      <c r="T241">
        <v>0.51456299999999999</v>
      </c>
      <c r="U241">
        <v>0.51798599999999995</v>
      </c>
      <c r="V241">
        <v>-2.104E-3</v>
      </c>
      <c r="W241">
        <v>1.3190000000000001E-3</v>
      </c>
      <c r="X241">
        <v>-2.0858499999999999E-2</v>
      </c>
      <c r="Y241">
        <v>-1.6048E-2</v>
      </c>
      <c r="Z241">
        <v>-1.8453299999999999E-2</v>
      </c>
      <c r="AA241">
        <v>1.0393879401800936</v>
      </c>
      <c r="AB241">
        <v>1.0298635253410517</v>
      </c>
      <c r="AC241">
        <v>1.0346257327605728</v>
      </c>
      <c r="AD241" t="s">
        <v>1115</v>
      </c>
      <c r="AE241">
        <v>0</v>
      </c>
      <c r="AF241">
        <v>0</v>
      </c>
    </row>
    <row r="242" spans="1:32" x14ac:dyDescent="0.2">
      <c r="A242">
        <v>1</v>
      </c>
      <c r="B242">
        <v>224387671</v>
      </c>
      <c r="C242" t="s">
        <v>253</v>
      </c>
      <c r="D242" t="s">
        <v>254</v>
      </c>
      <c r="E242">
        <v>949</v>
      </c>
      <c r="F242" t="s">
        <v>272</v>
      </c>
      <c r="G242" t="s">
        <v>1116</v>
      </c>
      <c r="H242" t="s">
        <v>1117</v>
      </c>
      <c r="I242" t="s">
        <v>258</v>
      </c>
      <c r="J242" t="s">
        <v>264</v>
      </c>
      <c r="K242" t="s">
        <v>1118</v>
      </c>
      <c r="L242" t="s">
        <v>250</v>
      </c>
      <c r="M242" t="s">
        <v>251</v>
      </c>
      <c r="N242">
        <v>1</v>
      </c>
      <c r="O242">
        <v>1</v>
      </c>
      <c r="P242">
        <v>0.96428599999999998</v>
      </c>
      <c r="Q242">
        <v>0</v>
      </c>
      <c r="R242">
        <v>-3.5714000000000003E-2</v>
      </c>
      <c r="S242">
        <v>1</v>
      </c>
      <c r="T242">
        <v>0.90909099999999998</v>
      </c>
      <c r="U242">
        <v>1</v>
      </c>
      <c r="V242">
        <v>-9.0909000000000004E-2</v>
      </c>
      <c r="W242">
        <v>0</v>
      </c>
      <c r="X242">
        <v>-4.5454500000000002E-2</v>
      </c>
      <c r="Y242">
        <v>-1.7857000000000001E-2</v>
      </c>
      <c r="Z242">
        <v>-3.1655799999999998E-2</v>
      </c>
      <c r="AA242">
        <v>1.0499999450000055</v>
      </c>
      <c r="AB242">
        <v>1.0185183648834475</v>
      </c>
      <c r="AC242">
        <v>1.0342591549417266</v>
      </c>
      <c r="AD242" t="s">
        <v>1119</v>
      </c>
      <c r="AE242">
        <v>0</v>
      </c>
      <c r="AF242">
        <v>0</v>
      </c>
    </row>
    <row r="243" spans="1:32" x14ac:dyDescent="0.2">
      <c r="A243">
        <v>5</v>
      </c>
      <c r="B243">
        <v>151563408</v>
      </c>
      <c r="C243" t="s">
        <v>253</v>
      </c>
      <c r="D243" t="s">
        <v>254</v>
      </c>
      <c r="E243">
        <v>3666</v>
      </c>
      <c r="F243" t="s">
        <v>261</v>
      </c>
      <c r="G243" t="s">
        <v>1120</v>
      </c>
      <c r="H243" t="s">
        <v>1121</v>
      </c>
      <c r="I243" t="s">
        <v>258</v>
      </c>
      <c r="J243" t="s">
        <v>420</v>
      </c>
      <c r="K243" t="s">
        <v>1122</v>
      </c>
      <c r="L243" t="s">
        <v>1123</v>
      </c>
      <c r="M243" t="s">
        <v>251</v>
      </c>
      <c r="N243">
        <v>0.96261699999999994</v>
      </c>
      <c r="O243">
        <v>0.88679200000000002</v>
      </c>
      <c r="P243">
        <v>0.97647099999999998</v>
      </c>
      <c r="Q243">
        <v>-7.5825000000000004E-2</v>
      </c>
      <c r="R243">
        <v>1.3854E-2</v>
      </c>
      <c r="S243">
        <v>0.93181800000000004</v>
      </c>
      <c r="T243">
        <v>0.92105300000000001</v>
      </c>
      <c r="U243">
        <v>0.88709700000000002</v>
      </c>
      <c r="V243">
        <v>-1.0765E-2</v>
      </c>
      <c r="W243">
        <v>-4.4720999999999997E-2</v>
      </c>
      <c r="X243">
        <v>-4.3295E-2</v>
      </c>
      <c r="Y243">
        <v>-1.5433499999999999E-2</v>
      </c>
      <c r="Z243">
        <v>-2.9364299999999999E-2</v>
      </c>
      <c r="AA243">
        <v>1.0485962702533571</v>
      </c>
      <c r="AB243">
        <v>1.0181124627307718</v>
      </c>
      <c r="AC243">
        <v>1.0333543664920644</v>
      </c>
      <c r="AD243" t="s">
        <v>1124</v>
      </c>
      <c r="AE243">
        <v>0</v>
      </c>
      <c r="AF243">
        <v>1</v>
      </c>
    </row>
    <row r="244" spans="1:32" x14ac:dyDescent="0.2">
      <c r="A244">
        <v>12</v>
      </c>
      <c r="B244">
        <v>6599893</v>
      </c>
      <c r="C244" t="s">
        <v>253</v>
      </c>
      <c r="D244" t="s">
        <v>254</v>
      </c>
      <c r="E244">
        <v>874</v>
      </c>
      <c r="F244" t="s">
        <v>380</v>
      </c>
      <c r="G244" t="s">
        <v>1100</v>
      </c>
      <c r="H244" t="s">
        <v>1101</v>
      </c>
      <c r="I244" t="s">
        <v>258</v>
      </c>
      <c r="J244" t="s">
        <v>402</v>
      </c>
      <c r="K244" t="s">
        <v>1125</v>
      </c>
      <c r="L244" t="s">
        <v>250</v>
      </c>
      <c r="M244" t="s">
        <v>251</v>
      </c>
      <c r="N244">
        <v>1</v>
      </c>
      <c r="O244">
        <v>1</v>
      </c>
      <c r="P244">
        <v>0.92</v>
      </c>
      <c r="Q244">
        <v>0</v>
      </c>
      <c r="R244">
        <v>-0.08</v>
      </c>
      <c r="S244">
        <v>1</v>
      </c>
      <c r="T244">
        <v>0.95652199999999998</v>
      </c>
      <c r="U244">
        <v>1</v>
      </c>
      <c r="V244">
        <v>-4.3478000000000003E-2</v>
      </c>
      <c r="W244">
        <v>0</v>
      </c>
      <c r="X244">
        <v>-2.1739000000000001E-2</v>
      </c>
      <c r="Y244">
        <v>-0.04</v>
      </c>
      <c r="Z244">
        <v>-3.0869500000000001E-2</v>
      </c>
      <c r="AA244">
        <v>1.022727130165328</v>
      </c>
      <c r="AB244">
        <v>1.0434782608695652</v>
      </c>
      <c r="AC244">
        <v>1.0331026955174467</v>
      </c>
      <c r="AD244" t="s">
        <v>1126</v>
      </c>
      <c r="AE244">
        <v>1</v>
      </c>
      <c r="AF244">
        <v>1</v>
      </c>
    </row>
    <row r="245" spans="1:32" x14ac:dyDescent="0.2">
      <c r="A245">
        <v>17</v>
      </c>
      <c r="B245">
        <v>28468211</v>
      </c>
      <c r="C245" t="s">
        <v>202</v>
      </c>
      <c r="D245" t="s">
        <v>203</v>
      </c>
      <c r="E245">
        <v>739</v>
      </c>
      <c r="F245" t="s">
        <v>245</v>
      </c>
      <c r="G245" t="s">
        <v>1127</v>
      </c>
      <c r="H245" t="s">
        <v>1128</v>
      </c>
      <c r="I245" t="s">
        <v>248</v>
      </c>
      <c r="J245" t="s">
        <v>352</v>
      </c>
      <c r="L245" t="s">
        <v>250</v>
      </c>
      <c r="M245" t="s">
        <v>251</v>
      </c>
      <c r="N245">
        <v>1</v>
      </c>
      <c r="O245">
        <v>1</v>
      </c>
      <c r="P245">
        <v>0.97777800000000004</v>
      </c>
      <c r="Q245">
        <v>0</v>
      </c>
      <c r="R245">
        <v>-2.2221999999999999E-2</v>
      </c>
      <c r="S245">
        <v>1</v>
      </c>
      <c r="T245">
        <v>0.90476199999999996</v>
      </c>
      <c r="U245">
        <v>1</v>
      </c>
      <c r="V245">
        <v>-9.5238000000000003E-2</v>
      </c>
      <c r="W245">
        <v>0</v>
      </c>
      <c r="X245">
        <v>-4.7619000000000002E-2</v>
      </c>
      <c r="Y245">
        <v>-1.1110999999999999E-2</v>
      </c>
      <c r="Z245">
        <v>-2.9364999999999999E-2</v>
      </c>
      <c r="AA245">
        <v>1.0526315207756294</v>
      </c>
      <c r="AB245">
        <v>1.0113635201446545</v>
      </c>
      <c r="AC245">
        <v>1.0319975204601419</v>
      </c>
      <c r="AD245" t="s">
        <v>1129</v>
      </c>
      <c r="AE245">
        <v>1</v>
      </c>
      <c r="AF245">
        <v>0</v>
      </c>
    </row>
    <row r="246" spans="1:32" x14ac:dyDescent="0.2">
      <c r="A246">
        <v>2</v>
      </c>
      <c r="B246">
        <v>238855353</v>
      </c>
      <c r="C246" t="s">
        <v>202</v>
      </c>
      <c r="D246" t="s">
        <v>203</v>
      </c>
      <c r="E246">
        <v>466</v>
      </c>
      <c r="F246" t="s">
        <v>255</v>
      </c>
      <c r="G246" t="s">
        <v>1130</v>
      </c>
      <c r="H246" t="s">
        <v>1131</v>
      </c>
      <c r="I246" t="s">
        <v>248</v>
      </c>
      <c r="J246" t="s">
        <v>259</v>
      </c>
      <c r="K246" t="s">
        <v>1132</v>
      </c>
      <c r="L246" t="s">
        <v>250</v>
      </c>
      <c r="M246" t="s">
        <v>251</v>
      </c>
      <c r="N246">
        <v>0.8125</v>
      </c>
      <c r="O246">
        <v>0.70833299999999999</v>
      </c>
      <c r="P246">
        <v>0.83333299999999999</v>
      </c>
      <c r="Q246">
        <v>-0.104167</v>
      </c>
      <c r="R246">
        <v>2.0833000000000001E-2</v>
      </c>
      <c r="S246">
        <v>0.8</v>
      </c>
      <c r="T246">
        <v>0.85714299999999999</v>
      </c>
      <c r="U246">
        <v>0.75</v>
      </c>
      <c r="V246">
        <v>5.7142999999999999E-2</v>
      </c>
      <c r="W246">
        <v>-0.05</v>
      </c>
      <c r="X246">
        <v>-2.3512000000000002E-2</v>
      </c>
      <c r="Y246">
        <v>-1.4583499999999999E-2</v>
      </c>
      <c r="Z246">
        <v>-1.90478E-2</v>
      </c>
      <c r="AA246">
        <v>1.0401962705499286</v>
      </c>
      <c r="AB246">
        <v>1.0208335283334113</v>
      </c>
      <c r="AC246">
        <v>1.03051489944167</v>
      </c>
      <c r="AD246" t="s">
        <v>1133</v>
      </c>
      <c r="AE246">
        <v>0</v>
      </c>
      <c r="AF246">
        <v>1</v>
      </c>
    </row>
    <row r="247" spans="1:32" x14ac:dyDescent="0.2">
      <c r="A247">
        <v>16</v>
      </c>
      <c r="B247">
        <v>31183958</v>
      </c>
      <c r="C247" t="s">
        <v>202</v>
      </c>
      <c r="D247" t="s">
        <v>203</v>
      </c>
      <c r="E247">
        <v>1652</v>
      </c>
      <c r="F247" t="s">
        <v>245</v>
      </c>
      <c r="G247" t="s">
        <v>1134</v>
      </c>
      <c r="H247" t="s">
        <v>1135</v>
      </c>
      <c r="I247" t="s">
        <v>248</v>
      </c>
      <c r="J247" t="s">
        <v>369</v>
      </c>
      <c r="L247" t="s">
        <v>250</v>
      </c>
      <c r="M247" t="s">
        <v>251</v>
      </c>
      <c r="N247">
        <v>1</v>
      </c>
      <c r="O247">
        <v>0.95454499999999998</v>
      </c>
      <c r="P247">
        <v>0.93333299999999997</v>
      </c>
      <c r="Q247">
        <v>-4.5455000000000002E-2</v>
      </c>
      <c r="R247">
        <v>-6.6667000000000004E-2</v>
      </c>
      <c r="S247">
        <v>1</v>
      </c>
      <c r="T247">
        <v>1</v>
      </c>
      <c r="U247">
        <v>1</v>
      </c>
      <c r="V247">
        <v>0</v>
      </c>
      <c r="W247">
        <v>0</v>
      </c>
      <c r="X247">
        <v>-2.2727500000000001E-2</v>
      </c>
      <c r="Y247">
        <v>-3.3333500000000002E-2</v>
      </c>
      <c r="Z247">
        <v>-2.80305E-2</v>
      </c>
      <c r="AA247">
        <v>1.0238097732427491</v>
      </c>
      <c r="AB247">
        <v>1.0357144770408846</v>
      </c>
      <c r="AC247">
        <v>1.0297621251418168</v>
      </c>
      <c r="AD247" t="s">
        <v>1136</v>
      </c>
      <c r="AE247">
        <v>0</v>
      </c>
      <c r="AF247">
        <v>1</v>
      </c>
    </row>
    <row r="248" spans="1:32" x14ac:dyDescent="0.2">
      <c r="A248">
        <v>1</v>
      </c>
      <c r="B248">
        <v>36286832</v>
      </c>
      <c r="C248" t="s">
        <v>202</v>
      </c>
      <c r="D248" t="s">
        <v>203</v>
      </c>
      <c r="E248">
        <v>1293</v>
      </c>
      <c r="F248" t="s">
        <v>261</v>
      </c>
      <c r="G248" t="s">
        <v>1137</v>
      </c>
      <c r="H248" t="s">
        <v>1138</v>
      </c>
      <c r="I248" t="s">
        <v>248</v>
      </c>
      <c r="J248" t="s">
        <v>369</v>
      </c>
      <c r="K248" t="s">
        <v>1139</v>
      </c>
      <c r="L248" t="s">
        <v>1140</v>
      </c>
      <c r="M248" t="s">
        <v>251</v>
      </c>
      <c r="N248">
        <v>1</v>
      </c>
      <c r="O248">
        <v>0.97142899999999999</v>
      </c>
      <c r="P248">
        <v>1</v>
      </c>
      <c r="Q248">
        <v>-2.8570999999999999E-2</v>
      </c>
      <c r="R248">
        <v>0</v>
      </c>
      <c r="S248">
        <v>1</v>
      </c>
      <c r="T248">
        <v>0.96296300000000001</v>
      </c>
      <c r="U248">
        <v>0.95454499999999998</v>
      </c>
      <c r="V248">
        <v>-3.7037E-2</v>
      </c>
      <c r="W248">
        <v>-4.5455000000000002E-2</v>
      </c>
      <c r="X248">
        <v>-3.2804E-2</v>
      </c>
      <c r="Y248">
        <v>-2.2727500000000001E-2</v>
      </c>
      <c r="Z248">
        <v>-2.77658E-2</v>
      </c>
      <c r="AA248">
        <v>1.0339364045372728</v>
      </c>
      <c r="AB248">
        <v>1.0238097732427491</v>
      </c>
      <c r="AC248">
        <v>1.0288730888900108</v>
      </c>
      <c r="AD248" t="s">
        <v>1141</v>
      </c>
      <c r="AE248">
        <v>0</v>
      </c>
      <c r="AF248">
        <v>1</v>
      </c>
    </row>
    <row r="249" spans="1:32" x14ac:dyDescent="0.2">
      <c r="A249">
        <v>5</v>
      </c>
      <c r="B249">
        <v>177546150</v>
      </c>
      <c r="C249" t="s">
        <v>253</v>
      </c>
      <c r="D249" t="s">
        <v>254</v>
      </c>
      <c r="E249">
        <v>1059</v>
      </c>
      <c r="F249" t="s">
        <v>255</v>
      </c>
      <c r="G249" t="s">
        <v>1005</v>
      </c>
      <c r="H249" t="s">
        <v>1006</v>
      </c>
      <c r="I249" t="s">
        <v>258</v>
      </c>
      <c r="J249" t="s">
        <v>259</v>
      </c>
      <c r="K249" t="s">
        <v>1142</v>
      </c>
      <c r="L249" t="s">
        <v>250</v>
      </c>
      <c r="M249" t="s">
        <v>251</v>
      </c>
      <c r="N249">
        <v>0.90625</v>
      </c>
      <c r="O249">
        <v>0.85185200000000005</v>
      </c>
      <c r="P249">
        <v>0.84615399999999996</v>
      </c>
      <c r="Q249">
        <v>-5.4398000000000002E-2</v>
      </c>
      <c r="R249">
        <v>-6.0095999999999997E-2</v>
      </c>
      <c r="S249">
        <v>0.8125</v>
      </c>
      <c r="T249">
        <v>0.8125</v>
      </c>
      <c r="U249">
        <v>0.84615399999999996</v>
      </c>
      <c r="V249">
        <v>0</v>
      </c>
      <c r="W249">
        <v>3.3654000000000003E-2</v>
      </c>
      <c r="X249">
        <v>-2.7199000000000001E-2</v>
      </c>
      <c r="Y249">
        <v>-1.3221E-2</v>
      </c>
      <c r="Z249">
        <v>-2.0209999999999999E-2</v>
      </c>
      <c r="AA249">
        <v>1.0319292553166513</v>
      </c>
      <c r="AB249">
        <v>1.0156248153409426</v>
      </c>
      <c r="AC249">
        <v>1.0237770353287969</v>
      </c>
      <c r="AD249" t="s">
        <v>1143</v>
      </c>
      <c r="AE249">
        <v>0</v>
      </c>
      <c r="AF249">
        <v>1</v>
      </c>
    </row>
    <row r="250" spans="1:32" x14ac:dyDescent="0.2">
      <c r="A250">
        <v>1</v>
      </c>
      <c r="B250">
        <v>201969867</v>
      </c>
      <c r="C250" t="s">
        <v>202</v>
      </c>
      <c r="D250" t="s">
        <v>203</v>
      </c>
      <c r="E250">
        <v>1167</v>
      </c>
      <c r="F250" t="s">
        <v>245</v>
      </c>
      <c r="G250" t="s">
        <v>1144</v>
      </c>
      <c r="H250" t="s">
        <v>1145</v>
      </c>
      <c r="I250" t="s">
        <v>248</v>
      </c>
      <c r="J250" t="s">
        <v>475</v>
      </c>
      <c r="L250" t="s">
        <v>250</v>
      </c>
      <c r="M250" t="s">
        <v>251</v>
      </c>
      <c r="N250">
        <v>1</v>
      </c>
      <c r="O250">
        <v>1</v>
      </c>
      <c r="P250">
        <v>0.96</v>
      </c>
      <c r="Q250">
        <v>0</v>
      </c>
      <c r="R250">
        <v>-0.04</v>
      </c>
      <c r="S250">
        <v>1</v>
      </c>
      <c r="T250">
        <v>0.95</v>
      </c>
      <c r="U250">
        <v>1</v>
      </c>
      <c r="V250">
        <v>-0.05</v>
      </c>
      <c r="W250">
        <v>0</v>
      </c>
      <c r="X250">
        <v>-2.5000000000000001E-2</v>
      </c>
      <c r="Y250">
        <v>-0.02</v>
      </c>
      <c r="Z250">
        <v>-2.2499999999999999E-2</v>
      </c>
      <c r="AA250">
        <v>1.0263157894736841</v>
      </c>
      <c r="AB250">
        <v>1.0208333333333335</v>
      </c>
      <c r="AC250">
        <v>1.0235745614035088</v>
      </c>
      <c r="AD250" t="s">
        <v>1146</v>
      </c>
      <c r="AE250">
        <v>1</v>
      </c>
      <c r="AF250">
        <v>0</v>
      </c>
    </row>
    <row r="251" spans="1:32" x14ac:dyDescent="0.2">
      <c r="A251">
        <v>9</v>
      </c>
      <c r="B251">
        <v>128598471</v>
      </c>
      <c r="C251" t="s">
        <v>202</v>
      </c>
      <c r="D251" t="s">
        <v>203</v>
      </c>
      <c r="E251">
        <v>2366</v>
      </c>
      <c r="F251" t="s">
        <v>245</v>
      </c>
      <c r="G251" t="s">
        <v>1147</v>
      </c>
      <c r="H251" t="s">
        <v>1148</v>
      </c>
      <c r="I251" t="s">
        <v>248</v>
      </c>
      <c r="J251" t="s">
        <v>1074</v>
      </c>
      <c r="L251" t="s">
        <v>250</v>
      </c>
      <c r="M251" t="s">
        <v>251</v>
      </c>
      <c r="N251">
        <v>0.97499999999999998</v>
      </c>
      <c r="O251">
        <v>0.95744700000000005</v>
      </c>
      <c r="P251">
        <v>0.95652199999999998</v>
      </c>
      <c r="Q251">
        <v>-1.7552999999999999E-2</v>
      </c>
      <c r="R251">
        <v>-1.8478000000000001E-2</v>
      </c>
      <c r="S251">
        <v>1</v>
      </c>
      <c r="T251">
        <v>0.97938099999999995</v>
      </c>
      <c r="U251">
        <v>0.97435899999999998</v>
      </c>
      <c r="V251">
        <v>-2.0618999999999998E-2</v>
      </c>
      <c r="W251">
        <v>-2.5641000000000001E-2</v>
      </c>
      <c r="X251">
        <v>-1.9085999999999999E-2</v>
      </c>
      <c r="Y251">
        <v>-2.2059499999999999E-2</v>
      </c>
      <c r="Z251">
        <v>-2.0572799999999999E-2</v>
      </c>
      <c r="AA251">
        <v>1.0196931117032644</v>
      </c>
      <c r="AB251">
        <v>1.0228168331438823</v>
      </c>
      <c r="AC251">
        <v>1.0212549724235733</v>
      </c>
      <c r="AD251" t="s">
        <v>1149</v>
      </c>
      <c r="AE251">
        <v>1</v>
      </c>
      <c r="AF251">
        <v>0</v>
      </c>
    </row>
    <row r="252" spans="1:32" x14ac:dyDescent="0.2">
      <c r="A252">
        <v>1</v>
      </c>
      <c r="B252">
        <v>21864961</v>
      </c>
      <c r="C252" t="s">
        <v>253</v>
      </c>
      <c r="D252" t="s">
        <v>254</v>
      </c>
      <c r="E252">
        <v>406</v>
      </c>
      <c r="F252" t="s">
        <v>261</v>
      </c>
      <c r="G252" t="s">
        <v>1150</v>
      </c>
      <c r="H252" t="s">
        <v>1151</v>
      </c>
      <c r="I252" t="s">
        <v>258</v>
      </c>
      <c r="J252" t="s">
        <v>804</v>
      </c>
      <c r="K252" t="s">
        <v>1152</v>
      </c>
      <c r="L252" t="s">
        <v>1153</v>
      </c>
      <c r="M252" t="s">
        <v>251</v>
      </c>
      <c r="N252">
        <v>1</v>
      </c>
      <c r="O252">
        <v>1</v>
      </c>
      <c r="P252">
        <v>0.94736799999999999</v>
      </c>
      <c r="Q252">
        <v>0</v>
      </c>
      <c r="R252">
        <v>-5.2631999999999998E-2</v>
      </c>
      <c r="S252">
        <v>1</v>
      </c>
      <c r="T252">
        <v>0.97368399999999999</v>
      </c>
      <c r="U252">
        <v>1</v>
      </c>
      <c r="V252">
        <v>-2.6315999999999999E-2</v>
      </c>
      <c r="W252">
        <v>0</v>
      </c>
      <c r="X252">
        <v>-1.3158E-2</v>
      </c>
      <c r="Y252">
        <v>-2.6315999999999999E-2</v>
      </c>
      <c r="Z252">
        <v>-1.9737000000000001E-2</v>
      </c>
      <c r="AA252">
        <v>1.0135136245434864</v>
      </c>
      <c r="AB252">
        <v>1.0277780123457831</v>
      </c>
      <c r="AC252">
        <v>1.0206458184446348</v>
      </c>
      <c r="AD252" t="s">
        <v>1154</v>
      </c>
      <c r="AE252">
        <v>0</v>
      </c>
      <c r="AF252">
        <v>1</v>
      </c>
    </row>
    <row r="253" spans="1:32" x14ac:dyDescent="0.2">
      <c r="A253">
        <v>2</v>
      </c>
      <c r="B253">
        <v>218274850</v>
      </c>
      <c r="C253" t="s">
        <v>253</v>
      </c>
      <c r="D253" t="s">
        <v>254</v>
      </c>
      <c r="E253">
        <v>1954</v>
      </c>
      <c r="F253" t="s">
        <v>245</v>
      </c>
      <c r="G253" t="s">
        <v>1155</v>
      </c>
      <c r="H253" t="s">
        <v>1156</v>
      </c>
      <c r="I253" t="s">
        <v>258</v>
      </c>
      <c r="J253" t="s">
        <v>402</v>
      </c>
      <c r="L253" t="s">
        <v>250</v>
      </c>
      <c r="M253" t="s">
        <v>251</v>
      </c>
      <c r="N253">
        <v>1</v>
      </c>
      <c r="O253">
        <v>0.97101400000000004</v>
      </c>
      <c r="P253">
        <v>1</v>
      </c>
      <c r="Q253">
        <v>-2.8986000000000001E-2</v>
      </c>
      <c r="R253">
        <v>0</v>
      </c>
      <c r="S253">
        <v>1</v>
      </c>
      <c r="T253">
        <v>1</v>
      </c>
      <c r="U253">
        <v>0.95</v>
      </c>
      <c r="V253">
        <v>0</v>
      </c>
      <c r="W253">
        <v>-0.05</v>
      </c>
      <c r="X253">
        <v>-1.4493000000000001E-2</v>
      </c>
      <c r="Y253">
        <v>-2.5000000000000001E-2</v>
      </c>
      <c r="Z253">
        <v>-1.97465E-2</v>
      </c>
      <c r="AA253">
        <v>1.0149256344398743</v>
      </c>
      <c r="AB253">
        <v>1.0263157894736841</v>
      </c>
      <c r="AC253">
        <v>1.0206207119567792</v>
      </c>
      <c r="AD253" t="s">
        <v>1157</v>
      </c>
      <c r="AE253">
        <v>0</v>
      </c>
      <c r="AF253">
        <v>0</v>
      </c>
    </row>
    <row r="254" spans="1:32" x14ac:dyDescent="0.2">
      <c r="A254">
        <v>12</v>
      </c>
      <c r="B254">
        <v>68846494</v>
      </c>
      <c r="C254" t="s">
        <v>202</v>
      </c>
      <c r="D254" t="s">
        <v>203</v>
      </c>
      <c r="E254">
        <v>2120</v>
      </c>
      <c r="F254" t="s">
        <v>272</v>
      </c>
      <c r="G254" t="s">
        <v>1158</v>
      </c>
      <c r="H254" t="s">
        <v>1159</v>
      </c>
      <c r="I254" t="s">
        <v>248</v>
      </c>
      <c r="J254" t="s">
        <v>560</v>
      </c>
      <c r="K254" t="s">
        <v>1160</v>
      </c>
      <c r="L254" t="s">
        <v>250</v>
      </c>
      <c r="M254" t="s">
        <v>251</v>
      </c>
      <c r="N254">
        <v>1</v>
      </c>
      <c r="O254">
        <v>0.97902100000000003</v>
      </c>
      <c r="P254">
        <v>0.981132</v>
      </c>
      <c r="Q254">
        <v>-2.0979000000000001E-2</v>
      </c>
      <c r="R254">
        <v>-1.8867999999999999E-2</v>
      </c>
      <c r="S254">
        <v>1</v>
      </c>
      <c r="T254">
        <v>0.97945199999999999</v>
      </c>
      <c r="U254">
        <v>0.98571399999999998</v>
      </c>
      <c r="V254">
        <v>-2.0548E-2</v>
      </c>
      <c r="W254">
        <v>-1.4286E-2</v>
      </c>
      <c r="X254">
        <v>-2.0763500000000001E-2</v>
      </c>
      <c r="Y254">
        <v>-1.6577000000000001E-2</v>
      </c>
      <c r="Z254">
        <v>-1.8670300000000001E-2</v>
      </c>
      <c r="AA254">
        <v>1.0212038138187742</v>
      </c>
      <c r="AB254">
        <v>1.0168619476561434</v>
      </c>
      <c r="AC254">
        <v>1.0190328807374587</v>
      </c>
      <c r="AD254" t="s">
        <v>1161</v>
      </c>
      <c r="AE254">
        <v>0</v>
      </c>
      <c r="AF254">
        <v>0</v>
      </c>
    </row>
    <row r="255" spans="1:32" x14ac:dyDescent="0.2">
      <c r="A255">
        <v>20</v>
      </c>
      <c r="B255">
        <v>30668968</v>
      </c>
      <c r="C255" t="s">
        <v>253</v>
      </c>
      <c r="D255" t="s">
        <v>254</v>
      </c>
      <c r="E255">
        <v>344</v>
      </c>
      <c r="F255" t="s">
        <v>255</v>
      </c>
      <c r="G255" t="s">
        <v>1162</v>
      </c>
      <c r="H255" t="s">
        <v>1163</v>
      </c>
      <c r="I255" t="s">
        <v>258</v>
      </c>
      <c r="J255" t="s">
        <v>1164</v>
      </c>
      <c r="L255" t="s">
        <v>250</v>
      </c>
      <c r="M255" t="s">
        <v>1041</v>
      </c>
      <c r="N255">
        <v>1</v>
      </c>
      <c r="O255">
        <v>0.95833299999999999</v>
      </c>
      <c r="P255">
        <v>0.97619</v>
      </c>
      <c r="Q255">
        <v>-4.1667000000000003E-2</v>
      </c>
      <c r="R255">
        <v>-2.3810000000000001E-2</v>
      </c>
      <c r="S255">
        <v>1</v>
      </c>
      <c r="T255">
        <v>1</v>
      </c>
      <c r="U255">
        <v>1</v>
      </c>
      <c r="V255">
        <v>0</v>
      </c>
      <c r="W255">
        <v>0</v>
      </c>
      <c r="X255">
        <v>-2.0833500000000001E-2</v>
      </c>
      <c r="Y255">
        <v>-1.1905000000000001E-2</v>
      </c>
      <c r="Z255">
        <v>-1.63693E-2</v>
      </c>
      <c r="AA255">
        <v>1.0217393119093259</v>
      </c>
      <c r="AB255">
        <v>1.0121953718026204</v>
      </c>
      <c r="AC255">
        <v>1.016967341855973</v>
      </c>
      <c r="AD255" t="s">
        <v>1165</v>
      </c>
      <c r="AE255">
        <v>0</v>
      </c>
      <c r="AF255">
        <v>0</v>
      </c>
    </row>
    <row r="256" spans="1:32" x14ac:dyDescent="0.2">
      <c r="A256">
        <v>5</v>
      </c>
      <c r="B256">
        <v>179699089</v>
      </c>
      <c r="C256" t="s">
        <v>202</v>
      </c>
      <c r="D256" t="s">
        <v>203</v>
      </c>
      <c r="E256">
        <v>2147</v>
      </c>
      <c r="F256" t="s">
        <v>255</v>
      </c>
      <c r="G256" t="s">
        <v>1166</v>
      </c>
      <c r="H256" t="s">
        <v>1167</v>
      </c>
      <c r="I256" t="s">
        <v>248</v>
      </c>
      <c r="J256" t="s">
        <v>259</v>
      </c>
      <c r="K256" t="s">
        <v>1168</v>
      </c>
      <c r="L256" t="s">
        <v>250</v>
      </c>
      <c r="M256" t="s">
        <v>251</v>
      </c>
      <c r="N256">
        <v>0.91836700000000004</v>
      </c>
      <c r="O256">
        <v>0.91011200000000003</v>
      </c>
      <c r="P256">
        <v>0.89655200000000002</v>
      </c>
      <c r="Q256">
        <v>-8.2550000000000002E-3</v>
      </c>
      <c r="R256">
        <v>-2.1815000000000001E-2</v>
      </c>
      <c r="S256">
        <v>0.97931000000000001</v>
      </c>
      <c r="T256">
        <v>0.95098000000000005</v>
      </c>
      <c r="U256">
        <v>0.98823499999999997</v>
      </c>
      <c r="V256">
        <v>-2.8330000000000001E-2</v>
      </c>
      <c r="W256">
        <v>8.9250000000000006E-3</v>
      </c>
      <c r="X256">
        <v>-1.82925E-2</v>
      </c>
      <c r="Y256">
        <v>-6.4450000000000002E-3</v>
      </c>
      <c r="Z256">
        <v>-1.2368799999999999E-2</v>
      </c>
      <c r="AA256">
        <v>1.0194303168941639</v>
      </c>
      <c r="AB256">
        <v>1.00765042760497</v>
      </c>
      <c r="AC256">
        <v>1.0135403722495671</v>
      </c>
      <c r="AD256" t="s">
        <v>1169</v>
      </c>
      <c r="AE256">
        <v>0</v>
      </c>
      <c r="AF256">
        <v>1</v>
      </c>
    </row>
    <row r="257" spans="1:32" x14ac:dyDescent="0.2">
      <c r="A257">
        <v>11</v>
      </c>
      <c r="B257">
        <v>20080158</v>
      </c>
      <c r="C257" t="s">
        <v>202</v>
      </c>
      <c r="D257" t="s">
        <v>203</v>
      </c>
      <c r="E257">
        <v>2163</v>
      </c>
      <c r="F257" t="s">
        <v>380</v>
      </c>
      <c r="G257" t="s">
        <v>477</v>
      </c>
      <c r="H257" t="s">
        <v>478</v>
      </c>
      <c r="I257" t="s">
        <v>248</v>
      </c>
      <c r="J257" t="s">
        <v>977</v>
      </c>
      <c r="K257" t="s">
        <v>1170</v>
      </c>
      <c r="L257" t="s">
        <v>250</v>
      </c>
      <c r="M257" t="s">
        <v>251</v>
      </c>
      <c r="N257">
        <v>1</v>
      </c>
      <c r="O257">
        <v>0.972603</v>
      </c>
      <c r="P257">
        <v>1</v>
      </c>
      <c r="Q257">
        <v>-2.7397000000000001E-2</v>
      </c>
      <c r="R257">
        <v>0</v>
      </c>
      <c r="S257">
        <v>1</v>
      </c>
      <c r="T257">
        <v>1</v>
      </c>
      <c r="U257">
        <v>0.97727299999999995</v>
      </c>
      <c r="V257">
        <v>0</v>
      </c>
      <c r="W257">
        <v>-2.2727000000000001E-2</v>
      </c>
      <c r="X257">
        <v>-1.3698500000000001E-2</v>
      </c>
      <c r="Y257">
        <v>-1.13635E-2</v>
      </c>
      <c r="Z257">
        <v>-1.2531E-2</v>
      </c>
      <c r="AA257">
        <v>1.0140843694703801</v>
      </c>
      <c r="AB257">
        <v>1.0116277641969029</v>
      </c>
      <c r="AC257">
        <v>1.0128560668336415</v>
      </c>
      <c r="AD257" t="s">
        <v>1171</v>
      </c>
      <c r="AE257">
        <v>0</v>
      </c>
      <c r="AF257">
        <v>0</v>
      </c>
    </row>
    <row r="258" spans="1:32" x14ac:dyDescent="0.2">
      <c r="A258">
        <v>5</v>
      </c>
      <c r="B258">
        <v>134925215</v>
      </c>
      <c r="C258" t="s">
        <v>253</v>
      </c>
      <c r="D258" t="s">
        <v>254</v>
      </c>
      <c r="E258">
        <v>168</v>
      </c>
      <c r="F258" t="s">
        <v>245</v>
      </c>
      <c r="G258" t="s">
        <v>1172</v>
      </c>
      <c r="H258" t="s">
        <v>1173</v>
      </c>
      <c r="I258" t="s">
        <v>258</v>
      </c>
      <c r="J258" t="s">
        <v>352</v>
      </c>
      <c r="L258" t="s">
        <v>250</v>
      </c>
      <c r="M258" t="s">
        <v>251</v>
      </c>
      <c r="N258">
        <v>0.1875</v>
      </c>
      <c r="O258">
        <v>0.21052599999999999</v>
      </c>
      <c r="P258">
        <v>0.19512199999999999</v>
      </c>
      <c r="Q258">
        <v>2.3026000000000001E-2</v>
      </c>
      <c r="R258">
        <v>7.6220000000000003E-3</v>
      </c>
      <c r="S258">
        <v>0.44827600000000001</v>
      </c>
      <c r="T258">
        <v>0.4</v>
      </c>
      <c r="U258">
        <v>0.41666700000000001</v>
      </c>
      <c r="V258">
        <v>-4.8275999999999999E-2</v>
      </c>
      <c r="W258">
        <v>-3.1608999999999998E-2</v>
      </c>
      <c r="X258">
        <v>-1.2625000000000001E-2</v>
      </c>
      <c r="Y258">
        <v>-1.1993500000000001E-2</v>
      </c>
      <c r="Z258">
        <v>-1.23093E-2</v>
      </c>
      <c r="AA258">
        <v>1.0056581679697518</v>
      </c>
      <c r="AB258">
        <v>1.0183993995382268</v>
      </c>
      <c r="AC258">
        <v>1.0120287837539892</v>
      </c>
      <c r="AD258" t="s">
        <v>1174</v>
      </c>
      <c r="AE258">
        <v>0</v>
      </c>
      <c r="AF258">
        <v>0</v>
      </c>
    </row>
    <row r="259" spans="1:32" x14ac:dyDescent="0.2">
      <c r="A259">
        <v>6</v>
      </c>
      <c r="B259">
        <v>42013133</v>
      </c>
      <c r="C259" t="s">
        <v>253</v>
      </c>
      <c r="D259" t="s">
        <v>254</v>
      </c>
      <c r="E259">
        <v>850</v>
      </c>
      <c r="F259" t="s">
        <v>255</v>
      </c>
      <c r="G259" t="s">
        <v>256</v>
      </c>
      <c r="H259" t="s">
        <v>257</v>
      </c>
      <c r="I259" t="s">
        <v>258</v>
      </c>
      <c r="J259" t="s">
        <v>259</v>
      </c>
      <c r="L259" t="s">
        <v>250</v>
      </c>
      <c r="M259" t="s">
        <v>251</v>
      </c>
      <c r="N259">
        <v>0.88461500000000004</v>
      </c>
      <c r="O259">
        <v>0.86666699999999997</v>
      </c>
      <c r="P259">
        <v>0.85</v>
      </c>
      <c r="Q259">
        <v>-1.7947999999999999E-2</v>
      </c>
      <c r="R259">
        <v>-3.4615E-2</v>
      </c>
      <c r="S259">
        <v>0.82608700000000002</v>
      </c>
      <c r="T259">
        <v>0.81481499999999996</v>
      </c>
      <c r="U259">
        <v>0.85</v>
      </c>
      <c r="V259">
        <v>-1.1272000000000001E-2</v>
      </c>
      <c r="W259">
        <v>2.3913E-2</v>
      </c>
      <c r="X259">
        <v>-1.461E-2</v>
      </c>
      <c r="Y259">
        <v>-5.3509999999999999E-3</v>
      </c>
      <c r="Z259">
        <v>-9.9804999999999998E-3</v>
      </c>
      <c r="AA259">
        <v>1.0172715189209574</v>
      </c>
      <c r="AB259">
        <v>1.0062952941176471</v>
      </c>
      <c r="AC259">
        <v>1.0117834065193021</v>
      </c>
      <c r="AD259" t="s">
        <v>1175</v>
      </c>
      <c r="AE259">
        <v>0</v>
      </c>
      <c r="AF259">
        <v>1</v>
      </c>
    </row>
    <row r="260" spans="1:32" x14ac:dyDescent="0.2">
      <c r="A260">
        <v>9</v>
      </c>
      <c r="B260">
        <v>128617688</v>
      </c>
      <c r="C260" t="s">
        <v>202</v>
      </c>
      <c r="D260" t="s">
        <v>203</v>
      </c>
      <c r="E260">
        <v>715</v>
      </c>
      <c r="F260" t="s">
        <v>380</v>
      </c>
      <c r="G260" t="s">
        <v>1147</v>
      </c>
      <c r="H260" t="s">
        <v>1176</v>
      </c>
      <c r="I260" t="s">
        <v>248</v>
      </c>
      <c r="J260" t="s">
        <v>1177</v>
      </c>
      <c r="K260" t="s">
        <v>1178</v>
      </c>
      <c r="L260" t="s">
        <v>250</v>
      </c>
      <c r="M260" t="s">
        <v>251</v>
      </c>
      <c r="N260">
        <v>1</v>
      </c>
      <c r="O260">
        <v>1</v>
      </c>
      <c r="P260">
        <v>0.97916700000000001</v>
      </c>
      <c r="Q260">
        <v>0</v>
      </c>
      <c r="R260">
        <v>-2.0833000000000001E-2</v>
      </c>
      <c r="S260">
        <v>1</v>
      </c>
      <c r="T260">
        <v>0.97499999999999998</v>
      </c>
      <c r="U260">
        <v>1</v>
      </c>
      <c r="V260">
        <v>-2.5000000000000001E-2</v>
      </c>
      <c r="W260">
        <v>0</v>
      </c>
      <c r="X260">
        <v>-1.2500000000000001E-2</v>
      </c>
      <c r="Y260">
        <v>-1.04165E-2</v>
      </c>
      <c r="Z260">
        <v>-1.1458299999999999E-2</v>
      </c>
      <c r="AA260">
        <v>1.0128205128205128</v>
      </c>
      <c r="AB260">
        <v>1.0106381240380853</v>
      </c>
      <c r="AC260">
        <v>1.011729318429299</v>
      </c>
      <c r="AD260" t="s">
        <v>1179</v>
      </c>
      <c r="AE260">
        <v>0</v>
      </c>
      <c r="AF260">
        <v>0</v>
      </c>
    </row>
    <row r="261" spans="1:32" x14ac:dyDescent="0.2">
      <c r="A261" t="s">
        <v>563</v>
      </c>
      <c r="B261">
        <v>74278613</v>
      </c>
      <c r="C261" t="s">
        <v>253</v>
      </c>
      <c r="D261" t="s">
        <v>254</v>
      </c>
      <c r="E261">
        <v>744</v>
      </c>
      <c r="F261" t="s">
        <v>245</v>
      </c>
      <c r="G261" t="s">
        <v>1061</v>
      </c>
      <c r="H261" t="s">
        <v>1180</v>
      </c>
      <c r="I261" t="s">
        <v>258</v>
      </c>
      <c r="J261" t="s">
        <v>369</v>
      </c>
      <c r="L261" t="s">
        <v>250</v>
      </c>
      <c r="M261" t="s">
        <v>284</v>
      </c>
      <c r="N261">
        <v>1</v>
      </c>
      <c r="O261">
        <v>0.92592600000000003</v>
      </c>
      <c r="P261">
        <v>0.9375</v>
      </c>
      <c r="Q261">
        <v>-7.4074000000000001E-2</v>
      </c>
      <c r="R261">
        <v>-6.25E-2</v>
      </c>
      <c r="S261">
        <v>0.95</v>
      </c>
      <c r="T261">
        <v>1</v>
      </c>
      <c r="U261">
        <v>1</v>
      </c>
      <c r="V261">
        <v>0.05</v>
      </c>
      <c r="W261">
        <v>0.05</v>
      </c>
      <c r="X261">
        <v>-1.2037000000000001E-2</v>
      </c>
      <c r="Y261">
        <v>-6.2500000000000003E-3</v>
      </c>
      <c r="Z261">
        <v>-9.1435000000000006E-3</v>
      </c>
      <c r="AA261">
        <v>1.0149999568000034</v>
      </c>
      <c r="AB261">
        <v>1.0083333333333333</v>
      </c>
      <c r="AC261">
        <v>1.0116666450666685</v>
      </c>
      <c r="AD261" t="s">
        <v>1181</v>
      </c>
      <c r="AE261">
        <v>0</v>
      </c>
      <c r="AF261">
        <v>0</v>
      </c>
    </row>
    <row r="262" spans="1:32" x14ac:dyDescent="0.2">
      <c r="A262">
        <v>20</v>
      </c>
      <c r="B262">
        <v>30668988</v>
      </c>
      <c r="C262" t="s">
        <v>253</v>
      </c>
      <c r="D262" t="s">
        <v>254</v>
      </c>
      <c r="E262">
        <v>518</v>
      </c>
      <c r="F262" t="s">
        <v>255</v>
      </c>
      <c r="G262" t="s">
        <v>1162</v>
      </c>
      <c r="H262" t="s">
        <v>1163</v>
      </c>
      <c r="I262" t="s">
        <v>258</v>
      </c>
      <c r="J262" t="s">
        <v>1164</v>
      </c>
      <c r="L262" t="s">
        <v>250</v>
      </c>
      <c r="M262" t="s">
        <v>1041</v>
      </c>
      <c r="N262">
        <v>1</v>
      </c>
      <c r="O262">
        <v>0.97727299999999995</v>
      </c>
      <c r="P262">
        <v>0.981132</v>
      </c>
      <c r="Q262">
        <v>-2.2727000000000001E-2</v>
      </c>
      <c r="R262">
        <v>-1.8867999999999999E-2</v>
      </c>
      <c r="S262">
        <v>1</v>
      </c>
      <c r="T262">
        <v>1</v>
      </c>
      <c r="U262">
        <v>1</v>
      </c>
      <c r="V262">
        <v>0</v>
      </c>
      <c r="W262">
        <v>0</v>
      </c>
      <c r="X262">
        <v>-1.13635E-2</v>
      </c>
      <c r="Y262">
        <v>-9.4339999999999997E-3</v>
      </c>
      <c r="Z262">
        <v>-1.03988E-2</v>
      </c>
      <c r="AA262">
        <v>1.0116277641969029</v>
      </c>
      <c r="AB262">
        <v>1.0096154238165711</v>
      </c>
      <c r="AC262">
        <v>1.0106215940067371</v>
      </c>
      <c r="AD262" t="s">
        <v>1182</v>
      </c>
      <c r="AE262">
        <v>0</v>
      </c>
      <c r="AF262">
        <v>0</v>
      </c>
    </row>
    <row r="263" spans="1:32" x14ac:dyDescent="0.2">
      <c r="A263">
        <v>13</v>
      </c>
      <c r="B263">
        <v>24446725</v>
      </c>
      <c r="C263" t="s">
        <v>253</v>
      </c>
      <c r="D263" t="s">
        <v>254</v>
      </c>
      <c r="E263">
        <v>558</v>
      </c>
      <c r="F263" t="s">
        <v>261</v>
      </c>
      <c r="G263" t="s">
        <v>1183</v>
      </c>
      <c r="H263" t="s">
        <v>1184</v>
      </c>
      <c r="I263" t="s">
        <v>258</v>
      </c>
      <c r="J263" t="s">
        <v>977</v>
      </c>
      <c r="K263" t="s">
        <v>1185</v>
      </c>
      <c r="L263" t="s">
        <v>1186</v>
      </c>
      <c r="M263" t="s">
        <v>251</v>
      </c>
      <c r="N263">
        <v>0.97826100000000005</v>
      </c>
      <c r="O263">
        <v>1</v>
      </c>
      <c r="P263">
        <v>1</v>
      </c>
      <c r="Q263">
        <v>2.1739000000000001E-2</v>
      </c>
      <c r="R263">
        <v>2.1739000000000001E-2</v>
      </c>
      <c r="S263">
        <v>1</v>
      </c>
      <c r="T263">
        <v>0.94444399999999995</v>
      </c>
      <c r="U263">
        <v>0.97368399999999999</v>
      </c>
      <c r="V263">
        <v>-5.5556000000000001E-2</v>
      </c>
      <c r="W263">
        <v>-2.6315999999999999E-2</v>
      </c>
      <c r="X263">
        <v>-1.69085E-2</v>
      </c>
      <c r="Y263">
        <v>-2.2885000000000002E-3</v>
      </c>
      <c r="Z263">
        <v>-9.5984999999999994E-3</v>
      </c>
      <c r="AA263">
        <v>1.0185425138409476</v>
      </c>
      <c r="AB263">
        <v>1.0026441245434863</v>
      </c>
      <c r="AC263">
        <v>1.010593319192217</v>
      </c>
      <c r="AD263" t="s">
        <v>1187</v>
      </c>
      <c r="AE263">
        <v>1</v>
      </c>
      <c r="AF263">
        <v>0</v>
      </c>
    </row>
    <row r="264" spans="1:32" x14ac:dyDescent="0.2">
      <c r="A264">
        <v>11</v>
      </c>
      <c r="B264">
        <v>18402904</v>
      </c>
      <c r="C264" t="s">
        <v>202</v>
      </c>
      <c r="D264" t="s">
        <v>203</v>
      </c>
      <c r="E264">
        <v>4271</v>
      </c>
      <c r="F264" t="s">
        <v>245</v>
      </c>
      <c r="G264" t="s">
        <v>1188</v>
      </c>
      <c r="H264" t="s">
        <v>1189</v>
      </c>
      <c r="I264" t="s">
        <v>248</v>
      </c>
      <c r="J264" t="s">
        <v>420</v>
      </c>
      <c r="L264" t="s">
        <v>250</v>
      </c>
      <c r="M264" t="s">
        <v>251</v>
      </c>
      <c r="N264">
        <v>1</v>
      </c>
      <c r="O264">
        <v>0.99487199999999998</v>
      </c>
      <c r="P264">
        <v>0.98901099999999997</v>
      </c>
      <c r="Q264">
        <v>-5.1279999999999997E-3</v>
      </c>
      <c r="R264">
        <v>-1.0989000000000001E-2</v>
      </c>
      <c r="S264">
        <v>1</v>
      </c>
      <c r="T264">
        <v>0.97701199999999999</v>
      </c>
      <c r="U264">
        <v>1</v>
      </c>
      <c r="V264">
        <v>-2.2988000000000001E-2</v>
      </c>
      <c r="W264">
        <v>0</v>
      </c>
      <c r="X264">
        <v>-1.4057999999999999E-2</v>
      </c>
      <c r="Y264">
        <v>-5.4945000000000003E-3</v>
      </c>
      <c r="Z264">
        <v>-9.7762999999999999E-3</v>
      </c>
      <c r="AA264">
        <v>1.0143416569324559</v>
      </c>
      <c r="AB264">
        <v>1.0055555499382716</v>
      </c>
      <c r="AC264">
        <v>1.0099486034353637</v>
      </c>
      <c r="AD264" t="s">
        <v>1190</v>
      </c>
      <c r="AE264">
        <v>0</v>
      </c>
      <c r="AF264">
        <v>1</v>
      </c>
    </row>
    <row r="265" spans="1:32" x14ac:dyDescent="0.2">
      <c r="A265" t="s">
        <v>563</v>
      </c>
      <c r="B265">
        <v>74275170</v>
      </c>
      <c r="C265" t="s">
        <v>253</v>
      </c>
      <c r="D265" t="s">
        <v>254</v>
      </c>
      <c r="E265">
        <v>1139</v>
      </c>
      <c r="F265" t="s">
        <v>255</v>
      </c>
      <c r="G265" t="s">
        <v>1061</v>
      </c>
      <c r="H265" t="s">
        <v>1062</v>
      </c>
      <c r="I265" t="s">
        <v>258</v>
      </c>
      <c r="J265" t="s">
        <v>334</v>
      </c>
      <c r="L265" t="s">
        <v>250</v>
      </c>
      <c r="M265" t="s">
        <v>284</v>
      </c>
      <c r="N265">
        <v>1</v>
      </c>
      <c r="O265">
        <v>0.9375</v>
      </c>
      <c r="P265">
        <v>0.95454499999999998</v>
      </c>
      <c r="Q265">
        <v>-6.25E-2</v>
      </c>
      <c r="R265">
        <v>-4.5455000000000002E-2</v>
      </c>
      <c r="S265">
        <v>0.93939399999999995</v>
      </c>
      <c r="T265">
        <v>0.97826100000000005</v>
      </c>
      <c r="U265">
        <v>0.981132</v>
      </c>
      <c r="V265">
        <v>3.8866999999999999E-2</v>
      </c>
      <c r="W265">
        <v>4.1737999999999997E-2</v>
      </c>
      <c r="X265">
        <v>-1.1816500000000001E-2</v>
      </c>
      <c r="Y265">
        <v>-1.8584999999999999E-3</v>
      </c>
      <c r="Z265">
        <v>-6.8374999999999998E-3</v>
      </c>
      <c r="AA265">
        <v>1.0134679804264914</v>
      </c>
      <c r="AB265">
        <v>1.002539444683493</v>
      </c>
      <c r="AC265">
        <v>1.0080037125549923</v>
      </c>
      <c r="AD265" t="s">
        <v>1191</v>
      </c>
      <c r="AE265">
        <v>0</v>
      </c>
      <c r="AF265">
        <v>0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39256-F5AD-7E41-A4A9-31E7B3E1A3A7}">
  <dimension ref="A1:G9"/>
  <sheetViews>
    <sheetView tabSelected="1" workbookViewId="0">
      <selection activeCell="C43" sqref="C43"/>
    </sheetView>
  </sheetViews>
  <sheetFormatPr baseColWidth="10" defaultRowHeight="16" x14ac:dyDescent="0.2"/>
  <cols>
    <col min="1" max="1" width="48" customWidth="1"/>
    <col min="2" max="2" width="33.5" customWidth="1"/>
    <col min="3" max="3" width="38" customWidth="1"/>
    <col min="4" max="4" width="38.83203125" customWidth="1"/>
    <col min="5" max="5" width="31.1640625" customWidth="1"/>
    <col min="6" max="6" width="17.83203125" customWidth="1"/>
    <col min="7" max="7" width="15" customWidth="1"/>
  </cols>
  <sheetData>
    <row r="1" spans="1:7" x14ac:dyDescent="0.2">
      <c r="A1" t="s">
        <v>138</v>
      </c>
    </row>
    <row r="2" spans="1:7" x14ac:dyDescent="0.2">
      <c r="A2" s="4" t="s">
        <v>139</v>
      </c>
      <c r="B2" s="3" t="s">
        <v>140</v>
      </c>
      <c r="C2" s="3" t="s">
        <v>141</v>
      </c>
      <c r="D2" s="5" t="s">
        <v>142</v>
      </c>
    </row>
    <row r="3" spans="1:7" x14ac:dyDescent="0.2">
      <c r="A3" s="6" t="s">
        <v>143</v>
      </c>
      <c r="B3" s="6" t="s">
        <v>144</v>
      </c>
      <c r="C3" s="6" t="s">
        <v>145</v>
      </c>
      <c r="D3" s="6" t="s">
        <v>146</v>
      </c>
    </row>
    <row r="4" spans="1:7" x14ac:dyDescent="0.2">
      <c r="A4" s="6" t="s">
        <v>147</v>
      </c>
      <c r="B4" s="6" t="s">
        <v>148</v>
      </c>
      <c r="C4" s="6" t="s">
        <v>149</v>
      </c>
      <c r="D4" s="6" t="s">
        <v>150</v>
      </c>
    </row>
    <row r="6" spans="1:7" x14ac:dyDescent="0.2">
      <c r="A6" t="s">
        <v>151</v>
      </c>
    </row>
    <row r="7" spans="1:7" x14ac:dyDescent="0.2">
      <c r="A7" s="4" t="s">
        <v>139</v>
      </c>
      <c r="B7" s="3" t="s">
        <v>153</v>
      </c>
      <c r="C7" s="3" t="s">
        <v>159</v>
      </c>
      <c r="D7" s="3" t="s">
        <v>160</v>
      </c>
      <c r="E7" s="3" t="s">
        <v>161</v>
      </c>
      <c r="F7" s="3" t="s">
        <v>158</v>
      </c>
      <c r="G7" s="5" t="s">
        <v>142</v>
      </c>
    </row>
    <row r="8" spans="1:7" x14ac:dyDescent="0.2">
      <c r="A8" s="6" t="s">
        <v>152</v>
      </c>
      <c r="B8" s="6" t="s">
        <v>156</v>
      </c>
      <c r="C8" s="6" t="s">
        <v>35</v>
      </c>
      <c r="D8" s="6" t="s">
        <v>35</v>
      </c>
      <c r="E8" s="6" t="s">
        <v>35</v>
      </c>
      <c r="F8" s="6" t="s">
        <v>157</v>
      </c>
      <c r="G8" s="6" t="s">
        <v>155</v>
      </c>
    </row>
    <row r="9" spans="1:7" x14ac:dyDescent="0.2">
      <c r="A9" s="6" t="s">
        <v>3</v>
      </c>
      <c r="B9" s="6" t="s">
        <v>166</v>
      </c>
      <c r="C9" s="6" t="s">
        <v>163</v>
      </c>
      <c r="D9" s="6" t="s">
        <v>165</v>
      </c>
      <c r="E9" s="6" t="s">
        <v>164</v>
      </c>
      <c r="F9" s="6" t="s">
        <v>162</v>
      </c>
      <c r="G9" s="6" t="s">
        <v>154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943ED-39C4-204A-AC29-8DDF3EC57845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Data A Previous Screen Data</vt:lpstr>
      <vt:lpstr>Data B siRNAs</vt:lpstr>
      <vt:lpstr>Data C ONT Screen data</vt:lpstr>
      <vt:lpstr>Data D deconvolution screen</vt:lpstr>
      <vt:lpstr>Data E pre-rRNA variants</vt:lpstr>
      <vt:lpstr>Data F Top 16 sites</vt:lpstr>
      <vt:lpstr>Data G nuclear variants</vt:lpstr>
      <vt:lpstr>Data H Primer+Probe sequence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on McCool</dc:creator>
  <cp:lastModifiedBy>McCool, Mason</cp:lastModifiedBy>
  <dcterms:created xsi:type="dcterms:W3CDTF">2023-01-20T17:23:58Z</dcterms:created>
  <dcterms:modified xsi:type="dcterms:W3CDTF">2024-06-24T13:48:01Z</dcterms:modified>
</cp:coreProperties>
</file>